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lier_mbp/ownCloud/Surveygroup_PostdocNet/Survey_Stipend_Salary/Publication/Publication/Supplementary Files/"/>
    </mc:Choice>
  </mc:AlternateContent>
  <xr:revisionPtr revIDLastSave="0" documentId="13_ncr:1_{D42E460D-CC19-DF40-BEC3-668C5C8A14E7}" xr6:coauthVersionLast="45" xr6:coauthVersionMax="45" xr10:uidLastSave="{00000000-0000-0000-0000-000000000000}"/>
  <bookViews>
    <workbookView xWindow="-38400" yWindow="460" windowWidth="38400" windowHeight="21140" activeTab="13" xr2:uid="{00000000-000D-0000-FFFF-FFFF00000000}"/>
  </bookViews>
  <sheets>
    <sheet name="Gender" sheetId="1" r:id="rId1"/>
    <sheet name="Gender Tests" sheetId="2" r:id="rId2"/>
    <sheet name="Age" sheetId="3" r:id="rId3"/>
    <sheet name="Age Tests" sheetId="4" r:id="rId4"/>
    <sheet name="Nationality" sheetId="5" r:id="rId5"/>
    <sheet name="Nationality Tests" sheetId="6" r:id="rId6"/>
    <sheet name="PhDLab" sheetId="8" r:id="rId7"/>
    <sheet name="PhDLab Tests" sheetId="9" r:id="rId8"/>
    <sheet name="TotalExp" sheetId="10" r:id="rId9"/>
    <sheet name="TotalExp Tests" sheetId="11" r:id="rId10"/>
    <sheet name="MPSExp" sheetId="12" r:id="rId11"/>
    <sheet name="MPSExp Tests" sheetId="13" r:id="rId12"/>
    <sheet name="EmploymentType" sheetId="14" r:id="rId13"/>
    <sheet name="EmploymentType Tests" sheetId="15" r:id="rId14"/>
  </sheets>
  <calcPr calcId="191029"/>
</workbook>
</file>

<file path=xl/calcChain.xml><?xml version="1.0" encoding="utf-8"?>
<calcChain xmlns="http://schemas.openxmlformats.org/spreadsheetml/2006/main">
  <c r="C24" i="1" l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D6" i="1"/>
  <c r="E6" i="1"/>
  <c r="F6" i="1"/>
  <c r="G6" i="1"/>
  <c r="H6" i="1"/>
  <c r="I6" i="1"/>
  <c r="J6" i="1"/>
  <c r="K6" i="1"/>
  <c r="L6" i="1"/>
  <c r="M6" i="1"/>
  <c r="N6" i="1"/>
  <c r="O6" i="1"/>
  <c r="P6" i="1"/>
  <c r="Q6" i="1"/>
  <c r="R6" i="1"/>
  <c r="S6" i="1"/>
  <c r="T6" i="1"/>
  <c r="U6" i="1"/>
  <c r="V6" i="1"/>
  <c r="W6" i="1"/>
  <c r="X6" i="1"/>
  <c r="Y6" i="1"/>
  <c r="Z6" i="1"/>
  <c r="C6" i="1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Y14" i="3"/>
  <c r="X14" i="3"/>
  <c r="W14" i="3"/>
  <c r="V14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Y10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R6" i="3"/>
  <c r="S6" i="3"/>
  <c r="T6" i="3"/>
  <c r="U6" i="3"/>
  <c r="V6" i="3"/>
  <c r="W6" i="3"/>
  <c r="X6" i="3"/>
  <c r="Y6" i="3"/>
  <c r="C6" i="3"/>
  <c r="Y18" i="5"/>
  <c r="X18" i="5"/>
  <c r="W18" i="5"/>
  <c r="V18" i="5"/>
  <c r="U18" i="5"/>
  <c r="T18" i="5"/>
  <c r="S18" i="5"/>
  <c r="R18" i="5"/>
  <c r="Q18" i="5"/>
  <c r="P18" i="5"/>
  <c r="O18" i="5"/>
  <c r="N18" i="5"/>
  <c r="M18" i="5"/>
  <c r="L18" i="5"/>
  <c r="K18" i="5"/>
  <c r="J18" i="5"/>
  <c r="I18" i="5"/>
  <c r="H18" i="5"/>
  <c r="G18" i="5"/>
  <c r="F18" i="5"/>
  <c r="E18" i="5"/>
  <c r="D18" i="5"/>
  <c r="C18" i="5"/>
  <c r="Y14" i="5"/>
  <c r="X14" i="5"/>
  <c r="W14" i="5"/>
  <c r="V14" i="5"/>
  <c r="U14" i="5"/>
  <c r="T14" i="5"/>
  <c r="S14" i="5"/>
  <c r="R14" i="5"/>
  <c r="Q14" i="5"/>
  <c r="P14" i="5"/>
  <c r="O14" i="5"/>
  <c r="N14" i="5"/>
  <c r="M14" i="5"/>
  <c r="L14" i="5"/>
  <c r="K14" i="5"/>
  <c r="J14" i="5"/>
  <c r="I14" i="5"/>
  <c r="H14" i="5"/>
  <c r="G14" i="5"/>
  <c r="F14" i="5"/>
  <c r="E14" i="5"/>
  <c r="D14" i="5"/>
  <c r="C14" i="5"/>
  <c r="Y10" i="5"/>
  <c r="X10" i="5"/>
  <c r="W10" i="5"/>
  <c r="V10" i="5"/>
  <c r="U10" i="5"/>
  <c r="T10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D6" i="5"/>
  <c r="E6" i="5"/>
  <c r="F6" i="5"/>
  <c r="G6" i="5"/>
  <c r="H6" i="5"/>
  <c r="I6" i="5"/>
  <c r="J6" i="5"/>
  <c r="K6" i="5"/>
  <c r="L6" i="5"/>
  <c r="M6" i="5"/>
  <c r="N6" i="5"/>
  <c r="O6" i="5"/>
  <c r="P6" i="5"/>
  <c r="Q6" i="5"/>
  <c r="R6" i="5"/>
  <c r="S6" i="5"/>
  <c r="T6" i="5"/>
  <c r="U6" i="5"/>
  <c r="V6" i="5"/>
  <c r="W6" i="5"/>
  <c r="X6" i="5"/>
  <c r="Y6" i="5"/>
  <c r="C6" i="5"/>
  <c r="X22" i="8"/>
  <c r="W22" i="8"/>
  <c r="V22" i="8"/>
  <c r="U22" i="8"/>
  <c r="T22" i="8"/>
  <c r="S22" i="8"/>
  <c r="R22" i="8"/>
  <c r="Q22" i="8"/>
  <c r="P22" i="8"/>
  <c r="O22" i="8"/>
  <c r="N22" i="8"/>
  <c r="M22" i="8"/>
  <c r="L22" i="8"/>
  <c r="K22" i="8"/>
  <c r="J22" i="8"/>
  <c r="I22" i="8"/>
  <c r="H22" i="8"/>
  <c r="G22" i="8"/>
  <c r="F22" i="8"/>
  <c r="E22" i="8"/>
  <c r="D22" i="8"/>
  <c r="C22" i="8"/>
  <c r="X17" i="8"/>
  <c r="W17" i="8"/>
  <c r="V17" i="8"/>
  <c r="U17" i="8"/>
  <c r="T17" i="8"/>
  <c r="S17" i="8"/>
  <c r="R17" i="8"/>
  <c r="Q17" i="8"/>
  <c r="P17" i="8"/>
  <c r="O17" i="8"/>
  <c r="N17" i="8"/>
  <c r="M17" i="8"/>
  <c r="L17" i="8"/>
  <c r="K17" i="8"/>
  <c r="J17" i="8"/>
  <c r="I17" i="8"/>
  <c r="H17" i="8"/>
  <c r="G17" i="8"/>
  <c r="F17" i="8"/>
  <c r="E17" i="8"/>
  <c r="D17" i="8"/>
  <c r="C17" i="8"/>
  <c r="X12" i="8"/>
  <c r="W12" i="8"/>
  <c r="V12" i="8"/>
  <c r="U12" i="8"/>
  <c r="T12" i="8"/>
  <c r="S12" i="8"/>
  <c r="R12" i="8"/>
  <c r="Q12" i="8"/>
  <c r="P12" i="8"/>
  <c r="O12" i="8"/>
  <c r="N12" i="8"/>
  <c r="M12" i="8"/>
  <c r="L12" i="8"/>
  <c r="K12" i="8"/>
  <c r="J12" i="8"/>
  <c r="I12" i="8"/>
  <c r="H12" i="8"/>
  <c r="G12" i="8"/>
  <c r="F12" i="8"/>
  <c r="E12" i="8"/>
  <c r="D12" i="8"/>
  <c r="C12" i="8"/>
  <c r="D7" i="8"/>
  <c r="E7" i="8"/>
  <c r="F7" i="8"/>
  <c r="G7" i="8"/>
  <c r="H7" i="8"/>
  <c r="I7" i="8"/>
  <c r="J7" i="8"/>
  <c r="K7" i="8"/>
  <c r="L7" i="8"/>
  <c r="M7" i="8"/>
  <c r="N7" i="8"/>
  <c r="O7" i="8"/>
  <c r="P7" i="8"/>
  <c r="Q7" i="8"/>
  <c r="R7" i="8"/>
  <c r="S7" i="8"/>
  <c r="T7" i="8"/>
  <c r="U7" i="8"/>
  <c r="V7" i="8"/>
  <c r="W7" i="8"/>
  <c r="X7" i="8"/>
  <c r="C7" i="8"/>
  <c r="X22" i="10"/>
  <c r="W22" i="10"/>
  <c r="V22" i="10"/>
  <c r="U22" i="10"/>
  <c r="T22" i="10"/>
  <c r="S22" i="10"/>
  <c r="R22" i="10"/>
  <c r="Q22" i="10"/>
  <c r="P22" i="10"/>
  <c r="O22" i="10"/>
  <c r="N22" i="10"/>
  <c r="M22" i="10"/>
  <c r="L22" i="10"/>
  <c r="K22" i="10"/>
  <c r="J22" i="10"/>
  <c r="I22" i="10"/>
  <c r="H22" i="10"/>
  <c r="G22" i="10"/>
  <c r="F22" i="10"/>
  <c r="E22" i="10"/>
  <c r="D22" i="10"/>
  <c r="C22" i="10"/>
  <c r="X17" i="10"/>
  <c r="W17" i="10"/>
  <c r="V17" i="10"/>
  <c r="U17" i="10"/>
  <c r="T17" i="10"/>
  <c r="S17" i="10"/>
  <c r="R17" i="10"/>
  <c r="Q17" i="10"/>
  <c r="P17" i="10"/>
  <c r="O17" i="10"/>
  <c r="N17" i="10"/>
  <c r="M17" i="10"/>
  <c r="L17" i="10"/>
  <c r="K17" i="10"/>
  <c r="J17" i="10"/>
  <c r="I17" i="10"/>
  <c r="H17" i="10"/>
  <c r="G17" i="10"/>
  <c r="F17" i="10"/>
  <c r="E17" i="10"/>
  <c r="D17" i="10"/>
  <c r="C17" i="10"/>
  <c r="X12" i="10"/>
  <c r="W12" i="10"/>
  <c r="V12" i="10"/>
  <c r="U12" i="10"/>
  <c r="T12" i="10"/>
  <c r="S12" i="10"/>
  <c r="R12" i="10"/>
  <c r="Q12" i="10"/>
  <c r="P12" i="10"/>
  <c r="O12" i="10"/>
  <c r="N12" i="10"/>
  <c r="M12" i="10"/>
  <c r="L12" i="10"/>
  <c r="K12" i="10"/>
  <c r="J12" i="10"/>
  <c r="I12" i="10"/>
  <c r="H12" i="10"/>
  <c r="G12" i="10"/>
  <c r="F12" i="10"/>
  <c r="E12" i="10"/>
  <c r="D12" i="10"/>
  <c r="C12" i="10"/>
  <c r="D7" i="10"/>
  <c r="E7" i="10"/>
  <c r="F7" i="10"/>
  <c r="G7" i="10"/>
  <c r="H7" i="10"/>
  <c r="I7" i="10"/>
  <c r="J7" i="10"/>
  <c r="K7" i="10"/>
  <c r="L7" i="10"/>
  <c r="M7" i="10"/>
  <c r="N7" i="10"/>
  <c r="O7" i="10"/>
  <c r="P7" i="10"/>
  <c r="Q7" i="10"/>
  <c r="R7" i="10"/>
  <c r="S7" i="10"/>
  <c r="T7" i="10"/>
  <c r="U7" i="10"/>
  <c r="V7" i="10"/>
  <c r="W7" i="10"/>
  <c r="X7" i="10"/>
  <c r="C7" i="10"/>
  <c r="C33" i="14"/>
  <c r="AC18" i="14"/>
  <c r="AB18" i="14"/>
  <c r="AA18" i="14"/>
  <c r="Z18" i="14"/>
  <c r="Z37" i="14" s="1"/>
  <c r="Y18" i="14"/>
  <c r="X18" i="14"/>
  <c r="W18" i="14"/>
  <c r="V18" i="14"/>
  <c r="V37" i="14" s="1"/>
  <c r="U18" i="14"/>
  <c r="T18" i="14"/>
  <c r="S18" i="14"/>
  <c r="R18" i="14"/>
  <c r="R37" i="14" s="1"/>
  <c r="Q18" i="14"/>
  <c r="P18" i="14"/>
  <c r="O18" i="14"/>
  <c r="N18" i="14"/>
  <c r="K56" i="14" s="1"/>
  <c r="M18" i="14"/>
  <c r="L18" i="14"/>
  <c r="K18" i="14"/>
  <c r="J18" i="14"/>
  <c r="G56" i="14" s="1"/>
  <c r="I18" i="14"/>
  <c r="H18" i="14"/>
  <c r="G18" i="14"/>
  <c r="F18" i="14"/>
  <c r="F37" i="14" s="1"/>
  <c r="E18" i="14"/>
  <c r="D18" i="14"/>
  <c r="C18" i="14"/>
  <c r="AC14" i="14"/>
  <c r="AB14" i="14"/>
  <c r="AB52" i="14" s="1"/>
  <c r="AA14" i="14"/>
  <c r="Z14" i="14"/>
  <c r="Z33" i="14" s="1"/>
  <c r="Y14" i="14"/>
  <c r="X14" i="14"/>
  <c r="X52" i="14" s="1"/>
  <c r="W14" i="14"/>
  <c r="V14" i="14"/>
  <c r="V33" i="14" s="1"/>
  <c r="U14" i="14"/>
  <c r="T14" i="14"/>
  <c r="T52" i="14" s="1"/>
  <c r="S14" i="14"/>
  <c r="R14" i="14"/>
  <c r="R33" i="14" s="1"/>
  <c r="Q14" i="14"/>
  <c r="P14" i="14"/>
  <c r="P52" i="14" s="1"/>
  <c r="O14" i="14"/>
  <c r="N14" i="14"/>
  <c r="M52" i="14" s="1"/>
  <c r="M14" i="14"/>
  <c r="L14" i="14"/>
  <c r="L52" i="14" s="1"/>
  <c r="K14" i="14"/>
  <c r="J14" i="14"/>
  <c r="I52" i="14" s="1"/>
  <c r="I14" i="14"/>
  <c r="H14" i="14"/>
  <c r="H52" i="14" s="1"/>
  <c r="G14" i="14"/>
  <c r="F14" i="14"/>
  <c r="E52" i="14" s="1"/>
  <c r="E14" i="14"/>
  <c r="D14" i="14"/>
  <c r="D52" i="14" s="1"/>
  <c r="C14" i="14"/>
  <c r="AC10" i="14"/>
  <c r="AB10" i="14"/>
  <c r="AA10" i="14"/>
  <c r="Z10" i="14"/>
  <c r="Z29" i="14" s="1"/>
  <c r="Y10" i="14"/>
  <c r="X10" i="14"/>
  <c r="W10" i="14"/>
  <c r="V10" i="14"/>
  <c r="V29" i="14" s="1"/>
  <c r="U10" i="14"/>
  <c r="T10" i="14"/>
  <c r="S10" i="14"/>
  <c r="R10" i="14"/>
  <c r="R29" i="14" s="1"/>
  <c r="Q10" i="14"/>
  <c r="P10" i="14"/>
  <c r="O10" i="14"/>
  <c r="N10" i="14"/>
  <c r="M48" i="14" s="1"/>
  <c r="M10" i="14"/>
  <c r="L10" i="14"/>
  <c r="K10" i="14"/>
  <c r="J10" i="14"/>
  <c r="I48" i="14" s="1"/>
  <c r="I10" i="14"/>
  <c r="H10" i="14"/>
  <c r="G10" i="14"/>
  <c r="F10" i="14"/>
  <c r="E48" i="14" s="1"/>
  <c r="E10" i="14"/>
  <c r="D10" i="14"/>
  <c r="C10" i="14"/>
  <c r="D6" i="14"/>
  <c r="E6" i="14"/>
  <c r="F6" i="14"/>
  <c r="G6" i="14"/>
  <c r="G22" i="14" s="1"/>
  <c r="H6" i="14"/>
  <c r="I6" i="14"/>
  <c r="J6" i="14"/>
  <c r="K6" i="14"/>
  <c r="K22" i="14" s="1"/>
  <c r="L6" i="14"/>
  <c r="M6" i="14"/>
  <c r="N6" i="14"/>
  <c r="O6" i="14"/>
  <c r="O22" i="14" s="1"/>
  <c r="P6" i="14"/>
  <c r="Q6" i="14"/>
  <c r="R6" i="14"/>
  <c r="S6" i="14"/>
  <c r="R44" i="14" s="1"/>
  <c r="T6" i="14"/>
  <c r="U6" i="14"/>
  <c r="V6" i="14"/>
  <c r="W6" i="14"/>
  <c r="W44" i="14" s="1"/>
  <c r="X6" i="14"/>
  <c r="Y6" i="14"/>
  <c r="Z6" i="14"/>
  <c r="AA6" i="14"/>
  <c r="AA44" i="14" s="1"/>
  <c r="AB6" i="14"/>
  <c r="AC6" i="14"/>
  <c r="U44" i="14"/>
  <c r="AB44" i="14"/>
  <c r="C6" i="14"/>
  <c r="X22" i="12"/>
  <c r="W22" i="12"/>
  <c r="V22" i="12"/>
  <c r="U22" i="12"/>
  <c r="T22" i="12"/>
  <c r="S22" i="12"/>
  <c r="R22" i="12"/>
  <c r="Q22" i="12"/>
  <c r="P22" i="12"/>
  <c r="O22" i="12"/>
  <c r="N22" i="12"/>
  <c r="M22" i="12"/>
  <c r="L22" i="12"/>
  <c r="K22" i="12"/>
  <c r="J22" i="12"/>
  <c r="I22" i="12"/>
  <c r="H22" i="12"/>
  <c r="G22" i="12"/>
  <c r="F22" i="12"/>
  <c r="E22" i="12"/>
  <c r="D22" i="12"/>
  <c r="C22" i="12"/>
  <c r="X17" i="12"/>
  <c r="W17" i="12"/>
  <c r="V17" i="12"/>
  <c r="U17" i="12"/>
  <c r="T17" i="12"/>
  <c r="S17" i="12"/>
  <c r="R17" i="12"/>
  <c r="Q17" i="12"/>
  <c r="P17" i="12"/>
  <c r="O17" i="12"/>
  <c r="N17" i="12"/>
  <c r="M17" i="12"/>
  <c r="L17" i="12"/>
  <c r="K17" i="12"/>
  <c r="J17" i="12"/>
  <c r="I17" i="12"/>
  <c r="H17" i="12"/>
  <c r="G17" i="12"/>
  <c r="F17" i="12"/>
  <c r="E17" i="12"/>
  <c r="D17" i="12"/>
  <c r="C17" i="12"/>
  <c r="X12" i="12"/>
  <c r="W12" i="12"/>
  <c r="V12" i="12"/>
  <c r="U12" i="12"/>
  <c r="T12" i="12"/>
  <c r="S12" i="12"/>
  <c r="R12" i="12"/>
  <c r="Q12" i="12"/>
  <c r="P12" i="12"/>
  <c r="O12" i="12"/>
  <c r="N12" i="12"/>
  <c r="M12" i="12"/>
  <c r="L12" i="12"/>
  <c r="K12" i="12"/>
  <c r="J12" i="12"/>
  <c r="I12" i="12"/>
  <c r="H12" i="12"/>
  <c r="G12" i="12"/>
  <c r="F12" i="12"/>
  <c r="E12" i="12"/>
  <c r="D12" i="12"/>
  <c r="C12" i="12"/>
  <c r="D7" i="12"/>
  <c r="E7" i="12"/>
  <c r="F7" i="12"/>
  <c r="G7" i="12"/>
  <c r="H7" i="12"/>
  <c r="I7" i="12"/>
  <c r="J7" i="12"/>
  <c r="K7" i="12"/>
  <c r="L7" i="12"/>
  <c r="M7" i="12"/>
  <c r="N7" i="12"/>
  <c r="O7" i="12"/>
  <c r="P7" i="12"/>
  <c r="Q7" i="12"/>
  <c r="R7" i="12"/>
  <c r="S7" i="12"/>
  <c r="T7" i="12"/>
  <c r="U7" i="12"/>
  <c r="V7" i="12"/>
  <c r="W7" i="12"/>
  <c r="X7" i="12"/>
  <c r="C7" i="12"/>
  <c r="AC56" i="14"/>
  <c r="AB56" i="14"/>
  <c r="AA56" i="14"/>
  <c r="Y56" i="14"/>
  <c r="X56" i="14"/>
  <c r="W56" i="14"/>
  <c r="U56" i="14"/>
  <c r="T56" i="14"/>
  <c r="S56" i="14"/>
  <c r="Q56" i="14"/>
  <c r="P56" i="14"/>
  <c r="O56" i="14"/>
  <c r="L56" i="14"/>
  <c r="H56" i="14"/>
  <c r="D56" i="14"/>
  <c r="AC53" i="14"/>
  <c r="AB53" i="14"/>
  <c r="AA53" i="14"/>
  <c r="Z53" i="14"/>
  <c r="Y53" i="14"/>
  <c r="X53" i="14"/>
  <c r="W53" i="14"/>
  <c r="V53" i="14"/>
  <c r="U53" i="14"/>
  <c r="T53" i="14"/>
  <c r="S53" i="14"/>
  <c r="R53" i="14"/>
  <c r="Q53" i="14"/>
  <c r="P53" i="14"/>
  <c r="O53" i="14"/>
  <c r="N53" i="14"/>
  <c r="M53" i="14"/>
  <c r="L53" i="14"/>
  <c r="K53" i="14"/>
  <c r="J53" i="14"/>
  <c r="I53" i="14"/>
  <c r="H53" i="14"/>
  <c r="G53" i="14"/>
  <c r="F53" i="14"/>
  <c r="E53" i="14"/>
  <c r="D53" i="14"/>
  <c r="AC52" i="14"/>
  <c r="AA52" i="14"/>
  <c r="Z52" i="14"/>
  <c r="Y52" i="14"/>
  <c r="W52" i="14"/>
  <c r="V52" i="14"/>
  <c r="U52" i="14"/>
  <c r="S52" i="14"/>
  <c r="R52" i="14"/>
  <c r="Q52" i="14"/>
  <c r="O52" i="14"/>
  <c r="N52" i="14"/>
  <c r="K52" i="14"/>
  <c r="J52" i="14"/>
  <c r="G52" i="14"/>
  <c r="F52" i="14"/>
  <c r="AC50" i="14"/>
  <c r="AB50" i="14"/>
  <c r="AA50" i="14"/>
  <c r="Z50" i="14"/>
  <c r="Y50" i="14"/>
  <c r="X50" i="14"/>
  <c r="W50" i="14"/>
  <c r="V50" i="14"/>
  <c r="U50" i="14"/>
  <c r="T50" i="14"/>
  <c r="S50" i="14"/>
  <c r="R50" i="14"/>
  <c r="Q50" i="14"/>
  <c r="P50" i="14"/>
  <c r="O50" i="14"/>
  <c r="N50" i="14"/>
  <c r="M50" i="14"/>
  <c r="L50" i="14"/>
  <c r="K50" i="14"/>
  <c r="J50" i="14"/>
  <c r="I50" i="14"/>
  <c r="H50" i="14"/>
  <c r="G50" i="14"/>
  <c r="F50" i="14"/>
  <c r="E50" i="14"/>
  <c r="D50" i="14"/>
  <c r="AC49" i="14"/>
  <c r="AB49" i="14"/>
  <c r="AA49" i="14"/>
  <c r="Z49" i="14"/>
  <c r="Y49" i="14"/>
  <c r="X49" i="14"/>
  <c r="W49" i="14"/>
  <c r="V49" i="14"/>
  <c r="U49" i="14"/>
  <c r="T49" i="14"/>
  <c r="S49" i="14"/>
  <c r="R49" i="14"/>
  <c r="Q49" i="14"/>
  <c r="P49" i="14"/>
  <c r="O49" i="14"/>
  <c r="N49" i="14"/>
  <c r="M49" i="14"/>
  <c r="L49" i="14"/>
  <c r="K49" i="14"/>
  <c r="J49" i="14"/>
  <c r="I49" i="14"/>
  <c r="H49" i="14"/>
  <c r="G49" i="14"/>
  <c r="F49" i="14"/>
  <c r="E49" i="14"/>
  <c r="D49" i="14"/>
  <c r="AC48" i="14"/>
  <c r="AB48" i="14"/>
  <c r="AA48" i="14"/>
  <c r="Z48" i="14"/>
  <c r="Y48" i="14"/>
  <c r="X48" i="14"/>
  <c r="W48" i="14"/>
  <c r="V48" i="14"/>
  <c r="U48" i="14"/>
  <c r="T48" i="14"/>
  <c r="S48" i="14"/>
  <c r="R48" i="14"/>
  <c r="Q48" i="14"/>
  <c r="P48" i="14"/>
  <c r="O48" i="14"/>
  <c r="N48" i="14"/>
  <c r="J48" i="14"/>
  <c r="F48" i="14"/>
  <c r="AC46" i="14"/>
  <c r="AB46" i="14"/>
  <c r="AA46" i="14"/>
  <c r="Z46" i="14"/>
  <c r="Y46" i="14"/>
  <c r="X46" i="14"/>
  <c r="W46" i="14"/>
  <c r="V46" i="14"/>
  <c r="U46" i="14"/>
  <c r="T46" i="14"/>
  <c r="S46" i="14"/>
  <c r="R46" i="14"/>
  <c r="Q46" i="14"/>
  <c r="P46" i="14"/>
  <c r="O46" i="14"/>
  <c r="N46" i="14"/>
  <c r="M46" i="14"/>
  <c r="L46" i="14"/>
  <c r="K46" i="14"/>
  <c r="J46" i="14"/>
  <c r="I46" i="14"/>
  <c r="H46" i="14"/>
  <c r="G46" i="14"/>
  <c r="F46" i="14"/>
  <c r="E46" i="14"/>
  <c r="D46" i="14"/>
  <c r="AC45" i="14"/>
  <c r="AB45" i="14"/>
  <c r="AA45" i="14"/>
  <c r="Z45" i="14"/>
  <c r="Y45" i="14"/>
  <c r="X45" i="14"/>
  <c r="W45" i="14"/>
  <c r="V45" i="14"/>
  <c r="U45" i="14"/>
  <c r="T45" i="14"/>
  <c r="S45" i="14"/>
  <c r="R45" i="14"/>
  <c r="Q45" i="14"/>
  <c r="P45" i="14"/>
  <c r="O45" i="14"/>
  <c r="N45" i="14"/>
  <c r="M45" i="14"/>
  <c r="L45" i="14"/>
  <c r="K45" i="14"/>
  <c r="J45" i="14"/>
  <c r="I45" i="14"/>
  <c r="H45" i="14"/>
  <c r="G45" i="14"/>
  <c r="F45" i="14"/>
  <c r="E45" i="14"/>
  <c r="D45" i="14"/>
  <c r="AC44" i="14"/>
  <c r="Z44" i="14"/>
  <c r="Y44" i="14"/>
  <c r="X44" i="14"/>
  <c r="V44" i="14"/>
  <c r="T44" i="14"/>
  <c r="S44" i="14"/>
  <c r="O44" i="14"/>
  <c r="N44" i="14"/>
  <c r="M44" i="14"/>
  <c r="L44" i="14"/>
  <c r="K44" i="14"/>
  <c r="J44" i="14"/>
  <c r="I44" i="14"/>
  <c r="H44" i="14"/>
  <c r="G44" i="14"/>
  <c r="F44" i="14"/>
  <c r="E44" i="14"/>
  <c r="D44" i="14"/>
  <c r="AC42" i="14"/>
  <c r="AB42" i="14"/>
  <c r="AA42" i="14"/>
  <c r="Z42" i="14"/>
  <c r="Y42" i="14"/>
  <c r="X42" i="14"/>
  <c r="W42" i="14"/>
  <c r="V42" i="14"/>
  <c r="U42" i="14"/>
  <c r="T42" i="14"/>
  <c r="S42" i="14"/>
  <c r="R42" i="14"/>
  <c r="Q42" i="14"/>
  <c r="P42" i="14"/>
  <c r="O42" i="14"/>
  <c r="N42" i="14"/>
  <c r="M42" i="14"/>
  <c r="L42" i="14"/>
  <c r="K42" i="14"/>
  <c r="J42" i="14"/>
  <c r="I42" i="14"/>
  <c r="H42" i="14"/>
  <c r="G42" i="14"/>
  <c r="F42" i="14"/>
  <c r="E42" i="14"/>
  <c r="D42" i="14"/>
  <c r="AC41" i="14"/>
  <c r="AB41" i="14"/>
  <c r="AA41" i="14"/>
  <c r="Z41" i="14"/>
  <c r="Y41" i="14"/>
  <c r="X41" i="14"/>
  <c r="W41" i="14"/>
  <c r="V41" i="14"/>
  <c r="U41" i="14"/>
  <c r="T41" i="14"/>
  <c r="S41" i="14"/>
  <c r="R41" i="14"/>
  <c r="Q41" i="14"/>
  <c r="P41" i="14"/>
  <c r="O41" i="14"/>
  <c r="N41" i="14"/>
  <c r="M41" i="14"/>
  <c r="L41" i="14"/>
  <c r="K41" i="14"/>
  <c r="J41" i="14"/>
  <c r="I41" i="14"/>
  <c r="H41" i="14"/>
  <c r="G41" i="14"/>
  <c r="F41" i="14"/>
  <c r="E41" i="14"/>
  <c r="D41" i="14"/>
  <c r="AC37" i="14"/>
  <c r="AB37" i="14"/>
  <c r="AA37" i="14"/>
  <c r="Y37" i="14"/>
  <c r="X37" i="14"/>
  <c r="W37" i="14"/>
  <c r="U37" i="14"/>
  <c r="T37" i="14"/>
  <c r="S37" i="14"/>
  <c r="Q37" i="14"/>
  <c r="P37" i="14"/>
  <c r="O37" i="14"/>
  <c r="M37" i="14"/>
  <c r="L37" i="14"/>
  <c r="K37" i="14"/>
  <c r="I37" i="14"/>
  <c r="H37" i="14"/>
  <c r="G37" i="14"/>
  <c r="E37" i="14"/>
  <c r="D37" i="14"/>
  <c r="C37" i="14"/>
  <c r="AC34" i="14"/>
  <c r="AB34" i="14"/>
  <c r="AA34" i="14"/>
  <c r="Z34" i="14"/>
  <c r="Y34" i="14"/>
  <c r="X34" i="14"/>
  <c r="W34" i="14"/>
  <c r="V34" i="14"/>
  <c r="U34" i="14"/>
  <c r="T34" i="14"/>
  <c r="S34" i="14"/>
  <c r="R34" i="14"/>
  <c r="Q34" i="14"/>
  <c r="P34" i="14"/>
  <c r="O34" i="14"/>
  <c r="N34" i="14"/>
  <c r="M34" i="14"/>
  <c r="L34" i="14"/>
  <c r="K34" i="14"/>
  <c r="J34" i="14"/>
  <c r="I34" i="14"/>
  <c r="H34" i="14"/>
  <c r="G34" i="14"/>
  <c r="F34" i="14"/>
  <c r="E34" i="14"/>
  <c r="D34" i="14"/>
  <c r="C34" i="14"/>
  <c r="AC33" i="14"/>
  <c r="AB33" i="14"/>
  <c r="AA33" i="14"/>
  <c r="Y33" i="14"/>
  <c r="X33" i="14"/>
  <c r="W33" i="14"/>
  <c r="U33" i="14"/>
  <c r="T33" i="14"/>
  <c r="S33" i="14"/>
  <c r="Q33" i="14"/>
  <c r="P33" i="14"/>
  <c r="O33" i="14"/>
  <c r="M33" i="14"/>
  <c r="L33" i="14"/>
  <c r="K33" i="14"/>
  <c r="I33" i="14"/>
  <c r="H33" i="14"/>
  <c r="G33" i="14"/>
  <c r="E33" i="14"/>
  <c r="D33" i="14"/>
  <c r="AC31" i="14"/>
  <c r="AB31" i="14"/>
  <c r="AA31" i="14"/>
  <c r="Z31" i="14"/>
  <c r="Y31" i="14"/>
  <c r="X31" i="14"/>
  <c r="W31" i="14"/>
  <c r="V31" i="14"/>
  <c r="U31" i="14"/>
  <c r="T31" i="14"/>
  <c r="S31" i="14"/>
  <c r="R31" i="14"/>
  <c r="Q31" i="14"/>
  <c r="P31" i="14"/>
  <c r="O31" i="14"/>
  <c r="N31" i="14"/>
  <c r="M31" i="14"/>
  <c r="L31" i="14"/>
  <c r="K31" i="14"/>
  <c r="J31" i="14"/>
  <c r="I31" i="14"/>
  <c r="H31" i="14"/>
  <c r="G31" i="14"/>
  <c r="F31" i="14"/>
  <c r="E31" i="14"/>
  <c r="D31" i="14"/>
  <c r="C31" i="14"/>
  <c r="AC30" i="14"/>
  <c r="AB30" i="14"/>
  <c r="AA30" i="14"/>
  <c r="Z30" i="14"/>
  <c r="Y30" i="14"/>
  <c r="X30" i="14"/>
  <c r="W30" i="14"/>
  <c r="V30" i="14"/>
  <c r="U30" i="14"/>
  <c r="T30" i="14"/>
  <c r="S30" i="14"/>
  <c r="R30" i="14"/>
  <c r="Q30" i="14"/>
  <c r="P30" i="14"/>
  <c r="O30" i="14"/>
  <c r="N30" i="14"/>
  <c r="M30" i="14"/>
  <c r="L30" i="14"/>
  <c r="K30" i="14"/>
  <c r="J30" i="14"/>
  <c r="I30" i="14"/>
  <c r="H30" i="14"/>
  <c r="G30" i="14"/>
  <c r="F30" i="14"/>
  <c r="E30" i="14"/>
  <c r="D30" i="14"/>
  <c r="AC29" i="14"/>
  <c r="AB29" i="14"/>
  <c r="AA29" i="14"/>
  <c r="Y29" i="14"/>
  <c r="X29" i="14"/>
  <c r="W29" i="14"/>
  <c r="U29" i="14"/>
  <c r="T29" i="14"/>
  <c r="S29" i="14"/>
  <c r="Q29" i="14"/>
  <c r="P29" i="14"/>
  <c r="O29" i="14"/>
  <c r="M29" i="14"/>
  <c r="L29" i="14"/>
  <c r="K29" i="14"/>
  <c r="I29" i="14"/>
  <c r="H29" i="14"/>
  <c r="G29" i="14"/>
  <c r="E29" i="14"/>
  <c r="D29" i="14"/>
  <c r="C29" i="14"/>
  <c r="AC27" i="14"/>
  <c r="AB27" i="14"/>
  <c r="AA27" i="14"/>
  <c r="Y27" i="14"/>
  <c r="X27" i="14"/>
  <c r="W27" i="14"/>
  <c r="U27" i="14"/>
  <c r="T27" i="14"/>
  <c r="S27" i="14"/>
  <c r="Q27" i="14"/>
  <c r="P27" i="14"/>
  <c r="O27" i="14"/>
  <c r="M27" i="14"/>
  <c r="L27" i="14"/>
  <c r="K27" i="14"/>
  <c r="I27" i="14"/>
  <c r="H27" i="14"/>
  <c r="G27" i="14"/>
  <c r="E27" i="14"/>
  <c r="D27" i="14"/>
  <c r="C27" i="14"/>
  <c r="AC26" i="14"/>
  <c r="AB26" i="14"/>
  <c r="AA26" i="14"/>
  <c r="Z26" i="14"/>
  <c r="Y26" i="14"/>
  <c r="X26" i="14"/>
  <c r="W26" i="14"/>
  <c r="V26" i="14"/>
  <c r="U26" i="14"/>
  <c r="T26" i="14"/>
  <c r="S26" i="14"/>
  <c r="R26" i="14"/>
  <c r="Q26" i="14"/>
  <c r="P26" i="14"/>
  <c r="O26" i="14"/>
  <c r="N26" i="14"/>
  <c r="M26" i="14"/>
  <c r="L26" i="14"/>
  <c r="K26" i="14"/>
  <c r="J26" i="14"/>
  <c r="I26" i="14"/>
  <c r="H26" i="14"/>
  <c r="G26" i="14"/>
  <c r="F26" i="14"/>
  <c r="E26" i="14"/>
  <c r="D26" i="14"/>
  <c r="C26" i="14"/>
  <c r="AC25" i="14"/>
  <c r="AB25" i="14"/>
  <c r="AA25" i="14"/>
  <c r="Z25" i="14"/>
  <c r="Y25" i="14"/>
  <c r="X25" i="14"/>
  <c r="W25" i="14"/>
  <c r="V25" i="14"/>
  <c r="U25" i="14"/>
  <c r="T25" i="14"/>
  <c r="S25" i="14"/>
  <c r="R25" i="14"/>
  <c r="Q25" i="14"/>
  <c r="P25" i="14"/>
  <c r="O25" i="14"/>
  <c r="N25" i="14"/>
  <c r="M25" i="14"/>
  <c r="L25" i="14"/>
  <c r="K25" i="14"/>
  <c r="J25" i="14"/>
  <c r="I25" i="14"/>
  <c r="H25" i="14"/>
  <c r="G25" i="14"/>
  <c r="F25" i="14"/>
  <c r="E25" i="14"/>
  <c r="D25" i="14"/>
  <c r="C25" i="14"/>
  <c r="C24" i="14"/>
  <c r="AC23" i="14"/>
  <c r="AB23" i="14"/>
  <c r="AA23" i="14"/>
  <c r="Z23" i="14"/>
  <c r="Y23" i="14"/>
  <c r="X23" i="14"/>
  <c r="W23" i="14"/>
  <c r="V23" i="14"/>
  <c r="U23" i="14"/>
  <c r="T23" i="14"/>
  <c r="S23" i="14"/>
  <c r="R23" i="14"/>
  <c r="Q23" i="14"/>
  <c r="P23" i="14"/>
  <c r="O23" i="14"/>
  <c r="N23" i="14"/>
  <c r="M23" i="14"/>
  <c r="L23" i="14"/>
  <c r="K23" i="14"/>
  <c r="J23" i="14"/>
  <c r="I23" i="14"/>
  <c r="H23" i="14"/>
  <c r="G23" i="14"/>
  <c r="F23" i="14"/>
  <c r="E23" i="14"/>
  <c r="D23" i="14"/>
  <c r="C23" i="14"/>
  <c r="AC22" i="14"/>
  <c r="AB22" i="14"/>
  <c r="Z22" i="14"/>
  <c r="Y22" i="14"/>
  <c r="X22" i="14"/>
  <c r="V22" i="14"/>
  <c r="U22" i="14"/>
  <c r="T22" i="14"/>
  <c r="R22" i="14"/>
  <c r="Q22" i="14"/>
  <c r="P22" i="14"/>
  <c r="N22" i="14"/>
  <c r="M22" i="14"/>
  <c r="L22" i="14"/>
  <c r="J22" i="14"/>
  <c r="I22" i="14"/>
  <c r="H22" i="14"/>
  <c r="F22" i="14"/>
  <c r="E22" i="14"/>
  <c r="D22" i="14"/>
  <c r="C22" i="14"/>
  <c r="C30" i="14" l="1"/>
  <c r="E56" i="14"/>
  <c r="I56" i="14"/>
  <c r="M56" i="14"/>
  <c r="F56" i="14"/>
  <c r="J56" i="14"/>
  <c r="N56" i="14"/>
  <c r="R56" i="14"/>
  <c r="V56" i="14"/>
  <c r="Z56" i="14"/>
  <c r="J37" i="14"/>
  <c r="N37" i="14"/>
  <c r="F33" i="14"/>
  <c r="J33" i="14"/>
  <c r="N33" i="14"/>
  <c r="G48" i="14"/>
  <c r="K48" i="14"/>
  <c r="D48" i="14"/>
  <c r="H48" i="14"/>
  <c r="L48" i="14"/>
  <c r="F27" i="14"/>
  <c r="J27" i="14"/>
  <c r="N27" i="14"/>
  <c r="R27" i="14"/>
  <c r="V27" i="14"/>
  <c r="Z27" i="14"/>
  <c r="F29" i="14"/>
  <c r="J29" i="14"/>
  <c r="N29" i="14"/>
  <c r="S22" i="14"/>
  <c r="W22" i="14"/>
  <c r="AA22" i="14"/>
  <c r="P44" i="14"/>
  <c r="Q44" i="14"/>
  <c r="X68" i="12"/>
  <c r="W68" i="12"/>
  <c r="V68" i="12"/>
  <c r="U68" i="12"/>
  <c r="T68" i="12"/>
  <c r="S68" i="12"/>
  <c r="R68" i="12"/>
  <c r="Q68" i="12"/>
  <c r="P68" i="12"/>
  <c r="O68" i="12"/>
  <c r="N68" i="12"/>
  <c r="M68" i="12"/>
  <c r="L68" i="12"/>
  <c r="K68" i="12"/>
  <c r="J68" i="12"/>
  <c r="I68" i="12"/>
  <c r="H68" i="12"/>
  <c r="G68" i="12"/>
  <c r="F68" i="12"/>
  <c r="E68" i="12"/>
  <c r="D68" i="12"/>
  <c r="X66" i="12"/>
  <c r="W66" i="12"/>
  <c r="V66" i="12"/>
  <c r="U66" i="12"/>
  <c r="T66" i="12"/>
  <c r="S66" i="12"/>
  <c r="R66" i="12"/>
  <c r="Q66" i="12"/>
  <c r="P66" i="12"/>
  <c r="O66" i="12"/>
  <c r="N66" i="12"/>
  <c r="M66" i="12"/>
  <c r="L66" i="12"/>
  <c r="K66" i="12"/>
  <c r="J66" i="12"/>
  <c r="I66" i="12"/>
  <c r="H66" i="12"/>
  <c r="G66" i="12"/>
  <c r="F66" i="12"/>
  <c r="E66" i="12"/>
  <c r="D66" i="12"/>
  <c r="X65" i="12"/>
  <c r="W65" i="12"/>
  <c r="V65" i="12"/>
  <c r="U65" i="12"/>
  <c r="T65" i="12"/>
  <c r="S65" i="12"/>
  <c r="R65" i="12"/>
  <c r="Q65" i="12"/>
  <c r="P65" i="12"/>
  <c r="O65" i="12"/>
  <c r="N65" i="12"/>
  <c r="M65" i="12"/>
  <c r="L65" i="12"/>
  <c r="K65" i="12"/>
  <c r="J65" i="12"/>
  <c r="I65" i="12"/>
  <c r="H65" i="12"/>
  <c r="G65" i="12"/>
  <c r="F65" i="12"/>
  <c r="E65" i="12"/>
  <c r="D65" i="12"/>
  <c r="X64" i="12"/>
  <c r="W64" i="12"/>
  <c r="V64" i="12"/>
  <c r="U64" i="12"/>
  <c r="T64" i="12"/>
  <c r="S64" i="12"/>
  <c r="R64" i="12"/>
  <c r="Q64" i="12"/>
  <c r="P64" i="12"/>
  <c r="O64" i="12"/>
  <c r="N64" i="12"/>
  <c r="M64" i="12"/>
  <c r="L64" i="12"/>
  <c r="K64" i="12"/>
  <c r="J64" i="12"/>
  <c r="I64" i="12"/>
  <c r="H64" i="12"/>
  <c r="G64" i="12"/>
  <c r="F64" i="12"/>
  <c r="E64" i="12"/>
  <c r="D64" i="12"/>
  <c r="X63" i="12"/>
  <c r="W63" i="12"/>
  <c r="V63" i="12"/>
  <c r="U63" i="12"/>
  <c r="T63" i="12"/>
  <c r="S63" i="12"/>
  <c r="R63" i="12"/>
  <c r="Q63" i="12"/>
  <c r="P63" i="12"/>
  <c r="O63" i="12"/>
  <c r="N63" i="12"/>
  <c r="M63" i="12"/>
  <c r="L63" i="12"/>
  <c r="K63" i="12"/>
  <c r="J63" i="12"/>
  <c r="I63" i="12"/>
  <c r="H63" i="12"/>
  <c r="G63" i="12"/>
  <c r="F63" i="12"/>
  <c r="E63" i="12"/>
  <c r="D63" i="12"/>
  <c r="X62" i="12"/>
  <c r="W62" i="12"/>
  <c r="V62" i="12"/>
  <c r="U62" i="12"/>
  <c r="T62" i="12"/>
  <c r="S62" i="12"/>
  <c r="R62" i="12"/>
  <c r="Q62" i="12"/>
  <c r="P62" i="12"/>
  <c r="O62" i="12"/>
  <c r="N62" i="12"/>
  <c r="M62" i="12"/>
  <c r="L62" i="12"/>
  <c r="K62" i="12"/>
  <c r="J62" i="12"/>
  <c r="I62" i="12"/>
  <c r="H62" i="12"/>
  <c r="G62" i="12"/>
  <c r="F62" i="12"/>
  <c r="E62" i="12"/>
  <c r="D62" i="12"/>
  <c r="X61" i="12"/>
  <c r="W61" i="12"/>
  <c r="V61" i="12"/>
  <c r="U61" i="12"/>
  <c r="T61" i="12"/>
  <c r="S61" i="12"/>
  <c r="R61" i="12"/>
  <c r="Q61" i="12"/>
  <c r="P61" i="12"/>
  <c r="O61" i="12"/>
  <c r="N61" i="12"/>
  <c r="M61" i="12"/>
  <c r="L61" i="12"/>
  <c r="K61" i="12"/>
  <c r="J61" i="12"/>
  <c r="I61" i="12"/>
  <c r="H61" i="12"/>
  <c r="G61" i="12"/>
  <c r="F61" i="12"/>
  <c r="E61" i="12"/>
  <c r="D61" i="12"/>
  <c r="X60" i="12"/>
  <c r="W60" i="12"/>
  <c r="V60" i="12"/>
  <c r="U60" i="12"/>
  <c r="T60" i="12"/>
  <c r="S60" i="12"/>
  <c r="R60" i="12"/>
  <c r="Q60" i="12"/>
  <c r="P60" i="12"/>
  <c r="O60" i="12"/>
  <c r="N60" i="12"/>
  <c r="M60" i="12"/>
  <c r="L60" i="12"/>
  <c r="K60" i="12"/>
  <c r="J60" i="12"/>
  <c r="I60" i="12"/>
  <c r="H60" i="12"/>
  <c r="G60" i="12"/>
  <c r="F60" i="12"/>
  <c r="E60" i="12"/>
  <c r="D60" i="12"/>
  <c r="X59" i="12"/>
  <c r="W59" i="12"/>
  <c r="V59" i="12"/>
  <c r="U59" i="12"/>
  <c r="T59" i="12"/>
  <c r="S59" i="12"/>
  <c r="R59" i="12"/>
  <c r="Q59" i="12"/>
  <c r="P59" i="12"/>
  <c r="O59" i="12"/>
  <c r="N59" i="12"/>
  <c r="M59" i="12"/>
  <c r="L59" i="12"/>
  <c r="K59" i="12"/>
  <c r="J59" i="12"/>
  <c r="I59" i="12"/>
  <c r="H59" i="12"/>
  <c r="G59" i="12"/>
  <c r="F59" i="12"/>
  <c r="E59" i="12"/>
  <c r="D59" i="12"/>
  <c r="X58" i="12"/>
  <c r="W58" i="12"/>
  <c r="V58" i="12"/>
  <c r="U58" i="12"/>
  <c r="T58" i="12"/>
  <c r="S58" i="12"/>
  <c r="R58" i="12"/>
  <c r="Q58" i="12"/>
  <c r="P58" i="12"/>
  <c r="O58" i="12"/>
  <c r="N58" i="12"/>
  <c r="M58" i="12"/>
  <c r="L58" i="12"/>
  <c r="K58" i="12"/>
  <c r="J58" i="12"/>
  <c r="I58" i="12"/>
  <c r="H58" i="12"/>
  <c r="G58" i="12"/>
  <c r="F58" i="12"/>
  <c r="E58" i="12"/>
  <c r="D58" i="12"/>
  <c r="X57" i="12"/>
  <c r="W57" i="12"/>
  <c r="V57" i="12"/>
  <c r="U57" i="12"/>
  <c r="T57" i="12"/>
  <c r="S57" i="12"/>
  <c r="R57" i="12"/>
  <c r="Q57" i="12"/>
  <c r="P57" i="12"/>
  <c r="O57" i="12"/>
  <c r="N57" i="12"/>
  <c r="M57" i="12"/>
  <c r="L57" i="12"/>
  <c r="K57" i="12"/>
  <c r="J57" i="12"/>
  <c r="I57" i="12"/>
  <c r="H57" i="12"/>
  <c r="G57" i="12"/>
  <c r="F57" i="12"/>
  <c r="E57" i="12"/>
  <c r="D57" i="12"/>
  <c r="X56" i="12"/>
  <c r="W56" i="12"/>
  <c r="V56" i="12"/>
  <c r="U56" i="12"/>
  <c r="T56" i="12"/>
  <c r="S56" i="12"/>
  <c r="R56" i="12"/>
  <c r="Q56" i="12"/>
  <c r="P56" i="12"/>
  <c r="O56" i="12"/>
  <c r="N56" i="12"/>
  <c r="M56" i="12"/>
  <c r="L56" i="12"/>
  <c r="K56" i="12"/>
  <c r="J56" i="12"/>
  <c r="I56" i="12"/>
  <c r="H56" i="12"/>
  <c r="G56" i="12"/>
  <c r="F56" i="12"/>
  <c r="E56" i="12"/>
  <c r="D56" i="12"/>
  <c r="X55" i="12"/>
  <c r="W55" i="12"/>
  <c r="V55" i="12"/>
  <c r="U55" i="12"/>
  <c r="T55" i="12"/>
  <c r="S55" i="12"/>
  <c r="R55" i="12"/>
  <c r="Q55" i="12"/>
  <c r="P55" i="12"/>
  <c r="O55" i="12"/>
  <c r="N55" i="12"/>
  <c r="M55" i="12"/>
  <c r="L55" i="12"/>
  <c r="K55" i="12"/>
  <c r="J55" i="12"/>
  <c r="I55" i="12"/>
  <c r="H55" i="12"/>
  <c r="G55" i="12"/>
  <c r="F55" i="12"/>
  <c r="E55" i="12"/>
  <c r="D55" i="12"/>
  <c r="X54" i="12"/>
  <c r="W54" i="12"/>
  <c r="V54" i="12"/>
  <c r="U54" i="12"/>
  <c r="T54" i="12"/>
  <c r="S54" i="12"/>
  <c r="R54" i="12"/>
  <c r="Q54" i="12"/>
  <c r="P54" i="12"/>
  <c r="O54" i="12"/>
  <c r="N54" i="12"/>
  <c r="M54" i="12"/>
  <c r="L54" i="12"/>
  <c r="K54" i="12"/>
  <c r="J54" i="12"/>
  <c r="I54" i="12"/>
  <c r="H54" i="12"/>
  <c r="G54" i="12"/>
  <c r="F54" i="12"/>
  <c r="E54" i="12"/>
  <c r="D54" i="12"/>
  <c r="X53" i="12"/>
  <c r="W53" i="12"/>
  <c r="V53" i="12"/>
  <c r="U53" i="12"/>
  <c r="T53" i="12"/>
  <c r="S53" i="12"/>
  <c r="R53" i="12"/>
  <c r="Q53" i="12"/>
  <c r="P53" i="12"/>
  <c r="O53" i="12"/>
  <c r="N53" i="12"/>
  <c r="M53" i="12"/>
  <c r="L53" i="12"/>
  <c r="K53" i="12"/>
  <c r="J53" i="12"/>
  <c r="I53" i="12"/>
  <c r="H53" i="12"/>
  <c r="G53" i="12"/>
  <c r="F53" i="12"/>
  <c r="E53" i="12"/>
  <c r="D53" i="12"/>
  <c r="X52" i="12"/>
  <c r="W52" i="12"/>
  <c r="V52" i="12"/>
  <c r="U52" i="12"/>
  <c r="T52" i="12"/>
  <c r="S52" i="12"/>
  <c r="R52" i="12"/>
  <c r="Q52" i="12"/>
  <c r="P52" i="12"/>
  <c r="O52" i="12"/>
  <c r="N52" i="12"/>
  <c r="M52" i="12"/>
  <c r="L52" i="12"/>
  <c r="K52" i="12"/>
  <c r="J52" i="12"/>
  <c r="I52" i="12"/>
  <c r="H52" i="12"/>
  <c r="G52" i="12"/>
  <c r="F52" i="12"/>
  <c r="E52" i="12"/>
  <c r="D52" i="12"/>
  <c r="X51" i="12"/>
  <c r="W51" i="12"/>
  <c r="V51" i="12"/>
  <c r="U51" i="12"/>
  <c r="T51" i="12"/>
  <c r="S51" i="12"/>
  <c r="R51" i="12"/>
  <c r="Q51" i="12"/>
  <c r="P51" i="12"/>
  <c r="O51" i="12"/>
  <c r="N51" i="12"/>
  <c r="M51" i="12"/>
  <c r="L51" i="12"/>
  <c r="K51" i="12"/>
  <c r="J51" i="12"/>
  <c r="I51" i="12"/>
  <c r="H51" i="12"/>
  <c r="G51" i="12"/>
  <c r="F51" i="12"/>
  <c r="E51" i="12"/>
  <c r="D51" i="12"/>
  <c r="X50" i="12"/>
  <c r="W50" i="12"/>
  <c r="V50" i="12"/>
  <c r="U50" i="12"/>
  <c r="T50" i="12"/>
  <c r="S50" i="12"/>
  <c r="R50" i="12"/>
  <c r="Q50" i="12"/>
  <c r="P50" i="12"/>
  <c r="O50" i="12"/>
  <c r="N50" i="12"/>
  <c r="M50" i="12"/>
  <c r="L50" i="12"/>
  <c r="K50" i="12"/>
  <c r="J50" i="12"/>
  <c r="I50" i="12"/>
  <c r="H50" i="12"/>
  <c r="G50" i="12"/>
  <c r="F50" i="12"/>
  <c r="E50" i="12"/>
  <c r="D50" i="12"/>
  <c r="X49" i="12"/>
  <c r="W49" i="12"/>
  <c r="V49" i="12"/>
  <c r="U49" i="12"/>
  <c r="T49" i="12"/>
  <c r="S49" i="12"/>
  <c r="R49" i="12"/>
  <c r="Q49" i="12"/>
  <c r="P49" i="12"/>
  <c r="O49" i="12"/>
  <c r="N49" i="12"/>
  <c r="M49" i="12"/>
  <c r="L49" i="12"/>
  <c r="K49" i="12"/>
  <c r="J49" i="12"/>
  <c r="I49" i="12"/>
  <c r="H49" i="12"/>
  <c r="G49" i="12"/>
  <c r="F49" i="12"/>
  <c r="E49" i="12"/>
  <c r="D49" i="12"/>
  <c r="X45" i="12"/>
  <c r="W45" i="12"/>
  <c r="V45" i="12"/>
  <c r="U45" i="12"/>
  <c r="T45" i="12"/>
  <c r="S45" i="12"/>
  <c r="R45" i="12"/>
  <c r="Q45" i="12"/>
  <c r="P45" i="12"/>
  <c r="O45" i="12"/>
  <c r="N45" i="12"/>
  <c r="M45" i="12"/>
  <c r="L45" i="12"/>
  <c r="K45" i="12"/>
  <c r="J45" i="12"/>
  <c r="I45" i="12"/>
  <c r="H45" i="12"/>
  <c r="G45" i="12"/>
  <c r="F45" i="12"/>
  <c r="E45" i="12"/>
  <c r="D45" i="12"/>
  <c r="C45" i="12"/>
  <c r="C44" i="12"/>
  <c r="X43" i="12"/>
  <c r="W43" i="12"/>
  <c r="V43" i="12"/>
  <c r="U43" i="12"/>
  <c r="T43" i="12"/>
  <c r="S43" i="12"/>
  <c r="R43" i="12"/>
  <c r="Q43" i="12"/>
  <c r="P43" i="12"/>
  <c r="O43" i="12"/>
  <c r="N43" i="12"/>
  <c r="M43" i="12"/>
  <c r="L43" i="12"/>
  <c r="K43" i="12"/>
  <c r="J43" i="12"/>
  <c r="I43" i="12"/>
  <c r="H43" i="12"/>
  <c r="G43" i="12"/>
  <c r="F43" i="12"/>
  <c r="E43" i="12"/>
  <c r="D43" i="12"/>
  <c r="C43" i="12"/>
  <c r="X42" i="12"/>
  <c r="W42" i="12"/>
  <c r="V42" i="12"/>
  <c r="U42" i="12"/>
  <c r="T42" i="12"/>
  <c r="S42" i="12"/>
  <c r="R42" i="12"/>
  <c r="Q42" i="12"/>
  <c r="P42" i="12"/>
  <c r="O42" i="12"/>
  <c r="N42" i="12"/>
  <c r="M42" i="12"/>
  <c r="L42" i="12"/>
  <c r="K42" i="12"/>
  <c r="J42" i="12"/>
  <c r="I42" i="12"/>
  <c r="H42" i="12"/>
  <c r="G42" i="12"/>
  <c r="F42" i="12"/>
  <c r="E42" i="12"/>
  <c r="D42" i="12"/>
  <c r="C42" i="12"/>
  <c r="X41" i="12"/>
  <c r="W41" i="12"/>
  <c r="V41" i="12"/>
  <c r="U41" i="12"/>
  <c r="T41" i="12"/>
  <c r="S41" i="12"/>
  <c r="R41" i="12"/>
  <c r="Q41" i="12"/>
  <c r="P41" i="12"/>
  <c r="O41" i="12"/>
  <c r="N41" i="12"/>
  <c r="M41" i="12"/>
  <c r="L41" i="12"/>
  <c r="K41" i="12"/>
  <c r="J41" i="12"/>
  <c r="I41" i="12"/>
  <c r="H41" i="12"/>
  <c r="G41" i="12"/>
  <c r="F41" i="12"/>
  <c r="E41" i="12"/>
  <c r="D41" i="12"/>
  <c r="C41" i="12"/>
  <c r="X40" i="12"/>
  <c r="W40" i="12"/>
  <c r="V40" i="12"/>
  <c r="U40" i="12"/>
  <c r="T40" i="12"/>
  <c r="S40" i="12"/>
  <c r="R40" i="12"/>
  <c r="Q40" i="12"/>
  <c r="P40" i="12"/>
  <c r="O40" i="12"/>
  <c r="N40" i="12"/>
  <c r="M40" i="12"/>
  <c r="L40" i="12"/>
  <c r="K40" i="12"/>
  <c r="J40" i="12"/>
  <c r="I40" i="12"/>
  <c r="H40" i="12"/>
  <c r="G40" i="12"/>
  <c r="F40" i="12"/>
  <c r="E40" i="12"/>
  <c r="D40" i="12"/>
  <c r="C40" i="12"/>
  <c r="X39" i="12"/>
  <c r="W39" i="12"/>
  <c r="V39" i="12"/>
  <c r="U39" i="12"/>
  <c r="T39" i="12"/>
  <c r="S39" i="12"/>
  <c r="R39" i="12"/>
  <c r="Q39" i="12"/>
  <c r="P39" i="12"/>
  <c r="O39" i="12"/>
  <c r="N39" i="12"/>
  <c r="M39" i="12"/>
  <c r="L39" i="12"/>
  <c r="K39" i="12"/>
  <c r="J39" i="12"/>
  <c r="I39" i="12"/>
  <c r="H39" i="12"/>
  <c r="G39" i="12"/>
  <c r="F39" i="12"/>
  <c r="E39" i="12"/>
  <c r="D39" i="12"/>
  <c r="C39" i="12"/>
  <c r="X38" i="12"/>
  <c r="W38" i="12"/>
  <c r="V38" i="12"/>
  <c r="U38" i="12"/>
  <c r="T38" i="12"/>
  <c r="S38" i="12"/>
  <c r="R38" i="12"/>
  <c r="Q38" i="12"/>
  <c r="P38" i="12"/>
  <c r="O38" i="12"/>
  <c r="N38" i="12"/>
  <c r="M38" i="12"/>
  <c r="L38" i="12"/>
  <c r="K38" i="12"/>
  <c r="J38" i="12"/>
  <c r="I38" i="12"/>
  <c r="H38" i="12"/>
  <c r="G38" i="12"/>
  <c r="F38" i="12"/>
  <c r="E38" i="12"/>
  <c r="D38" i="12"/>
  <c r="C38" i="12"/>
  <c r="X37" i="12"/>
  <c r="W37" i="12"/>
  <c r="V37" i="12"/>
  <c r="U37" i="12"/>
  <c r="T37" i="12"/>
  <c r="S37" i="12"/>
  <c r="R37" i="12"/>
  <c r="Q37" i="12"/>
  <c r="P37" i="12"/>
  <c r="O37" i="12"/>
  <c r="N37" i="12"/>
  <c r="M37" i="12"/>
  <c r="L37" i="12"/>
  <c r="K37" i="12"/>
  <c r="J37" i="12"/>
  <c r="I37" i="12"/>
  <c r="H37" i="12"/>
  <c r="G37" i="12"/>
  <c r="F37" i="12"/>
  <c r="E37" i="12"/>
  <c r="D37" i="12"/>
  <c r="C37" i="12"/>
  <c r="X36" i="12"/>
  <c r="W36" i="12"/>
  <c r="V36" i="12"/>
  <c r="U36" i="12"/>
  <c r="T36" i="12"/>
  <c r="S36" i="12"/>
  <c r="R36" i="12"/>
  <c r="Q36" i="12"/>
  <c r="P36" i="12"/>
  <c r="O36" i="12"/>
  <c r="N36" i="12"/>
  <c r="M36" i="12"/>
  <c r="L36" i="12"/>
  <c r="K36" i="12"/>
  <c r="J36" i="12"/>
  <c r="I36" i="12"/>
  <c r="H36" i="12"/>
  <c r="G36" i="12"/>
  <c r="F36" i="12"/>
  <c r="E36" i="12"/>
  <c r="D36" i="12"/>
  <c r="C36" i="12"/>
  <c r="X35" i="12"/>
  <c r="W35" i="12"/>
  <c r="V35" i="12"/>
  <c r="U35" i="12"/>
  <c r="T35" i="12"/>
  <c r="S35" i="12"/>
  <c r="R35" i="12"/>
  <c r="Q35" i="12"/>
  <c r="P35" i="12"/>
  <c r="O35" i="12"/>
  <c r="N35" i="12"/>
  <c r="M35" i="12"/>
  <c r="L35" i="12"/>
  <c r="K35" i="12"/>
  <c r="J35" i="12"/>
  <c r="I35" i="12"/>
  <c r="H35" i="12"/>
  <c r="G35" i="12"/>
  <c r="F35" i="12"/>
  <c r="E35" i="12"/>
  <c r="D35" i="12"/>
  <c r="C35" i="12"/>
  <c r="X34" i="12"/>
  <c r="W34" i="12"/>
  <c r="V34" i="12"/>
  <c r="U34" i="12"/>
  <c r="T34" i="12"/>
  <c r="S34" i="12"/>
  <c r="R34" i="12"/>
  <c r="Q34" i="12"/>
  <c r="P34" i="12"/>
  <c r="O34" i="12"/>
  <c r="N34" i="12"/>
  <c r="M34" i="12"/>
  <c r="L34" i="12"/>
  <c r="K34" i="12"/>
  <c r="J34" i="12"/>
  <c r="I34" i="12"/>
  <c r="H34" i="12"/>
  <c r="G34" i="12"/>
  <c r="F34" i="12"/>
  <c r="E34" i="12"/>
  <c r="D34" i="12"/>
  <c r="C34" i="12"/>
  <c r="X33" i="12"/>
  <c r="W33" i="12"/>
  <c r="V33" i="12"/>
  <c r="U33" i="12"/>
  <c r="T33" i="12"/>
  <c r="S33" i="12"/>
  <c r="R33" i="12"/>
  <c r="Q33" i="12"/>
  <c r="P33" i="12"/>
  <c r="O33" i="12"/>
  <c r="N33" i="12"/>
  <c r="M33" i="12"/>
  <c r="L33" i="12"/>
  <c r="K33" i="12"/>
  <c r="J33" i="12"/>
  <c r="I33" i="12"/>
  <c r="H33" i="12"/>
  <c r="G33" i="12"/>
  <c r="F33" i="12"/>
  <c r="E33" i="12"/>
  <c r="D33" i="12"/>
  <c r="C33" i="12"/>
  <c r="X32" i="12"/>
  <c r="W32" i="12"/>
  <c r="V32" i="12"/>
  <c r="U32" i="12"/>
  <c r="T32" i="12"/>
  <c r="S32" i="12"/>
  <c r="R32" i="12"/>
  <c r="Q32" i="12"/>
  <c r="P32" i="12"/>
  <c r="O32" i="12"/>
  <c r="N32" i="12"/>
  <c r="M32" i="12"/>
  <c r="L32" i="12"/>
  <c r="K32" i="12"/>
  <c r="J32" i="12"/>
  <c r="I32" i="12"/>
  <c r="H32" i="12"/>
  <c r="G32" i="12"/>
  <c r="F32" i="12"/>
  <c r="E32" i="12"/>
  <c r="D32" i="12"/>
  <c r="C32" i="12"/>
  <c r="X31" i="12"/>
  <c r="W31" i="12"/>
  <c r="V31" i="12"/>
  <c r="U31" i="12"/>
  <c r="T31" i="12"/>
  <c r="S31" i="12"/>
  <c r="R31" i="12"/>
  <c r="Q31" i="12"/>
  <c r="P31" i="12"/>
  <c r="O31" i="12"/>
  <c r="N31" i="12"/>
  <c r="M31" i="12"/>
  <c r="L31" i="12"/>
  <c r="K31" i="12"/>
  <c r="J31" i="12"/>
  <c r="I31" i="12"/>
  <c r="H31" i="12"/>
  <c r="G31" i="12"/>
  <c r="F31" i="12"/>
  <c r="E31" i="12"/>
  <c r="D31" i="12"/>
  <c r="C31" i="12"/>
  <c r="X30" i="12"/>
  <c r="W30" i="12"/>
  <c r="V30" i="12"/>
  <c r="U30" i="12"/>
  <c r="T30" i="12"/>
  <c r="S30" i="12"/>
  <c r="R30" i="12"/>
  <c r="Q30" i="12"/>
  <c r="P30" i="12"/>
  <c r="O30" i="12"/>
  <c r="N30" i="12"/>
  <c r="M30" i="12"/>
  <c r="L30" i="12"/>
  <c r="K30" i="12"/>
  <c r="J30" i="12"/>
  <c r="I30" i="12"/>
  <c r="H30" i="12"/>
  <c r="G30" i="12"/>
  <c r="F30" i="12"/>
  <c r="E30" i="12"/>
  <c r="D30" i="12"/>
  <c r="C30" i="12"/>
  <c r="X29" i="12"/>
  <c r="W29" i="12"/>
  <c r="V29" i="12"/>
  <c r="U29" i="12"/>
  <c r="T29" i="12"/>
  <c r="S29" i="12"/>
  <c r="R29" i="12"/>
  <c r="Q29" i="12"/>
  <c r="P29" i="12"/>
  <c r="O29" i="12"/>
  <c r="N29" i="12"/>
  <c r="M29" i="12"/>
  <c r="L29" i="12"/>
  <c r="K29" i="12"/>
  <c r="J29" i="12"/>
  <c r="I29" i="12"/>
  <c r="H29" i="12"/>
  <c r="G29" i="12"/>
  <c r="F29" i="12"/>
  <c r="E29" i="12"/>
  <c r="D29" i="12"/>
  <c r="C29" i="12"/>
  <c r="X28" i="12"/>
  <c r="W28" i="12"/>
  <c r="V28" i="12"/>
  <c r="U28" i="12"/>
  <c r="T28" i="12"/>
  <c r="S28" i="12"/>
  <c r="R28" i="12"/>
  <c r="Q28" i="12"/>
  <c r="P28" i="12"/>
  <c r="O28" i="12"/>
  <c r="N28" i="12"/>
  <c r="M28" i="12"/>
  <c r="L28" i="12"/>
  <c r="K28" i="12"/>
  <c r="J28" i="12"/>
  <c r="I28" i="12"/>
  <c r="H28" i="12"/>
  <c r="G28" i="12"/>
  <c r="F28" i="12"/>
  <c r="E28" i="12"/>
  <c r="D28" i="12"/>
  <c r="C28" i="12"/>
  <c r="X27" i="12"/>
  <c r="W27" i="12"/>
  <c r="V27" i="12"/>
  <c r="U27" i="12"/>
  <c r="T27" i="12"/>
  <c r="S27" i="12"/>
  <c r="R27" i="12"/>
  <c r="Q27" i="12"/>
  <c r="P27" i="12"/>
  <c r="O27" i="12"/>
  <c r="N27" i="12"/>
  <c r="M27" i="12"/>
  <c r="L27" i="12"/>
  <c r="K27" i="12"/>
  <c r="J27" i="12"/>
  <c r="I27" i="12"/>
  <c r="H27" i="12"/>
  <c r="G27" i="12"/>
  <c r="F27" i="12"/>
  <c r="E27" i="12"/>
  <c r="D27" i="12"/>
  <c r="C27" i="12"/>
  <c r="X26" i="12"/>
  <c r="W26" i="12"/>
  <c r="V26" i="12"/>
  <c r="U26" i="12"/>
  <c r="T26" i="12"/>
  <c r="S26" i="12"/>
  <c r="R26" i="12"/>
  <c r="Q26" i="12"/>
  <c r="P26" i="12"/>
  <c r="O26" i="12"/>
  <c r="N26" i="12"/>
  <c r="M26" i="12"/>
  <c r="L26" i="12"/>
  <c r="K26" i="12"/>
  <c r="J26" i="12"/>
  <c r="I26" i="12"/>
  <c r="H26" i="12"/>
  <c r="G26" i="12"/>
  <c r="F26" i="12"/>
  <c r="E26" i="12"/>
  <c r="D26" i="12"/>
  <c r="C26" i="12"/>
  <c r="X68" i="10" l="1"/>
  <c r="W68" i="10"/>
  <c r="V68" i="10"/>
  <c r="U68" i="10"/>
  <c r="T68" i="10"/>
  <c r="S68" i="10"/>
  <c r="R68" i="10"/>
  <c r="Q68" i="10"/>
  <c r="P68" i="10"/>
  <c r="O68" i="10"/>
  <c r="N68" i="10"/>
  <c r="M68" i="10"/>
  <c r="L68" i="10"/>
  <c r="K68" i="10"/>
  <c r="J68" i="10"/>
  <c r="I68" i="10"/>
  <c r="H68" i="10"/>
  <c r="G68" i="10"/>
  <c r="F68" i="10"/>
  <c r="E68" i="10"/>
  <c r="D68" i="10"/>
  <c r="X67" i="10"/>
  <c r="W67" i="10"/>
  <c r="V67" i="10"/>
  <c r="U67" i="10"/>
  <c r="T67" i="10"/>
  <c r="S67" i="10"/>
  <c r="R67" i="10"/>
  <c r="Q67" i="10"/>
  <c r="P67" i="10"/>
  <c r="O67" i="10"/>
  <c r="N67" i="10"/>
  <c r="M67" i="10"/>
  <c r="L67" i="10"/>
  <c r="K67" i="10"/>
  <c r="J67" i="10"/>
  <c r="I67" i="10"/>
  <c r="H67" i="10"/>
  <c r="G67" i="10"/>
  <c r="F67" i="10"/>
  <c r="E67" i="10"/>
  <c r="D67" i="10"/>
  <c r="X66" i="10"/>
  <c r="W66" i="10"/>
  <c r="V66" i="10"/>
  <c r="U66" i="10"/>
  <c r="T66" i="10"/>
  <c r="S66" i="10"/>
  <c r="R66" i="10"/>
  <c r="Q66" i="10"/>
  <c r="P66" i="10"/>
  <c r="O66" i="10"/>
  <c r="N66" i="10"/>
  <c r="M66" i="10"/>
  <c r="L66" i="10"/>
  <c r="K66" i="10"/>
  <c r="J66" i="10"/>
  <c r="I66" i="10"/>
  <c r="H66" i="10"/>
  <c r="G66" i="10"/>
  <c r="F66" i="10"/>
  <c r="E66" i="10"/>
  <c r="D66" i="10"/>
  <c r="X65" i="10"/>
  <c r="W65" i="10"/>
  <c r="V65" i="10"/>
  <c r="U65" i="10"/>
  <c r="T65" i="10"/>
  <c r="S65" i="10"/>
  <c r="R65" i="10"/>
  <c r="Q65" i="10"/>
  <c r="P65" i="10"/>
  <c r="O65" i="10"/>
  <c r="N65" i="10"/>
  <c r="M65" i="10"/>
  <c r="L65" i="10"/>
  <c r="K65" i="10"/>
  <c r="J65" i="10"/>
  <c r="I65" i="10"/>
  <c r="H65" i="10"/>
  <c r="G65" i="10"/>
  <c r="F65" i="10"/>
  <c r="E65" i="10"/>
  <c r="D65" i="10"/>
  <c r="X64" i="10"/>
  <c r="W64" i="10"/>
  <c r="V64" i="10"/>
  <c r="U64" i="10"/>
  <c r="T64" i="10"/>
  <c r="S64" i="10"/>
  <c r="R64" i="10"/>
  <c r="Q64" i="10"/>
  <c r="P64" i="10"/>
  <c r="O64" i="10"/>
  <c r="N64" i="10"/>
  <c r="M64" i="10"/>
  <c r="L64" i="10"/>
  <c r="K64" i="10"/>
  <c r="J64" i="10"/>
  <c r="I64" i="10"/>
  <c r="H64" i="10"/>
  <c r="G64" i="10"/>
  <c r="F64" i="10"/>
  <c r="E64" i="10"/>
  <c r="D64" i="10"/>
  <c r="X63" i="10"/>
  <c r="W63" i="10"/>
  <c r="V63" i="10"/>
  <c r="U63" i="10"/>
  <c r="T63" i="10"/>
  <c r="S63" i="10"/>
  <c r="R63" i="10"/>
  <c r="Q63" i="10"/>
  <c r="P63" i="10"/>
  <c r="O63" i="10"/>
  <c r="N63" i="10"/>
  <c r="M63" i="10"/>
  <c r="L63" i="10"/>
  <c r="K63" i="10"/>
  <c r="J63" i="10"/>
  <c r="I63" i="10"/>
  <c r="H63" i="10"/>
  <c r="G63" i="10"/>
  <c r="F63" i="10"/>
  <c r="E63" i="10"/>
  <c r="D63" i="10"/>
  <c r="X62" i="10"/>
  <c r="W62" i="10"/>
  <c r="V62" i="10"/>
  <c r="U62" i="10"/>
  <c r="T62" i="10"/>
  <c r="S62" i="10"/>
  <c r="R62" i="10"/>
  <c r="Q62" i="10"/>
  <c r="P62" i="10"/>
  <c r="O62" i="10"/>
  <c r="N62" i="10"/>
  <c r="M62" i="10"/>
  <c r="L62" i="10"/>
  <c r="K62" i="10"/>
  <c r="J62" i="10"/>
  <c r="I62" i="10"/>
  <c r="H62" i="10"/>
  <c r="G62" i="10"/>
  <c r="F62" i="10"/>
  <c r="E62" i="10"/>
  <c r="D62" i="10"/>
  <c r="X61" i="10"/>
  <c r="W61" i="10"/>
  <c r="V61" i="10"/>
  <c r="U61" i="10"/>
  <c r="T61" i="10"/>
  <c r="S61" i="10"/>
  <c r="R61" i="10"/>
  <c r="Q61" i="10"/>
  <c r="P61" i="10"/>
  <c r="O61" i="10"/>
  <c r="N61" i="10"/>
  <c r="M61" i="10"/>
  <c r="L61" i="10"/>
  <c r="K61" i="10"/>
  <c r="J61" i="10"/>
  <c r="I61" i="10"/>
  <c r="H61" i="10"/>
  <c r="G61" i="10"/>
  <c r="F61" i="10"/>
  <c r="E61" i="10"/>
  <c r="D61" i="10"/>
  <c r="X60" i="10"/>
  <c r="W60" i="10"/>
  <c r="V60" i="10"/>
  <c r="U60" i="10"/>
  <c r="T60" i="10"/>
  <c r="S60" i="10"/>
  <c r="R60" i="10"/>
  <c r="Q60" i="10"/>
  <c r="P60" i="10"/>
  <c r="O60" i="10"/>
  <c r="N60" i="10"/>
  <c r="M60" i="10"/>
  <c r="L60" i="10"/>
  <c r="K60" i="10"/>
  <c r="J60" i="10"/>
  <c r="I60" i="10"/>
  <c r="H60" i="10"/>
  <c r="G60" i="10"/>
  <c r="F60" i="10"/>
  <c r="E60" i="10"/>
  <c r="D60" i="10"/>
  <c r="X59" i="10"/>
  <c r="W59" i="10"/>
  <c r="V59" i="10"/>
  <c r="U59" i="10"/>
  <c r="T59" i="10"/>
  <c r="S59" i="10"/>
  <c r="R59" i="10"/>
  <c r="Q59" i="10"/>
  <c r="P59" i="10"/>
  <c r="O59" i="10"/>
  <c r="N59" i="10"/>
  <c r="M59" i="10"/>
  <c r="L59" i="10"/>
  <c r="K59" i="10"/>
  <c r="J59" i="10"/>
  <c r="I59" i="10"/>
  <c r="H59" i="10"/>
  <c r="G59" i="10"/>
  <c r="F59" i="10"/>
  <c r="E59" i="10"/>
  <c r="D59" i="10"/>
  <c r="X58" i="10"/>
  <c r="W58" i="10"/>
  <c r="V58" i="10"/>
  <c r="U58" i="10"/>
  <c r="T58" i="10"/>
  <c r="S58" i="10"/>
  <c r="R58" i="10"/>
  <c r="Q58" i="10"/>
  <c r="P58" i="10"/>
  <c r="O58" i="10"/>
  <c r="N58" i="10"/>
  <c r="M58" i="10"/>
  <c r="L58" i="10"/>
  <c r="K58" i="10"/>
  <c r="J58" i="10"/>
  <c r="I58" i="10"/>
  <c r="H58" i="10"/>
  <c r="G58" i="10"/>
  <c r="F58" i="10"/>
  <c r="E58" i="10"/>
  <c r="D58" i="10"/>
  <c r="X57" i="10"/>
  <c r="W57" i="10"/>
  <c r="V57" i="10"/>
  <c r="U57" i="10"/>
  <c r="T57" i="10"/>
  <c r="S57" i="10"/>
  <c r="R57" i="10"/>
  <c r="Q57" i="10"/>
  <c r="P57" i="10"/>
  <c r="O57" i="10"/>
  <c r="N57" i="10"/>
  <c r="M57" i="10"/>
  <c r="L57" i="10"/>
  <c r="K57" i="10"/>
  <c r="J57" i="10"/>
  <c r="I57" i="10"/>
  <c r="H57" i="10"/>
  <c r="G57" i="10"/>
  <c r="F57" i="10"/>
  <c r="E57" i="10"/>
  <c r="D57" i="10"/>
  <c r="X56" i="10"/>
  <c r="W56" i="10"/>
  <c r="V56" i="10"/>
  <c r="U56" i="10"/>
  <c r="T56" i="10"/>
  <c r="S56" i="10"/>
  <c r="R56" i="10"/>
  <c r="Q56" i="10"/>
  <c r="P56" i="10"/>
  <c r="O56" i="10"/>
  <c r="N56" i="10"/>
  <c r="M56" i="10"/>
  <c r="L56" i="10"/>
  <c r="K56" i="10"/>
  <c r="J56" i="10"/>
  <c r="I56" i="10"/>
  <c r="H56" i="10"/>
  <c r="G56" i="10"/>
  <c r="F56" i="10"/>
  <c r="E56" i="10"/>
  <c r="D56" i="10"/>
  <c r="X55" i="10"/>
  <c r="W55" i="10"/>
  <c r="V55" i="10"/>
  <c r="U55" i="10"/>
  <c r="T55" i="10"/>
  <c r="S55" i="10"/>
  <c r="R55" i="10"/>
  <c r="Q55" i="10"/>
  <c r="P55" i="10"/>
  <c r="O55" i="10"/>
  <c r="N55" i="10"/>
  <c r="M55" i="10"/>
  <c r="L55" i="10"/>
  <c r="K55" i="10"/>
  <c r="J55" i="10"/>
  <c r="I55" i="10"/>
  <c r="H55" i="10"/>
  <c r="G55" i="10"/>
  <c r="F55" i="10"/>
  <c r="E55" i="10"/>
  <c r="D55" i="10"/>
  <c r="X54" i="10"/>
  <c r="W54" i="10"/>
  <c r="V54" i="10"/>
  <c r="U54" i="10"/>
  <c r="T54" i="10"/>
  <c r="S54" i="10"/>
  <c r="R54" i="10"/>
  <c r="Q54" i="10"/>
  <c r="P54" i="10"/>
  <c r="O54" i="10"/>
  <c r="N54" i="10"/>
  <c r="M54" i="10"/>
  <c r="L54" i="10"/>
  <c r="K54" i="10"/>
  <c r="J54" i="10"/>
  <c r="I54" i="10"/>
  <c r="H54" i="10"/>
  <c r="G54" i="10"/>
  <c r="F54" i="10"/>
  <c r="E54" i="10"/>
  <c r="D54" i="10"/>
  <c r="X53" i="10"/>
  <c r="W53" i="10"/>
  <c r="V53" i="10"/>
  <c r="U53" i="10"/>
  <c r="T53" i="10"/>
  <c r="S53" i="10"/>
  <c r="R53" i="10"/>
  <c r="Q53" i="10"/>
  <c r="P53" i="10"/>
  <c r="O53" i="10"/>
  <c r="N53" i="10"/>
  <c r="M53" i="10"/>
  <c r="L53" i="10"/>
  <c r="K53" i="10"/>
  <c r="J53" i="10"/>
  <c r="I53" i="10"/>
  <c r="H53" i="10"/>
  <c r="G53" i="10"/>
  <c r="F53" i="10"/>
  <c r="E53" i="10"/>
  <c r="D53" i="10"/>
  <c r="X52" i="10"/>
  <c r="W52" i="10"/>
  <c r="V52" i="10"/>
  <c r="U52" i="10"/>
  <c r="T52" i="10"/>
  <c r="S52" i="10"/>
  <c r="R52" i="10"/>
  <c r="Q52" i="10"/>
  <c r="P52" i="10"/>
  <c r="O52" i="10"/>
  <c r="N52" i="10"/>
  <c r="M52" i="10"/>
  <c r="L52" i="10"/>
  <c r="K52" i="10"/>
  <c r="J52" i="10"/>
  <c r="I52" i="10"/>
  <c r="H52" i="10"/>
  <c r="G52" i="10"/>
  <c r="F52" i="10"/>
  <c r="E52" i="10"/>
  <c r="D52" i="10"/>
  <c r="X51" i="10"/>
  <c r="W51" i="10"/>
  <c r="V51" i="10"/>
  <c r="U51" i="10"/>
  <c r="T51" i="10"/>
  <c r="S51" i="10"/>
  <c r="R51" i="10"/>
  <c r="Q51" i="10"/>
  <c r="P51" i="10"/>
  <c r="O51" i="10"/>
  <c r="N51" i="10"/>
  <c r="M51" i="10"/>
  <c r="L51" i="10"/>
  <c r="K51" i="10"/>
  <c r="J51" i="10"/>
  <c r="I51" i="10"/>
  <c r="H51" i="10"/>
  <c r="G51" i="10"/>
  <c r="F51" i="10"/>
  <c r="E51" i="10"/>
  <c r="D51" i="10"/>
  <c r="X50" i="10"/>
  <c r="W50" i="10"/>
  <c r="V50" i="10"/>
  <c r="U50" i="10"/>
  <c r="T50" i="10"/>
  <c r="S50" i="10"/>
  <c r="R50" i="10"/>
  <c r="Q50" i="10"/>
  <c r="P50" i="10"/>
  <c r="O50" i="10"/>
  <c r="N50" i="10"/>
  <c r="M50" i="10"/>
  <c r="L50" i="10"/>
  <c r="K50" i="10"/>
  <c r="J50" i="10"/>
  <c r="I50" i="10"/>
  <c r="H50" i="10"/>
  <c r="G50" i="10"/>
  <c r="F50" i="10"/>
  <c r="E50" i="10"/>
  <c r="D50" i="10"/>
  <c r="X49" i="10"/>
  <c r="W49" i="10"/>
  <c r="V49" i="10"/>
  <c r="U49" i="10"/>
  <c r="T49" i="10"/>
  <c r="S49" i="10"/>
  <c r="R49" i="10"/>
  <c r="Q49" i="10"/>
  <c r="P49" i="10"/>
  <c r="O49" i="10"/>
  <c r="N49" i="10"/>
  <c r="M49" i="10"/>
  <c r="L49" i="10"/>
  <c r="K49" i="10"/>
  <c r="J49" i="10"/>
  <c r="I49" i="10"/>
  <c r="H49" i="10"/>
  <c r="G49" i="10"/>
  <c r="F49" i="10"/>
  <c r="E49" i="10"/>
  <c r="D49" i="10"/>
  <c r="X45" i="10"/>
  <c r="W45" i="10"/>
  <c r="V45" i="10"/>
  <c r="U45" i="10"/>
  <c r="T45" i="10"/>
  <c r="S45" i="10"/>
  <c r="R45" i="10"/>
  <c r="Q45" i="10"/>
  <c r="P45" i="10"/>
  <c r="O45" i="10"/>
  <c r="N45" i="10"/>
  <c r="M45" i="10"/>
  <c r="L45" i="10"/>
  <c r="K45" i="10"/>
  <c r="J45" i="10"/>
  <c r="I45" i="10"/>
  <c r="H45" i="10"/>
  <c r="G45" i="10"/>
  <c r="F45" i="10"/>
  <c r="E45" i="10"/>
  <c r="D45" i="10"/>
  <c r="C45" i="10"/>
  <c r="X44" i="10"/>
  <c r="W44" i="10"/>
  <c r="V44" i="10"/>
  <c r="U44" i="10"/>
  <c r="T44" i="10"/>
  <c r="S44" i="10"/>
  <c r="R44" i="10"/>
  <c r="Q44" i="10"/>
  <c r="P44" i="10"/>
  <c r="O44" i="10"/>
  <c r="N44" i="10"/>
  <c r="M44" i="10"/>
  <c r="L44" i="10"/>
  <c r="K44" i="10"/>
  <c r="J44" i="10"/>
  <c r="I44" i="10"/>
  <c r="H44" i="10"/>
  <c r="G44" i="10"/>
  <c r="F44" i="10"/>
  <c r="E44" i="10"/>
  <c r="D44" i="10"/>
  <c r="C44" i="10"/>
  <c r="X43" i="10"/>
  <c r="W43" i="10"/>
  <c r="V43" i="10"/>
  <c r="U43" i="10"/>
  <c r="T43" i="10"/>
  <c r="S43" i="10"/>
  <c r="R43" i="10"/>
  <c r="Q43" i="10"/>
  <c r="P43" i="10"/>
  <c r="O43" i="10"/>
  <c r="N43" i="10"/>
  <c r="M43" i="10"/>
  <c r="L43" i="10"/>
  <c r="K43" i="10"/>
  <c r="J43" i="10"/>
  <c r="I43" i="10"/>
  <c r="H43" i="10"/>
  <c r="G43" i="10"/>
  <c r="F43" i="10"/>
  <c r="E43" i="10"/>
  <c r="D43" i="10"/>
  <c r="C43" i="10"/>
  <c r="X42" i="10"/>
  <c r="W42" i="10"/>
  <c r="V42" i="10"/>
  <c r="U42" i="10"/>
  <c r="T42" i="10"/>
  <c r="S42" i="10"/>
  <c r="R42" i="10"/>
  <c r="Q42" i="10"/>
  <c r="P42" i="10"/>
  <c r="O42" i="10"/>
  <c r="N42" i="10"/>
  <c r="M42" i="10"/>
  <c r="L42" i="10"/>
  <c r="K42" i="10"/>
  <c r="J42" i="10"/>
  <c r="I42" i="10"/>
  <c r="H42" i="10"/>
  <c r="G42" i="10"/>
  <c r="F42" i="10"/>
  <c r="E42" i="10"/>
  <c r="D42" i="10"/>
  <c r="C42" i="10"/>
  <c r="X41" i="10"/>
  <c r="W41" i="10"/>
  <c r="V41" i="10"/>
  <c r="U41" i="10"/>
  <c r="T41" i="10"/>
  <c r="S41" i="10"/>
  <c r="R41" i="10"/>
  <c r="Q41" i="10"/>
  <c r="P41" i="10"/>
  <c r="O41" i="10"/>
  <c r="N41" i="10"/>
  <c r="M41" i="10"/>
  <c r="L41" i="10"/>
  <c r="K41" i="10"/>
  <c r="J41" i="10"/>
  <c r="I41" i="10"/>
  <c r="H41" i="10"/>
  <c r="G41" i="10"/>
  <c r="F41" i="10"/>
  <c r="E41" i="10"/>
  <c r="D41" i="10"/>
  <c r="C41" i="10"/>
  <c r="X40" i="10"/>
  <c r="W40" i="10"/>
  <c r="V40" i="10"/>
  <c r="U40" i="10"/>
  <c r="T40" i="10"/>
  <c r="S40" i="10"/>
  <c r="R40" i="10"/>
  <c r="Q40" i="10"/>
  <c r="P40" i="10"/>
  <c r="O40" i="10"/>
  <c r="N40" i="10"/>
  <c r="M40" i="10"/>
  <c r="L40" i="10"/>
  <c r="K40" i="10"/>
  <c r="J40" i="10"/>
  <c r="I40" i="10"/>
  <c r="H40" i="10"/>
  <c r="G40" i="10"/>
  <c r="F40" i="10"/>
  <c r="E40" i="10"/>
  <c r="D40" i="10"/>
  <c r="C40" i="10"/>
  <c r="X39" i="10"/>
  <c r="W39" i="10"/>
  <c r="V39" i="10"/>
  <c r="U39" i="10"/>
  <c r="T39" i="10"/>
  <c r="S39" i="10"/>
  <c r="R39" i="10"/>
  <c r="Q39" i="10"/>
  <c r="P39" i="10"/>
  <c r="O39" i="10"/>
  <c r="N39" i="10"/>
  <c r="M39" i="10"/>
  <c r="L39" i="10"/>
  <c r="K39" i="10"/>
  <c r="J39" i="10"/>
  <c r="I39" i="10"/>
  <c r="H39" i="10"/>
  <c r="G39" i="10"/>
  <c r="F39" i="10"/>
  <c r="E39" i="10"/>
  <c r="D39" i="10"/>
  <c r="C39" i="10"/>
  <c r="X38" i="10"/>
  <c r="W38" i="10"/>
  <c r="V38" i="10"/>
  <c r="U38" i="10"/>
  <c r="T38" i="10"/>
  <c r="S38" i="10"/>
  <c r="R38" i="10"/>
  <c r="Q38" i="10"/>
  <c r="P38" i="10"/>
  <c r="O38" i="10"/>
  <c r="N38" i="10"/>
  <c r="M38" i="10"/>
  <c r="L38" i="10"/>
  <c r="K38" i="10"/>
  <c r="J38" i="10"/>
  <c r="I38" i="10"/>
  <c r="H38" i="10"/>
  <c r="G38" i="10"/>
  <c r="F38" i="10"/>
  <c r="E38" i="10"/>
  <c r="D38" i="10"/>
  <c r="C38" i="10"/>
  <c r="X37" i="10"/>
  <c r="W37" i="10"/>
  <c r="V37" i="10"/>
  <c r="U37" i="10"/>
  <c r="T37" i="10"/>
  <c r="S37" i="10"/>
  <c r="R37" i="10"/>
  <c r="Q37" i="10"/>
  <c r="P37" i="10"/>
  <c r="O37" i="10"/>
  <c r="N37" i="10"/>
  <c r="M37" i="10"/>
  <c r="L37" i="10"/>
  <c r="K37" i="10"/>
  <c r="J37" i="10"/>
  <c r="I37" i="10"/>
  <c r="H37" i="10"/>
  <c r="G37" i="10"/>
  <c r="F37" i="10"/>
  <c r="E37" i="10"/>
  <c r="D37" i="10"/>
  <c r="C37" i="10"/>
  <c r="X36" i="10"/>
  <c r="W36" i="10"/>
  <c r="V36" i="10"/>
  <c r="U36" i="10"/>
  <c r="T36" i="10"/>
  <c r="S36" i="10"/>
  <c r="R36" i="10"/>
  <c r="Q36" i="10"/>
  <c r="P36" i="10"/>
  <c r="O36" i="10"/>
  <c r="N36" i="10"/>
  <c r="M36" i="10"/>
  <c r="L36" i="10"/>
  <c r="K36" i="10"/>
  <c r="J36" i="10"/>
  <c r="I36" i="10"/>
  <c r="H36" i="10"/>
  <c r="G36" i="10"/>
  <c r="F36" i="10"/>
  <c r="E36" i="10"/>
  <c r="D36" i="10"/>
  <c r="C36" i="10"/>
  <c r="X35" i="10"/>
  <c r="W35" i="10"/>
  <c r="V35" i="10"/>
  <c r="U35" i="10"/>
  <c r="T35" i="10"/>
  <c r="S35" i="10"/>
  <c r="R35" i="10"/>
  <c r="Q35" i="10"/>
  <c r="P35" i="10"/>
  <c r="O35" i="10"/>
  <c r="N35" i="10"/>
  <c r="M35" i="10"/>
  <c r="L35" i="10"/>
  <c r="K35" i="10"/>
  <c r="J35" i="10"/>
  <c r="I35" i="10"/>
  <c r="H35" i="10"/>
  <c r="G35" i="10"/>
  <c r="F35" i="10"/>
  <c r="E35" i="10"/>
  <c r="D35" i="10"/>
  <c r="C35" i="10"/>
  <c r="X34" i="10"/>
  <c r="W34" i="10"/>
  <c r="V34" i="10"/>
  <c r="U34" i="10"/>
  <c r="T34" i="10"/>
  <c r="S34" i="10"/>
  <c r="R34" i="10"/>
  <c r="Q34" i="10"/>
  <c r="P34" i="10"/>
  <c r="O34" i="10"/>
  <c r="N34" i="10"/>
  <c r="M34" i="10"/>
  <c r="L34" i="10"/>
  <c r="K34" i="10"/>
  <c r="J34" i="10"/>
  <c r="I34" i="10"/>
  <c r="H34" i="10"/>
  <c r="G34" i="10"/>
  <c r="F34" i="10"/>
  <c r="E34" i="10"/>
  <c r="D34" i="10"/>
  <c r="C34" i="10"/>
  <c r="X33" i="10"/>
  <c r="W33" i="10"/>
  <c r="V33" i="10"/>
  <c r="U33" i="10"/>
  <c r="T33" i="10"/>
  <c r="S33" i="10"/>
  <c r="R33" i="10"/>
  <c r="Q33" i="10"/>
  <c r="P33" i="10"/>
  <c r="O33" i="10"/>
  <c r="N33" i="10"/>
  <c r="M33" i="10"/>
  <c r="L33" i="10"/>
  <c r="K33" i="10"/>
  <c r="J33" i="10"/>
  <c r="I33" i="10"/>
  <c r="H33" i="10"/>
  <c r="G33" i="10"/>
  <c r="F33" i="10"/>
  <c r="E33" i="10"/>
  <c r="D33" i="10"/>
  <c r="C33" i="10"/>
  <c r="X32" i="10"/>
  <c r="W32" i="10"/>
  <c r="V32" i="10"/>
  <c r="U32" i="10"/>
  <c r="T32" i="10"/>
  <c r="S32" i="10"/>
  <c r="R32" i="10"/>
  <c r="Q32" i="10"/>
  <c r="P32" i="10"/>
  <c r="O32" i="10"/>
  <c r="N32" i="10"/>
  <c r="M32" i="10"/>
  <c r="L32" i="10"/>
  <c r="K32" i="10"/>
  <c r="J32" i="10"/>
  <c r="I32" i="10"/>
  <c r="H32" i="10"/>
  <c r="G32" i="10"/>
  <c r="F32" i="10"/>
  <c r="E32" i="10"/>
  <c r="D32" i="10"/>
  <c r="C32" i="10"/>
  <c r="X31" i="10"/>
  <c r="W31" i="10"/>
  <c r="V31" i="10"/>
  <c r="U31" i="10"/>
  <c r="T31" i="10"/>
  <c r="S31" i="10"/>
  <c r="R31" i="10"/>
  <c r="Q31" i="10"/>
  <c r="P31" i="10"/>
  <c r="O31" i="10"/>
  <c r="N31" i="10"/>
  <c r="M31" i="10"/>
  <c r="L31" i="10"/>
  <c r="K31" i="10"/>
  <c r="J31" i="10"/>
  <c r="I31" i="10"/>
  <c r="H31" i="10"/>
  <c r="G31" i="10"/>
  <c r="F31" i="10"/>
  <c r="E31" i="10"/>
  <c r="D31" i="10"/>
  <c r="C31" i="10"/>
  <c r="X30" i="10"/>
  <c r="W30" i="10"/>
  <c r="V30" i="10"/>
  <c r="U30" i="10"/>
  <c r="T30" i="10"/>
  <c r="S30" i="10"/>
  <c r="R30" i="10"/>
  <c r="Q30" i="10"/>
  <c r="P30" i="10"/>
  <c r="O30" i="10"/>
  <c r="N30" i="10"/>
  <c r="M30" i="10"/>
  <c r="L30" i="10"/>
  <c r="K30" i="10"/>
  <c r="J30" i="10"/>
  <c r="I30" i="10"/>
  <c r="H30" i="10"/>
  <c r="G30" i="10"/>
  <c r="F30" i="10"/>
  <c r="E30" i="10"/>
  <c r="D30" i="10"/>
  <c r="C30" i="10"/>
  <c r="X29" i="10"/>
  <c r="W29" i="10"/>
  <c r="V29" i="10"/>
  <c r="U29" i="10"/>
  <c r="T29" i="10"/>
  <c r="S29" i="10"/>
  <c r="R29" i="10"/>
  <c r="Q29" i="10"/>
  <c r="P29" i="10"/>
  <c r="O29" i="10"/>
  <c r="N29" i="10"/>
  <c r="M29" i="10"/>
  <c r="L29" i="10"/>
  <c r="K29" i="10"/>
  <c r="J29" i="10"/>
  <c r="I29" i="10"/>
  <c r="H29" i="10"/>
  <c r="G29" i="10"/>
  <c r="F29" i="10"/>
  <c r="E29" i="10"/>
  <c r="D29" i="10"/>
  <c r="C29" i="10"/>
  <c r="X28" i="10"/>
  <c r="W28" i="10"/>
  <c r="V28" i="10"/>
  <c r="U28" i="10"/>
  <c r="T28" i="10"/>
  <c r="S28" i="10"/>
  <c r="R28" i="10"/>
  <c r="Q28" i="10"/>
  <c r="P28" i="10"/>
  <c r="O28" i="10"/>
  <c r="N28" i="10"/>
  <c r="M28" i="10"/>
  <c r="L28" i="10"/>
  <c r="K28" i="10"/>
  <c r="J28" i="10"/>
  <c r="I28" i="10"/>
  <c r="H28" i="10"/>
  <c r="G28" i="10"/>
  <c r="F28" i="10"/>
  <c r="E28" i="10"/>
  <c r="D28" i="10"/>
  <c r="C28" i="10"/>
  <c r="X27" i="10"/>
  <c r="W27" i="10"/>
  <c r="V27" i="10"/>
  <c r="U27" i="10"/>
  <c r="T27" i="10"/>
  <c r="S27" i="10"/>
  <c r="R27" i="10"/>
  <c r="Q27" i="10"/>
  <c r="P27" i="10"/>
  <c r="O27" i="10"/>
  <c r="N27" i="10"/>
  <c r="M27" i="10"/>
  <c r="L27" i="10"/>
  <c r="K27" i="10"/>
  <c r="J27" i="10"/>
  <c r="I27" i="10"/>
  <c r="H27" i="10"/>
  <c r="G27" i="10"/>
  <c r="F27" i="10"/>
  <c r="E27" i="10"/>
  <c r="D27" i="10"/>
  <c r="C27" i="10"/>
  <c r="X26" i="10"/>
  <c r="W26" i="10"/>
  <c r="V26" i="10"/>
  <c r="U26" i="10"/>
  <c r="T26" i="10"/>
  <c r="S26" i="10"/>
  <c r="R26" i="10"/>
  <c r="Q26" i="10"/>
  <c r="P26" i="10"/>
  <c r="O26" i="10"/>
  <c r="N26" i="10"/>
  <c r="M26" i="10"/>
  <c r="L26" i="10"/>
  <c r="K26" i="10"/>
  <c r="J26" i="10"/>
  <c r="I26" i="10"/>
  <c r="H26" i="10"/>
  <c r="G26" i="10"/>
  <c r="F26" i="10"/>
  <c r="E26" i="10"/>
  <c r="D26" i="10"/>
  <c r="C26" i="10"/>
  <c r="X68" i="8" l="1"/>
  <c r="W68" i="8"/>
  <c r="V68" i="8"/>
  <c r="U68" i="8"/>
  <c r="T68" i="8"/>
  <c r="S68" i="8"/>
  <c r="R68" i="8"/>
  <c r="Q68" i="8"/>
  <c r="P68" i="8"/>
  <c r="O68" i="8"/>
  <c r="N68" i="8"/>
  <c r="M68" i="8"/>
  <c r="L68" i="8"/>
  <c r="K68" i="8"/>
  <c r="J68" i="8"/>
  <c r="I68" i="8"/>
  <c r="H68" i="8"/>
  <c r="G68" i="8"/>
  <c r="F68" i="8"/>
  <c r="E68" i="8"/>
  <c r="D68" i="8"/>
  <c r="X67" i="8"/>
  <c r="W67" i="8"/>
  <c r="V67" i="8"/>
  <c r="U67" i="8"/>
  <c r="T67" i="8"/>
  <c r="S67" i="8"/>
  <c r="R67" i="8"/>
  <c r="Q67" i="8"/>
  <c r="P67" i="8"/>
  <c r="O67" i="8"/>
  <c r="N67" i="8"/>
  <c r="M67" i="8"/>
  <c r="L67" i="8"/>
  <c r="K67" i="8"/>
  <c r="J67" i="8"/>
  <c r="I67" i="8"/>
  <c r="H67" i="8"/>
  <c r="G67" i="8"/>
  <c r="F67" i="8"/>
  <c r="E67" i="8"/>
  <c r="D67" i="8"/>
  <c r="X66" i="8"/>
  <c r="W66" i="8"/>
  <c r="V66" i="8"/>
  <c r="U66" i="8"/>
  <c r="T66" i="8"/>
  <c r="S66" i="8"/>
  <c r="R66" i="8"/>
  <c r="Q66" i="8"/>
  <c r="P66" i="8"/>
  <c r="O66" i="8"/>
  <c r="N66" i="8"/>
  <c r="M66" i="8"/>
  <c r="L66" i="8"/>
  <c r="K66" i="8"/>
  <c r="J66" i="8"/>
  <c r="I66" i="8"/>
  <c r="H66" i="8"/>
  <c r="G66" i="8"/>
  <c r="F66" i="8"/>
  <c r="E66" i="8"/>
  <c r="D66" i="8"/>
  <c r="X65" i="8"/>
  <c r="W65" i="8"/>
  <c r="V65" i="8"/>
  <c r="U65" i="8"/>
  <c r="T65" i="8"/>
  <c r="S65" i="8"/>
  <c r="R65" i="8"/>
  <c r="Q65" i="8"/>
  <c r="P65" i="8"/>
  <c r="O65" i="8"/>
  <c r="N65" i="8"/>
  <c r="M65" i="8"/>
  <c r="L65" i="8"/>
  <c r="K65" i="8"/>
  <c r="J65" i="8"/>
  <c r="I65" i="8"/>
  <c r="H65" i="8"/>
  <c r="G65" i="8"/>
  <c r="F65" i="8"/>
  <c r="E65" i="8"/>
  <c r="D65" i="8"/>
  <c r="X63" i="8"/>
  <c r="W63" i="8"/>
  <c r="V63" i="8"/>
  <c r="U63" i="8"/>
  <c r="T63" i="8"/>
  <c r="S63" i="8"/>
  <c r="R63" i="8"/>
  <c r="Q63" i="8"/>
  <c r="P63" i="8"/>
  <c r="O63" i="8"/>
  <c r="N63" i="8"/>
  <c r="M63" i="8"/>
  <c r="L63" i="8"/>
  <c r="K63" i="8"/>
  <c r="J63" i="8"/>
  <c r="I63" i="8"/>
  <c r="H63" i="8"/>
  <c r="G63" i="8"/>
  <c r="F63" i="8"/>
  <c r="E63" i="8"/>
  <c r="D63" i="8"/>
  <c r="X62" i="8"/>
  <c r="W62" i="8"/>
  <c r="V62" i="8"/>
  <c r="U62" i="8"/>
  <c r="T62" i="8"/>
  <c r="S62" i="8"/>
  <c r="R62" i="8"/>
  <c r="Q62" i="8"/>
  <c r="P62" i="8"/>
  <c r="O62" i="8"/>
  <c r="N62" i="8"/>
  <c r="M62" i="8"/>
  <c r="L62" i="8"/>
  <c r="K62" i="8"/>
  <c r="J62" i="8"/>
  <c r="I62" i="8"/>
  <c r="H62" i="8"/>
  <c r="G62" i="8"/>
  <c r="F62" i="8"/>
  <c r="E62" i="8"/>
  <c r="D62" i="8"/>
  <c r="X61" i="8"/>
  <c r="W61" i="8"/>
  <c r="V61" i="8"/>
  <c r="U61" i="8"/>
  <c r="T61" i="8"/>
  <c r="S61" i="8"/>
  <c r="R61" i="8"/>
  <c r="Q61" i="8"/>
  <c r="P61" i="8"/>
  <c r="O61" i="8"/>
  <c r="N61" i="8"/>
  <c r="M61" i="8"/>
  <c r="L61" i="8"/>
  <c r="K61" i="8"/>
  <c r="J61" i="8"/>
  <c r="I61" i="8"/>
  <c r="H61" i="8"/>
  <c r="G61" i="8"/>
  <c r="F61" i="8"/>
  <c r="E61" i="8"/>
  <c r="D61" i="8"/>
  <c r="X60" i="8"/>
  <c r="W60" i="8"/>
  <c r="V60" i="8"/>
  <c r="U60" i="8"/>
  <c r="T60" i="8"/>
  <c r="S60" i="8"/>
  <c r="R60" i="8"/>
  <c r="Q60" i="8"/>
  <c r="P60" i="8"/>
  <c r="O60" i="8"/>
  <c r="N60" i="8"/>
  <c r="M60" i="8"/>
  <c r="L60" i="8"/>
  <c r="K60" i="8"/>
  <c r="J60" i="8"/>
  <c r="I60" i="8"/>
  <c r="H60" i="8"/>
  <c r="G60" i="8"/>
  <c r="F60" i="8"/>
  <c r="E60" i="8"/>
  <c r="D60" i="8"/>
  <c r="X59" i="8"/>
  <c r="W59" i="8"/>
  <c r="V59" i="8"/>
  <c r="U59" i="8"/>
  <c r="T59" i="8"/>
  <c r="S59" i="8"/>
  <c r="R59" i="8"/>
  <c r="Q59" i="8"/>
  <c r="P59" i="8"/>
  <c r="O59" i="8"/>
  <c r="N59" i="8"/>
  <c r="M59" i="8"/>
  <c r="L59" i="8"/>
  <c r="K59" i="8"/>
  <c r="J59" i="8"/>
  <c r="I59" i="8"/>
  <c r="H59" i="8"/>
  <c r="G59" i="8"/>
  <c r="F59" i="8"/>
  <c r="E59" i="8"/>
  <c r="D59" i="8"/>
  <c r="X58" i="8"/>
  <c r="W58" i="8"/>
  <c r="V58" i="8"/>
  <c r="U58" i="8"/>
  <c r="T58" i="8"/>
  <c r="S58" i="8"/>
  <c r="R58" i="8"/>
  <c r="Q58" i="8"/>
  <c r="P58" i="8"/>
  <c r="O58" i="8"/>
  <c r="N58" i="8"/>
  <c r="M58" i="8"/>
  <c r="L58" i="8"/>
  <c r="K58" i="8"/>
  <c r="J58" i="8"/>
  <c r="I58" i="8"/>
  <c r="H58" i="8"/>
  <c r="G58" i="8"/>
  <c r="F58" i="8"/>
  <c r="E58" i="8"/>
  <c r="D58" i="8"/>
  <c r="X57" i="8"/>
  <c r="W57" i="8"/>
  <c r="V57" i="8"/>
  <c r="U57" i="8"/>
  <c r="T57" i="8"/>
  <c r="S57" i="8"/>
  <c r="R57" i="8"/>
  <c r="Q57" i="8"/>
  <c r="P57" i="8"/>
  <c r="O57" i="8"/>
  <c r="N57" i="8"/>
  <c r="M57" i="8"/>
  <c r="L57" i="8"/>
  <c r="K57" i="8"/>
  <c r="J57" i="8"/>
  <c r="I57" i="8"/>
  <c r="H57" i="8"/>
  <c r="G57" i="8"/>
  <c r="F57" i="8"/>
  <c r="E57" i="8"/>
  <c r="D57" i="8"/>
  <c r="X56" i="8"/>
  <c r="W56" i="8"/>
  <c r="V56" i="8"/>
  <c r="U56" i="8"/>
  <c r="T56" i="8"/>
  <c r="S56" i="8"/>
  <c r="R56" i="8"/>
  <c r="Q56" i="8"/>
  <c r="P56" i="8"/>
  <c r="O56" i="8"/>
  <c r="N56" i="8"/>
  <c r="M56" i="8"/>
  <c r="L56" i="8"/>
  <c r="K56" i="8"/>
  <c r="J56" i="8"/>
  <c r="I56" i="8"/>
  <c r="H56" i="8"/>
  <c r="G56" i="8"/>
  <c r="F56" i="8"/>
  <c r="E56" i="8"/>
  <c r="D56" i="8"/>
  <c r="X55" i="8"/>
  <c r="W55" i="8"/>
  <c r="V55" i="8"/>
  <c r="U55" i="8"/>
  <c r="T55" i="8"/>
  <c r="S55" i="8"/>
  <c r="R55" i="8"/>
  <c r="Q55" i="8"/>
  <c r="P55" i="8"/>
  <c r="O55" i="8"/>
  <c r="N55" i="8"/>
  <c r="M55" i="8"/>
  <c r="L55" i="8"/>
  <c r="K55" i="8"/>
  <c r="J55" i="8"/>
  <c r="I55" i="8"/>
  <c r="H55" i="8"/>
  <c r="G55" i="8"/>
  <c r="F55" i="8"/>
  <c r="E55" i="8"/>
  <c r="D55" i="8"/>
  <c r="X54" i="8"/>
  <c r="W54" i="8"/>
  <c r="V54" i="8"/>
  <c r="U54" i="8"/>
  <c r="T54" i="8"/>
  <c r="S54" i="8"/>
  <c r="R54" i="8"/>
  <c r="Q54" i="8"/>
  <c r="P54" i="8"/>
  <c r="O54" i="8"/>
  <c r="N54" i="8"/>
  <c r="M54" i="8"/>
  <c r="L54" i="8"/>
  <c r="K54" i="8"/>
  <c r="J54" i="8"/>
  <c r="I54" i="8"/>
  <c r="H54" i="8"/>
  <c r="G54" i="8"/>
  <c r="F54" i="8"/>
  <c r="E54" i="8"/>
  <c r="D54" i="8"/>
  <c r="X53" i="8"/>
  <c r="W53" i="8"/>
  <c r="V53" i="8"/>
  <c r="U53" i="8"/>
  <c r="T53" i="8"/>
  <c r="S53" i="8"/>
  <c r="R53" i="8"/>
  <c r="Q53" i="8"/>
  <c r="P53" i="8"/>
  <c r="O53" i="8"/>
  <c r="N53" i="8"/>
  <c r="M53" i="8"/>
  <c r="L53" i="8"/>
  <c r="K53" i="8"/>
  <c r="J53" i="8"/>
  <c r="I53" i="8"/>
  <c r="H53" i="8"/>
  <c r="G53" i="8"/>
  <c r="F53" i="8"/>
  <c r="E53" i="8"/>
  <c r="D53" i="8"/>
  <c r="X52" i="8"/>
  <c r="W52" i="8"/>
  <c r="V52" i="8"/>
  <c r="U52" i="8"/>
  <c r="T52" i="8"/>
  <c r="S52" i="8"/>
  <c r="R52" i="8"/>
  <c r="Q52" i="8"/>
  <c r="P52" i="8"/>
  <c r="O52" i="8"/>
  <c r="N52" i="8"/>
  <c r="M52" i="8"/>
  <c r="L52" i="8"/>
  <c r="K52" i="8"/>
  <c r="J52" i="8"/>
  <c r="I52" i="8"/>
  <c r="H52" i="8"/>
  <c r="G52" i="8"/>
  <c r="F52" i="8"/>
  <c r="E52" i="8"/>
  <c r="D52" i="8"/>
  <c r="X51" i="8"/>
  <c r="W51" i="8"/>
  <c r="V51" i="8"/>
  <c r="U51" i="8"/>
  <c r="T51" i="8"/>
  <c r="S51" i="8"/>
  <c r="R51" i="8"/>
  <c r="Q51" i="8"/>
  <c r="P51" i="8"/>
  <c r="O51" i="8"/>
  <c r="N51" i="8"/>
  <c r="M51" i="8"/>
  <c r="L51" i="8"/>
  <c r="K51" i="8"/>
  <c r="J51" i="8"/>
  <c r="I51" i="8"/>
  <c r="H51" i="8"/>
  <c r="G51" i="8"/>
  <c r="F51" i="8"/>
  <c r="E51" i="8"/>
  <c r="D51" i="8"/>
  <c r="X50" i="8"/>
  <c r="W50" i="8"/>
  <c r="V50" i="8"/>
  <c r="U50" i="8"/>
  <c r="T50" i="8"/>
  <c r="S50" i="8"/>
  <c r="R50" i="8"/>
  <c r="Q50" i="8"/>
  <c r="P50" i="8"/>
  <c r="O50" i="8"/>
  <c r="N50" i="8"/>
  <c r="M50" i="8"/>
  <c r="L50" i="8"/>
  <c r="K50" i="8"/>
  <c r="J50" i="8"/>
  <c r="I50" i="8"/>
  <c r="H50" i="8"/>
  <c r="G50" i="8"/>
  <c r="F50" i="8"/>
  <c r="E50" i="8"/>
  <c r="D50" i="8"/>
  <c r="X49" i="8"/>
  <c r="W49" i="8"/>
  <c r="V49" i="8"/>
  <c r="U49" i="8"/>
  <c r="T49" i="8"/>
  <c r="S49" i="8"/>
  <c r="R49" i="8"/>
  <c r="Q49" i="8"/>
  <c r="P49" i="8"/>
  <c r="O49" i="8"/>
  <c r="N49" i="8"/>
  <c r="M49" i="8"/>
  <c r="L49" i="8"/>
  <c r="K49" i="8"/>
  <c r="J49" i="8"/>
  <c r="I49" i="8"/>
  <c r="H49" i="8"/>
  <c r="G49" i="8"/>
  <c r="F49" i="8"/>
  <c r="E49" i="8"/>
  <c r="D49" i="8"/>
  <c r="X45" i="8"/>
  <c r="W45" i="8"/>
  <c r="V45" i="8"/>
  <c r="U45" i="8"/>
  <c r="T45" i="8"/>
  <c r="S45" i="8"/>
  <c r="R45" i="8"/>
  <c r="Q45" i="8"/>
  <c r="P45" i="8"/>
  <c r="O45" i="8"/>
  <c r="N45" i="8"/>
  <c r="M45" i="8"/>
  <c r="L45" i="8"/>
  <c r="K45" i="8"/>
  <c r="J45" i="8"/>
  <c r="I45" i="8"/>
  <c r="H45" i="8"/>
  <c r="G45" i="8"/>
  <c r="F45" i="8"/>
  <c r="E45" i="8"/>
  <c r="D45" i="8"/>
  <c r="C45" i="8"/>
  <c r="X44" i="8"/>
  <c r="W44" i="8"/>
  <c r="V44" i="8"/>
  <c r="U44" i="8"/>
  <c r="T44" i="8"/>
  <c r="S44" i="8"/>
  <c r="R44" i="8"/>
  <c r="Q44" i="8"/>
  <c r="P44" i="8"/>
  <c r="O44" i="8"/>
  <c r="N44" i="8"/>
  <c r="M44" i="8"/>
  <c r="L44" i="8"/>
  <c r="K44" i="8"/>
  <c r="J44" i="8"/>
  <c r="I44" i="8"/>
  <c r="H44" i="8"/>
  <c r="G44" i="8"/>
  <c r="F44" i="8"/>
  <c r="E44" i="8"/>
  <c r="D44" i="8"/>
  <c r="C44" i="8"/>
  <c r="X43" i="8"/>
  <c r="W43" i="8"/>
  <c r="V43" i="8"/>
  <c r="U43" i="8"/>
  <c r="T43" i="8"/>
  <c r="S43" i="8"/>
  <c r="R43" i="8"/>
  <c r="Q43" i="8"/>
  <c r="P43" i="8"/>
  <c r="O43" i="8"/>
  <c r="N43" i="8"/>
  <c r="M43" i="8"/>
  <c r="L43" i="8"/>
  <c r="K43" i="8"/>
  <c r="J43" i="8"/>
  <c r="I43" i="8"/>
  <c r="H43" i="8"/>
  <c r="G43" i="8"/>
  <c r="F43" i="8"/>
  <c r="E43" i="8"/>
  <c r="D43" i="8"/>
  <c r="C43" i="8"/>
  <c r="X42" i="8"/>
  <c r="W42" i="8"/>
  <c r="V42" i="8"/>
  <c r="U42" i="8"/>
  <c r="T42" i="8"/>
  <c r="S42" i="8"/>
  <c r="R42" i="8"/>
  <c r="Q42" i="8"/>
  <c r="P42" i="8"/>
  <c r="O42" i="8"/>
  <c r="N42" i="8"/>
  <c r="M42" i="8"/>
  <c r="L42" i="8"/>
  <c r="K42" i="8"/>
  <c r="J42" i="8"/>
  <c r="I42" i="8"/>
  <c r="H42" i="8"/>
  <c r="G42" i="8"/>
  <c r="F42" i="8"/>
  <c r="E42" i="8"/>
  <c r="D42" i="8"/>
  <c r="C42" i="8"/>
  <c r="C41" i="8"/>
  <c r="X40" i="8"/>
  <c r="W40" i="8"/>
  <c r="V40" i="8"/>
  <c r="U40" i="8"/>
  <c r="T40" i="8"/>
  <c r="S40" i="8"/>
  <c r="R40" i="8"/>
  <c r="Q40" i="8"/>
  <c r="P40" i="8"/>
  <c r="O40" i="8"/>
  <c r="N40" i="8"/>
  <c r="M40" i="8"/>
  <c r="L40" i="8"/>
  <c r="K40" i="8"/>
  <c r="J40" i="8"/>
  <c r="I40" i="8"/>
  <c r="H40" i="8"/>
  <c r="G40" i="8"/>
  <c r="F40" i="8"/>
  <c r="E40" i="8"/>
  <c r="D40" i="8"/>
  <c r="C40" i="8"/>
  <c r="X39" i="8"/>
  <c r="W39" i="8"/>
  <c r="V39" i="8"/>
  <c r="U39" i="8"/>
  <c r="T39" i="8"/>
  <c r="S39" i="8"/>
  <c r="R39" i="8"/>
  <c r="Q39" i="8"/>
  <c r="P39" i="8"/>
  <c r="O39" i="8"/>
  <c r="N39" i="8"/>
  <c r="M39" i="8"/>
  <c r="L39" i="8"/>
  <c r="K39" i="8"/>
  <c r="J39" i="8"/>
  <c r="I39" i="8"/>
  <c r="H39" i="8"/>
  <c r="G39" i="8"/>
  <c r="F39" i="8"/>
  <c r="E39" i="8"/>
  <c r="D39" i="8"/>
  <c r="C39" i="8"/>
  <c r="X38" i="8"/>
  <c r="W38" i="8"/>
  <c r="V38" i="8"/>
  <c r="U38" i="8"/>
  <c r="T38" i="8"/>
  <c r="S38" i="8"/>
  <c r="R38" i="8"/>
  <c r="Q38" i="8"/>
  <c r="P38" i="8"/>
  <c r="O38" i="8"/>
  <c r="N38" i="8"/>
  <c r="M38" i="8"/>
  <c r="L38" i="8"/>
  <c r="K38" i="8"/>
  <c r="J38" i="8"/>
  <c r="I38" i="8"/>
  <c r="H38" i="8"/>
  <c r="G38" i="8"/>
  <c r="F38" i="8"/>
  <c r="E38" i="8"/>
  <c r="D38" i="8"/>
  <c r="C38" i="8"/>
  <c r="X37" i="8"/>
  <c r="W37" i="8"/>
  <c r="V37" i="8"/>
  <c r="U37" i="8"/>
  <c r="T37" i="8"/>
  <c r="S37" i="8"/>
  <c r="R37" i="8"/>
  <c r="Q37" i="8"/>
  <c r="P37" i="8"/>
  <c r="O37" i="8"/>
  <c r="N37" i="8"/>
  <c r="M37" i="8"/>
  <c r="L37" i="8"/>
  <c r="K37" i="8"/>
  <c r="J37" i="8"/>
  <c r="I37" i="8"/>
  <c r="H37" i="8"/>
  <c r="G37" i="8"/>
  <c r="F37" i="8"/>
  <c r="E37" i="8"/>
  <c r="D37" i="8"/>
  <c r="C37" i="8"/>
  <c r="X36" i="8"/>
  <c r="W36" i="8"/>
  <c r="V36" i="8"/>
  <c r="U36" i="8"/>
  <c r="T36" i="8"/>
  <c r="S36" i="8"/>
  <c r="R36" i="8"/>
  <c r="Q36" i="8"/>
  <c r="P36" i="8"/>
  <c r="O36" i="8"/>
  <c r="N36" i="8"/>
  <c r="M36" i="8"/>
  <c r="L36" i="8"/>
  <c r="K36" i="8"/>
  <c r="J36" i="8"/>
  <c r="I36" i="8"/>
  <c r="H36" i="8"/>
  <c r="G36" i="8"/>
  <c r="F36" i="8"/>
  <c r="E36" i="8"/>
  <c r="D36" i="8"/>
  <c r="C36" i="8"/>
  <c r="X35" i="8"/>
  <c r="W35" i="8"/>
  <c r="V35" i="8"/>
  <c r="U35" i="8"/>
  <c r="T35" i="8"/>
  <c r="S35" i="8"/>
  <c r="R35" i="8"/>
  <c r="Q35" i="8"/>
  <c r="P35" i="8"/>
  <c r="O35" i="8"/>
  <c r="N35" i="8"/>
  <c r="M35" i="8"/>
  <c r="L35" i="8"/>
  <c r="K35" i="8"/>
  <c r="J35" i="8"/>
  <c r="I35" i="8"/>
  <c r="H35" i="8"/>
  <c r="G35" i="8"/>
  <c r="F35" i="8"/>
  <c r="E35" i="8"/>
  <c r="D35" i="8"/>
  <c r="C35" i="8"/>
  <c r="X34" i="8"/>
  <c r="W34" i="8"/>
  <c r="V34" i="8"/>
  <c r="U34" i="8"/>
  <c r="T34" i="8"/>
  <c r="S34" i="8"/>
  <c r="R34" i="8"/>
  <c r="Q34" i="8"/>
  <c r="P34" i="8"/>
  <c r="O34" i="8"/>
  <c r="N34" i="8"/>
  <c r="M34" i="8"/>
  <c r="L34" i="8"/>
  <c r="K34" i="8"/>
  <c r="J34" i="8"/>
  <c r="I34" i="8"/>
  <c r="H34" i="8"/>
  <c r="G34" i="8"/>
  <c r="F34" i="8"/>
  <c r="E34" i="8"/>
  <c r="D34" i="8"/>
  <c r="C34" i="8"/>
  <c r="X33" i="8"/>
  <c r="W33" i="8"/>
  <c r="V33" i="8"/>
  <c r="U33" i="8"/>
  <c r="T33" i="8"/>
  <c r="S33" i="8"/>
  <c r="R33" i="8"/>
  <c r="Q33" i="8"/>
  <c r="P33" i="8"/>
  <c r="O33" i="8"/>
  <c r="N33" i="8"/>
  <c r="M33" i="8"/>
  <c r="L33" i="8"/>
  <c r="K33" i="8"/>
  <c r="J33" i="8"/>
  <c r="I33" i="8"/>
  <c r="H33" i="8"/>
  <c r="G33" i="8"/>
  <c r="F33" i="8"/>
  <c r="E33" i="8"/>
  <c r="D33" i="8"/>
  <c r="C33" i="8"/>
  <c r="X32" i="8"/>
  <c r="W32" i="8"/>
  <c r="V32" i="8"/>
  <c r="U32" i="8"/>
  <c r="T32" i="8"/>
  <c r="S32" i="8"/>
  <c r="R32" i="8"/>
  <c r="Q32" i="8"/>
  <c r="P32" i="8"/>
  <c r="O32" i="8"/>
  <c r="N32" i="8"/>
  <c r="M32" i="8"/>
  <c r="L32" i="8"/>
  <c r="K32" i="8"/>
  <c r="J32" i="8"/>
  <c r="I32" i="8"/>
  <c r="H32" i="8"/>
  <c r="G32" i="8"/>
  <c r="F32" i="8"/>
  <c r="E32" i="8"/>
  <c r="D32" i="8"/>
  <c r="C32" i="8"/>
  <c r="X31" i="8"/>
  <c r="W31" i="8"/>
  <c r="V31" i="8"/>
  <c r="U31" i="8"/>
  <c r="T31" i="8"/>
  <c r="S31" i="8"/>
  <c r="R31" i="8"/>
  <c r="Q31" i="8"/>
  <c r="P31" i="8"/>
  <c r="O31" i="8"/>
  <c r="N31" i="8"/>
  <c r="M31" i="8"/>
  <c r="L31" i="8"/>
  <c r="K31" i="8"/>
  <c r="J31" i="8"/>
  <c r="I31" i="8"/>
  <c r="H31" i="8"/>
  <c r="G31" i="8"/>
  <c r="F31" i="8"/>
  <c r="E31" i="8"/>
  <c r="D31" i="8"/>
  <c r="C31" i="8"/>
  <c r="X30" i="8"/>
  <c r="W30" i="8"/>
  <c r="V30" i="8"/>
  <c r="U30" i="8"/>
  <c r="T30" i="8"/>
  <c r="S30" i="8"/>
  <c r="R30" i="8"/>
  <c r="Q30" i="8"/>
  <c r="P30" i="8"/>
  <c r="O30" i="8"/>
  <c r="N30" i="8"/>
  <c r="M30" i="8"/>
  <c r="L30" i="8"/>
  <c r="K30" i="8"/>
  <c r="J30" i="8"/>
  <c r="I30" i="8"/>
  <c r="H30" i="8"/>
  <c r="G30" i="8"/>
  <c r="F30" i="8"/>
  <c r="E30" i="8"/>
  <c r="D30" i="8"/>
  <c r="C30" i="8"/>
  <c r="X29" i="8"/>
  <c r="W29" i="8"/>
  <c r="V29" i="8"/>
  <c r="U29" i="8"/>
  <c r="T29" i="8"/>
  <c r="S29" i="8"/>
  <c r="R29" i="8"/>
  <c r="Q29" i="8"/>
  <c r="P29" i="8"/>
  <c r="O29" i="8"/>
  <c r="N29" i="8"/>
  <c r="M29" i="8"/>
  <c r="L29" i="8"/>
  <c r="K29" i="8"/>
  <c r="J29" i="8"/>
  <c r="I29" i="8"/>
  <c r="H29" i="8"/>
  <c r="G29" i="8"/>
  <c r="F29" i="8"/>
  <c r="E29" i="8"/>
  <c r="D29" i="8"/>
  <c r="C29" i="8"/>
  <c r="X28" i="8"/>
  <c r="W28" i="8"/>
  <c r="V28" i="8"/>
  <c r="U28" i="8"/>
  <c r="T28" i="8"/>
  <c r="S28" i="8"/>
  <c r="R28" i="8"/>
  <c r="Q28" i="8"/>
  <c r="P28" i="8"/>
  <c r="O28" i="8"/>
  <c r="N28" i="8"/>
  <c r="M28" i="8"/>
  <c r="L28" i="8"/>
  <c r="K28" i="8"/>
  <c r="J28" i="8"/>
  <c r="I28" i="8"/>
  <c r="H28" i="8"/>
  <c r="G28" i="8"/>
  <c r="F28" i="8"/>
  <c r="E28" i="8"/>
  <c r="D28" i="8"/>
  <c r="C28" i="8"/>
  <c r="X27" i="8"/>
  <c r="W27" i="8"/>
  <c r="V27" i="8"/>
  <c r="U27" i="8"/>
  <c r="T27" i="8"/>
  <c r="S27" i="8"/>
  <c r="R27" i="8"/>
  <c r="Q27" i="8"/>
  <c r="P27" i="8"/>
  <c r="O27" i="8"/>
  <c r="N27" i="8"/>
  <c r="M27" i="8"/>
  <c r="L27" i="8"/>
  <c r="K27" i="8"/>
  <c r="J27" i="8"/>
  <c r="I27" i="8"/>
  <c r="H27" i="8"/>
  <c r="G27" i="8"/>
  <c r="F27" i="8"/>
  <c r="E27" i="8"/>
  <c r="D27" i="8"/>
  <c r="C27" i="8"/>
  <c r="X26" i="8"/>
  <c r="W26" i="8"/>
  <c r="V26" i="8"/>
  <c r="U26" i="8"/>
  <c r="T26" i="8"/>
  <c r="S26" i="8"/>
  <c r="R26" i="8"/>
  <c r="Q26" i="8"/>
  <c r="P26" i="8"/>
  <c r="O26" i="8"/>
  <c r="N26" i="8"/>
  <c r="M26" i="8"/>
  <c r="L26" i="8"/>
  <c r="K26" i="8"/>
  <c r="J26" i="8"/>
  <c r="I26" i="8"/>
  <c r="H26" i="8"/>
  <c r="G26" i="8"/>
  <c r="F26" i="8"/>
  <c r="E26" i="8"/>
  <c r="D26" i="8"/>
  <c r="C26" i="8"/>
  <c r="Y56" i="5" l="1"/>
  <c r="X56" i="5"/>
  <c r="W56" i="5"/>
  <c r="V56" i="5"/>
  <c r="U56" i="5"/>
  <c r="T56" i="5"/>
  <c r="S56" i="5"/>
  <c r="R56" i="5"/>
  <c r="Q56" i="5"/>
  <c r="P56" i="5"/>
  <c r="O56" i="5"/>
  <c r="N56" i="5"/>
  <c r="M56" i="5"/>
  <c r="L56" i="5"/>
  <c r="K56" i="5"/>
  <c r="J56" i="5"/>
  <c r="I56" i="5"/>
  <c r="H56" i="5"/>
  <c r="G56" i="5"/>
  <c r="F56" i="5"/>
  <c r="E56" i="5"/>
  <c r="D56" i="5"/>
  <c r="Y55" i="5"/>
  <c r="X55" i="5"/>
  <c r="W55" i="5"/>
  <c r="V55" i="5"/>
  <c r="U55" i="5"/>
  <c r="T55" i="5"/>
  <c r="S55" i="5"/>
  <c r="R55" i="5"/>
  <c r="Q55" i="5"/>
  <c r="P55" i="5"/>
  <c r="O55" i="5"/>
  <c r="N55" i="5"/>
  <c r="M55" i="5"/>
  <c r="L55" i="5"/>
  <c r="K55" i="5"/>
  <c r="J55" i="5"/>
  <c r="I55" i="5"/>
  <c r="H55" i="5"/>
  <c r="G55" i="5"/>
  <c r="F55" i="5"/>
  <c r="E55" i="5"/>
  <c r="D55" i="5"/>
  <c r="Y54" i="5"/>
  <c r="X54" i="5"/>
  <c r="W54" i="5"/>
  <c r="V54" i="5"/>
  <c r="U54" i="5"/>
  <c r="T54" i="5"/>
  <c r="S54" i="5"/>
  <c r="R54" i="5"/>
  <c r="Q54" i="5"/>
  <c r="P54" i="5"/>
  <c r="O54" i="5"/>
  <c r="N54" i="5"/>
  <c r="M54" i="5"/>
  <c r="L54" i="5"/>
  <c r="K54" i="5"/>
  <c r="J54" i="5"/>
  <c r="I54" i="5"/>
  <c r="H54" i="5"/>
  <c r="G54" i="5"/>
  <c r="F54" i="5"/>
  <c r="E54" i="5"/>
  <c r="D54" i="5"/>
  <c r="Y53" i="5"/>
  <c r="X53" i="5"/>
  <c r="W53" i="5"/>
  <c r="V53" i="5"/>
  <c r="U53" i="5"/>
  <c r="T53" i="5"/>
  <c r="S53" i="5"/>
  <c r="R53" i="5"/>
  <c r="Q53" i="5"/>
  <c r="P53" i="5"/>
  <c r="O53" i="5"/>
  <c r="N53" i="5"/>
  <c r="M53" i="5"/>
  <c r="L53" i="5"/>
  <c r="K53" i="5"/>
  <c r="J53" i="5"/>
  <c r="I53" i="5"/>
  <c r="H53" i="5"/>
  <c r="G53" i="5"/>
  <c r="F53" i="5"/>
  <c r="E53" i="5"/>
  <c r="D53" i="5"/>
  <c r="Y52" i="5"/>
  <c r="X52" i="5"/>
  <c r="W52" i="5"/>
  <c r="V52" i="5"/>
  <c r="U52" i="5"/>
  <c r="T52" i="5"/>
  <c r="S52" i="5"/>
  <c r="R52" i="5"/>
  <c r="Q52" i="5"/>
  <c r="P52" i="5"/>
  <c r="O52" i="5"/>
  <c r="N52" i="5"/>
  <c r="M52" i="5"/>
  <c r="L52" i="5"/>
  <c r="K52" i="5"/>
  <c r="J52" i="5"/>
  <c r="I52" i="5"/>
  <c r="H52" i="5"/>
  <c r="G52" i="5"/>
  <c r="F52" i="5"/>
  <c r="E52" i="5"/>
  <c r="D52" i="5"/>
  <c r="Y51" i="5"/>
  <c r="X51" i="5"/>
  <c r="W51" i="5"/>
  <c r="V51" i="5"/>
  <c r="U51" i="5"/>
  <c r="T51" i="5"/>
  <c r="S51" i="5"/>
  <c r="R51" i="5"/>
  <c r="Q51" i="5"/>
  <c r="P51" i="5"/>
  <c r="O51" i="5"/>
  <c r="N51" i="5"/>
  <c r="M51" i="5"/>
  <c r="L51" i="5"/>
  <c r="K51" i="5"/>
  <c r="J51" i="5"/>
  <c r="I51" i="5"/>
  <c r="H51" i="5"/>
  <c r="G51" i="5"/>
  <c r="F51" i="5"/>
  <c r="E51" i="5"/>
  <c r="D51" i="5"/>
  <c r="Y50" i="5"/>
  <c r="X50" i="5"/>
  <c r="W50" i="5"/>
  <c r="V50" i="5"/>
  <c r="U50" i="5"/>
  <c r="T50" i="5"/>
  <c r="S50" i="5"/>
  <c r="R50" i="5"/>
  <c r="Q50" i="5"/>
  <c r="P50" i="5"/>
  <c r="O50" i="5"/>
  <c r="N50" i="5"/>
  <c r="M50" i="5"/>
  <c r="L50" i="5"/>
  <c r="K50" i="5"/>
  <c r="J50" i="5"/>
  <c r="I50" i="5"/>
  <c r="H50" i="5"/>
  <c r="G50" i="5"/>
  <c r="F50" i="5"/>
  <c r="E50" i="5"/>
  <c r="D50" i="5"/>
  <c r="Y49" i="5"/>
  <c r="X49" i="5"/>
  <c r="W49" i="5"/>
  <c r="V49" i="5"/>
  <c r="U49" i="5"/>
  <c r="T49" i="5"/>
  <c r="S49" i="5"/>
  <c r="R49" i="5"/>
  <c r="Q49" i="5"/>
  <c r="P49" i="5"/>
  <c r="O49" i="5"/>
  <c r="N49" i="5"/>
  <c r="M49" i="5"/>
  <c r="L49" i="5"/>
  <c r="K49" i="5"/>
  <c r="J49" i="5"/>
  <c r="I49" i="5"/>
  <c r="H49" i="5"/>
  <c r="G49" i="5"/>
  <c r="F49" i="5"/>
  <c r="E49" i="5"/>
  <c r="D49" i="5"/>
  <c r="Y48" i="5"/>
  <c r="X48" i="5"/>
  <c r="W48" i="5"/>
  <c r="V48" i="5"/>
  <c r="U48" i="5"/>
  <c r="T48" i="5"/>
  <c r="S48" i="5"/>
  <c r="R48" i="5"/>
  <c r="Q48" i="5"/>
  <c r="P48" i="5"/>
  <c r="O48" i="5"/>
  <c r="N48" i="5"/>
  <c r="M48" i="5"/>
  <c r="L48" i="5"/>
  <c r="K48" i="5"/>
  <c r="J48" i="5"/>
  <c r="I48" i="5"/>
  <c r="H48" i="5"/>
  <c r="G48" i="5"/>
  <c r="F48" i="5"/>
  <c r="E48" i="5"/>
  <c r="D48" i="5"/>
  <c r="Y47" i="5"/>
  <c r="X47" i="5"/>
  <c r="W47" i="5"/>
  <c r="V47" i="5"/>
  <c r="U47" i="5"/>
  <c r="T47" i="5"/>
  <c r="S47" i="5"/>
  <c r="R47" i="5"/>
  <c r="Q47" i="5"/>
  <c r="P47" i="5"/>
  <c r="O47" i="5"/>
  <c r="N47" i="5"/>
  <c r="M47" i="5"/>
  <c r="L47" i="5"/>
  <c r="K47" i="5"/>
  <c r="J47" i="5"/>
  <c r="I47" i="5"/>
  <c r="H47" i="5"/>
  <c r="G47" i="5"/>
  <c r="F47" i="5"/>
  <c r="E47" i="5"/>
  <c r="D47" i="5"/>
  <c r="Y46" i="5"/>
  <c r="X46" i="5"/>
  <c r="W46" i="5"/>
  <c r="V46" i="5"/>
  <c r="U46" i="5"/>
  <c r="T46" i="5"/>
  <c r="S46" i="5"/>
  <c r="R46" i="5"/>
  <c r="Q46" i="5"/>
  <c r="P46" i="5"/>
  <c r="O46" i="5"/>
  <c r="N46" i="5"/>
  <c r="M46" i="5"/>
  <c r="L46" i="5"/>
  <c r="K46" i="5"/>
  <c r="J46" i="5"/>
  <c r="I46" i="5"/>
  <c r="H46" i="5"/>
  <c r="G46" i="5"/>
  <c r="F46" i="5"/>
  <c r="E46" i="5"/>
  <c r="D46" i="5"/>
  <c r="Y45" i="5"/>
  <c r="X45" i="5"/>
  <c r="W45" i="5"/>
  <c r="V45" i="5"/>
  <c r="U45" i="5"/>
  <c r="T45" i="5"/>
  <c r="S45" i="5"/>
  <c r="R45" i="5"/>
  <c r="Q45" i="5"/>
  <c r="P45" i="5"/>
  <c r="O45" i="5"/>
  <c r="N45" i="5"/>
  <c r="M45" i="5"/>
  <c r="L45" i="5"/>
  <c r="K45" i="5"/>
  <c r="J45" i="5"/>
  <c r="I45" i="5"/>
  <c r="H45" i="5"/>
  <c r="G45" i="5"/>
  <c r="F45" i="5"/>
  <c r="E45" i="5"/>
  <c r="D45" i="5"/>
  <c r="Y44" i="5"/>
  <c r="X44" i="5"/>
  <c r="W44" i="5"/>
  <c r="V44" i="5"/>
  <c r="U44" i="5"/>
  <c r="T44" i="5"/>
  <c r="S44" i="5"/>
  <c r="R44" i="5"/>
  <c r="Q44" i="5"/>
  <c r="P44" i="5"/>
  <c r="O44" i="5"/>
  <c r="N44" i="5"/>
  <c r="M44" i="5"/>
  <c r="L44" i="5"/>
  <c r="K44" i="5"/>
  <c r="J44" i="5"/>
  <c r="I44" i="5"/>
  <c r="H44" i="5"/>
  <c r="G44" i="5"/>
  <c r="F44" i="5"/>
  <c r="E44" i="5"/>
  <c r="D44" i="5"/>
  <c r="Y43" i="5"/>
  <c r="X43" i="5"/>
  <c r="W43" i="5"/>
  <c r="V43" i="5"/>
  <c r="U43" i="5"/>
  <c r="T43" i="5"/>
  <c r="S43" i="5"/>
  <c r="R43" i="5"/>
  <c r="Q43" i="5"/>
  <c r="P43" i="5"/>
  <c r="O43" i="5"/>
  <c r="N43" i="5"/>
  <c r="M43" i="5"/>
  <c r="L43" i="5"/>
  <c r="K43" i="5"/>
  <c r="J43" i="5"/>
  <c r="I43" i="5"/>
  <c r="H43" i="5"/>
  <c r="G43" i="5"/>
  <c r="F43" i="5"/>
  <c r="E43" i="5"/>
  <c r="D43" i="5"/>
  <c r="Y42" i="5"/>
  <c r="X42" i="5"/>
  <c r="W42" i="5"/>
  <c r="V42" i="5"/>
  <c r="U42" i="5"/>
  <c r="T42" i="5"/>
  <c r="S42" i="5"/>
  <c r="R42" i="5"/>
  <c r="Q42" i="5"/>
  <c r="P42" i="5"/>
  <c r="O42" i="5"/>
  <c r="N42" i="5"/>
  <c r="M42" i="5"/>
  <c r="L42" i="5"/>
  <c r="K42" i="5"/>
  <c r="J42" i="5"/>
  <c r="I42" i="5"/>
  <c r="H42" i="5"/>
  <c r="G42" i="5"/>
  <c r="F42" i="5"/>
  <c r="E42" i="5"/>
  <c r="D42" i="5"/>
  <c r="Y41" i="5"/>
  <c r="X41" i="5"/>
  <c r="W41" i="5"/>
  <c r="V41" i="5"/>
  <c r="U41" i="5"/>
  <c r="T41" i="5"/>
  <c r="S41" i="5"/>
  <c r="R41" i="5"/>
  <c r="Q41" i="5"/>
  <c r="P41" i="5"/>
  <c r="O41" i="5"/>
  <c r="N41" i="5"/>
  <c r="M41" i="5"/>
  <c r="L41" i="5"/>
  <c r="K41" i="5"/>
  <c r="J41" i="5"/>
  <c r="I41" i="5"/>
  <c r="H41" i="5"/>
  <c r="G41" i="5"/>
  <c r="F41" i="5"/>
  <c r="E41" i="5"/>
  <c r="D41" i="5"/>
  <c r="Y37" i="5"/>
  <c r="X37" i="5"/>
  <c r="W37" i="5"/>
  <c r="V37" i="5"/>
  <c r="U37" i="5"/>
  <c r="T37" i="5"/>
  <c r="S37" i="5"/>
  <c r="R37" i="5"/>
  <c r="Q37" i="5"/>
  <c r="P37" i="5"/>
  <c r="O37" i="5"/>
  <c r="N37" i="5"/>
  <c r="M37" i="5"/>
  <c r="L37" i="5"/>
  <c r="K37" i="5"/>
  <c r="J37" i="5"/>
  <c r="I37" i="5"/>
  <c r="H37" i="5"/>
  <c r="G37" i="5"/>
  <c r="F37" i="5"/>
  <c r="E37" i="5"/>
  <c r="D37" i="5"/>
  <c r="C37" i="5"/>
  <c r="Y36" i="5"/>
  <c r="X36" i="5"/>
  <c r="W36" i="5"/>
  <c r="V36" i="5"/>
  <c r="U36" i="5"/>
  <c r="T36" i="5"/>
  <c r="S36" i="5"/>
  <c r="R36" i="5"/>
  <c r="Q36" i="5"/>
  <c r="P36" i="5"/>
  <c r="O36" i="5"/>
  <c r="N36" i="5"/>
  <c r="M36" i="5"/>
  <c r="L36" i="5"/>
  <c r="K36" i="5"/>
  <c r="J36" i="5"/>
  <c r="I36" i="5"/>
  <c r="H36" i="5"/>
  <c r="G36" i="5"/>
  <c r="F36" i="5"/>
  <c r="E36" i="5"/>
  <c r="D36" i="5"/>
  <c r="C36" i="5"/>
  <c r="Y35" i="5"/>
  <c r="X35" i="5"/>
  <c r="W35" i="5"/>
  <c r="V35" i="5"/>
  <c r="U35" i="5"/>
  <c r="T35" i="5"/>
  <c r="S35" i="5"/>
  <c r="R35" i="5"/>
  <c r="Q35" i="5"/>
  <c r="P35" i="5"/>
  <c r="O35" i="5"/>
  <c r="N35" i="5"/>
  <c r="M35" i="5"/>
  <c r="L35" i="5"/>
  <c r="K35" i="5"/>
  <c r="J35" i="5"/>
  <c r="I35" i="5"/>
  <c r="H35" i="5"/>
  <c r="G35" i="5"/>
  <c r="F35" i="5"/>
  <c r="E35" i="5"/>
  <c r="D35" i="5"/>
  <c r="C35" i="5"/>
  <c r="Y34" i="5"/>
  <c r="X34" i="5"/>
  <c r="W34" i="5"/>
  <c r="V34" i="5"/>
  <c r="U34" i="5"/>
  <c r="T34" i="5"/>
  <c r="S34" i="5"/>
  <c r="R34" i="5"/>
  <c r="Q34" i="5"/>
  <c r="P34" i="5"/>
  <c r="O34" i="5"/>
  <c r="N34" i="5"/>
  <c r="M34" i="5"/>
  <c r="L34" i="5"/>
  <c r="K34" i="5"/>
  <c r="J34" i="5"/>
  <c r="I34" i="5"/>
  <c r="H34" i="5"/>
  <c r="G34" i="5"/>
  <c r="F34" i="5"/>
  <c r="E34" i="5"/>
  <c r="D34" i="5"/>
  <c r="C34" i="5"/>
  <c r="Y33" i="5"/>
  <c r="X33" i="5"/>
  <c r="W33" i="5"/>
  <c r="V33" i="5"/>
  <c r="U33" i="5"/>
  <c r="T33" i="5"/>
  <c r="S33" i="5"/>
  <c r="R33" i="5"/>
  <c r="Q33" i="5"/>
  <c r="P33" i="5"/>
  <c r="O33" i="5"/>
  <c r="N33" i="5"/>
  <c r="M33" i="5"/>
  <c r="L33" i="5"/>
  <c r="K33" i="5"/>
  <c r="J33" i="5"/>
  <c r="I33" i="5"/>
  <c r="H33" i="5"/>
  <c r="G33" i="5"/>
  <c r="F33" i="5"/>
  <c r="E33" i="5"/>
  <c r="D33" i="5"/>
  <c r="C33" i="5"/>
  <c r="Y32" i="5"/>
  <c r="X32" i="5"/>
  <c r="W32" i="5"/>
  <c r="V32" i="5"/>
  <c r="U32" i="5"/>
  <c r="T32" i="5"/>
  <c r="S32" i="5"/>
  <c r="R32" i="5"/>
  <c r="Q32" i="5"/>
  <c r="P32" i="5"/>
  <c r="O32" i="5"/>
  <c r="N32" i="5"/>
  <c r="M32" i="5"/>
  <c r="L32" i="5"/>
  <c r="K32" i="5"/>
  <c r="J32" i="5"/>
  <c r="I32" i="5"/>
  <c r="H32" i="5"/>
  <c r="G32" i="5"/>
  <c r="F32" i="5"/>
  <c r="E32" i="5"/>
  <c r="D32" i="5"/>
  <c r="C32" i="5"/>
  <c r="Y31" i="5"/>
  <c r="X31" i="5"/>
  <c r="W31" i="5"/>
  <c r="V31" i="5"/>
  <c r="U31" i="5"/>
  <c r="T31" i="5"/>
  <c r="S31" i="5"/>
  <c r="R31" i="5"/>
  <c r="Q31" i="5"/>
  <c r="P31" i="5"/>
  <c r="O31" i="5"/>
  <c r="N31" i="5"/>
  <c r="M31" i="5"/>
  <c r="L31" i="5"/>
  <c r="K31" i="5"/>
  <c r="J31" i="5"/>
  <c r="I31" i="5"/>
  <c r="H31" i="5"/>
  <c r="G31" i="5"/>
  <c r="F31" i="5"/>
  <c r="E31" i="5"/>
  <c r="D31" i="5"/>
  <c r="C31" i="5"/>
  <c r="Y30" i="5"/>
  <c r="X30" i="5"/>
  <c r="W30" i="5"/>
  <c r="V30" i="5"/>
  <c r="U30" i="5"/>
  <c r="T30" i="5"/>
  <c r="S30" i="5"/>
  <c r="R30" i="5"/>
  <c r="Q30" i="5"/>
  <c r="P30" i="5"/>
  <c r="O30" i="5"/>
  <c r="N30" i="5"/>
  <c r="M30" i="5"/>
  <c r="L30" i="5"/>
  <c r="K30" i="5"/>
  <c r="J30" i="5"/>
  <c r="I30" i="5"/>
  <c r="H30" i="5"/>
  <c r="G30" i="5"/>
  <c r="F30" i="5"/>
  <c r="E30" i="5"/>
  <c r="D30" i="5"/>
  <c r="C30" i="5"/>
  <c r="Y29" i="5"/>
  <c r="X29" i="5"/>
  <c r="W29" i="5"/>
  <c r="V29" i="5"/>
  <c r="U29" i="5"/>
  <c r="T29" i="5"/>
  <c r="S29" i="5"/>
  <c r="R29" i="5"/>
  <c r="Q29" i="5"/>
  <c r="P29" i="5"/>
  <c r="O29" i="5"/>
  <c r="N29" i="5"/>
  <c r="M29" i="5"/>
  <c r="L29" i="5"/>
  <c r="K29" i="5"/>
  <c r="J29" i="5"/>
  <c r="I29" i="5"/>
  <c r="H29" i="5"/>
  <c r="G29" i="5"/>
  <c r="F29" i="5"/>
  <c r="E29" i="5"/>
  <c r="D29" i="5"/>
  <c r="C29" i="5"/>
  <c r="Y28" i="5"/>
  <c r="X28" i="5"/>
  <c r="W28" i="5"/>
  <c r="V28" i="5"/>
  <c r="U28" i="5"/>
  <c r="T28" i="5"/>
  <c r="S28" i="5"/>
  <c r="R28" i="5"/>
  <c r="Q28" i="5"/>
  <c r="P28" i="5"/>
  <c r="O28" i="5"/>
  <c r="N28" i="5"/>
  <c r="M28" i="5"/>
  <c r="L28" i="5"/>
  <c r="K28" i="5"/>
  <c r="J28" i="5"/>
  <c r="I28" i="5"/>
  <c r="H28" i="5"/>
  <c r="G28" i="5"/>
  <c r="F28" i="5"/>
  <c r="E28" i="5"/>
  <c r="D28" i="5"/>
  <c r="C28" i="5"/>
  <c r="Y27" i="5"/>
  <c r="X27" i="5"/>
  <c r="W27" i="5"/>
  <c r="V27" i="5"/>
  <c r="U27" i="5"/>
  <c r="T27" i="5"/>
  <c r="S27" i="5"/>
  <c r="R27" i="5"/>
  <c r="Q27" i="5"/>
  <c r="P27" i="5"/>
  <c r="O27" i="5"/>
  <c r="N27" i="5"/>
  <c r="M27" i="5"/>
  <c r="L27" i="5"/>
  <c r="K27" i="5"/>
  <c r="J27" i="5"/>
  <c r="I27" i="5"/>
  <c r="H27" i="5"/>
  <c r="G27" i="5"/>
  <c r="F27" i="5"/>
  <c r="E27" i="5"/>
  <c r="D27" i="5"/>
  <c r="C27" i="5"/>
  <c r="Y26" i="5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D26" i="5"/>
  <c r="C26" i="5"/>
  <c r="Y25" i="5"/>
  <c r="X25" i="5"/>
  <c r="W25" i="5"/>
  <c r="V25" i="5"/>
  <c r="U25" i="5"/>
  <c r="T25" i="5"/>
  <c r="S25" i="5"/>
  <c r="R25" i="5"/>
  <c r="Q25" i="5"/>
  <c r="P25" i="5"/>
  <c r="O25" i="5"/>
  <c r="N25" i="5"/>
  <c r="M25" i="5"/>
  <c r="L25" i="5"/>
  <c r="K25" i="5"/>
  <c r="J25" i="5"/>
  <c r="I25" i="5"/>
  <c r="H25" i="5"/>
  <c r="G25" i="5"/>
  <c r="F25" i="5"/>
  <c r="E25" i="5"/>
  <c r="D25" i="5"/>
  <c r="C25" i="5"/>
  <c r="Y24" i="5"/>
  <c r="X24" i="5"/>
  <c r="W24" i="5"/>
  <c r="V24" i="5"/>
  <c r="U24" i="5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Y23" i="5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Y22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Y56" i="3" l="1"/>
  <c r="X56" i="3"/>
  <c r="W56" i="3"/>
  <c r="V56" i="3"/>
  <c r="U56" i="3"/>
  <c r="T56" i="3"/>
  <c r="S56" i="3"/>
  <c r="R56" i="3"/>
  <c r="Q56" i="3"/>
  <c r="P56" i="3"/>
  <c r="O56" i="3"/>
  <c r="N56" i="3"/>
  <c r="M56" i="3"/>
  <c r="L56" i="3"/>
  <c r="K56" i="3"/>
  <c r="J56" i="3"/>
  <c r="I56" i="3"/>
  <c r="H56" i="3"/>
  <c r="G56" i="3"/>
  <c r="F56" i="3"/>
  <c r="E56" i="3"/>
  <c r="D56" i="3"/>
  <c r="Y55" i="3"/>
  <c r="X55" i="3"/>
  <c r="W55" i="3"/>
  <c r="V55" i="3"/>
  <c r="U55" i="3"/>
  <c r="T55" i="3"/>
  <c r="S55" i="3"/>
  <c r="R55" i="3"/>
  <c r="Q55" i="3"/>
  <c r="P55" i="3"/>
  <c r="O55" i="3"/>
  <c r="N55" i="3"/>
  <c r="M55" i="3"/>
  <c r="L55" i="3"/>
  <c r="K55" i="3"/>
  <c r="J55" i="3"/>
  <c r="I55" i="3"/>
  <c r="H55" i="3"/>
  <c r="G55" i="3"/>
  <c r="F55" i="3"/>
  <c r="E55" i="3"/>
  <c r="D55" i="3"/>
  <c r="Y54" i="3"/>
  <c r="X54" i="3"/>
  <c r="W54" i="3"/>
  <c r="V54" i="3"/>
  <c r="U54" i="3"/>
  <c r="T54" i="3"/>
  <c r="S54" i="3"/>
  <c r="R54" i="3"/>
  <c r="Q54" i="3"/>
  <c r="P54" i="3"/>
  <c r="O54" i="3"/>
  <c r="N54" i="3"/>
  <c r="M54" i="3"/>
  <c r="L54" i="3"/>
  <c r="K54" i="3"/>
  <c r="J54" i="3"/>
  <c r="I54" i="3"/>
  <c r="H54" i="3"/>
  <c r="G54" i="3"/>
  <c r="F54" i="3"/>
  <c r="E54" i="3"/>
  <c r="D54" i="3"/>
  <c r="Y52" i="3"/>
  <c r="X52" i="3"/>
  <c r="W52" i="3"/>
  <c r="V52" i="3"/>
  <c r="U52" i="3"/>
  <c r="T52" i="3"/>
  <c r="S52" i="3"/>
  <c r="R52" i="3"/>
  <c r="Q52" i="3"/>
  <c r="P52" i="3"/>
  <c r="O52" i="3"/>
  <c r="N52" i="3"/>
  <c r="M52" i="3"/>
  <c r="L52" i="3"/>
  <c r="K52" i="3"/>
  <c r="J52" i="3"/>
  <c r="I52" i="3"/>
  <c r="H52" i="3"/>
  <c r="G52" i="3"/>
  <c r="F52" i="3"/>
  <c r="E52" i="3"/>
  <c r="D52" i="3"/>
  <c r="Y50" i="3"/>
  <c r="X50" i="3"/>
  <c r="W50" i="3"/>
  <c r="V50" i="3"/>
  <c r="U50" i="3"/>
  <c r="T50" i="3"/>
  <c r="S50" i="3"/>
  <c r="R50" i="3"/>
  <c r="Q50" i="3"/>
  <c r="P50" i="3"/>
  <c r="O50" i="3"/>
  <c r="N50" i="3"/>
  <c r="M50" i="3"/>
  <c r="L50" i="3"/>
  <c r="K50" i="3"/>
  <c r="J50" i="3"/>
  <c r="I50" i="3"/>
  <c r="H50" i="3"/>
  <c r="G50" i="3"/>
  <c r="F50" i="3"/>
  <c r="E50" i="3"/>
  <c r="D50" i="3"/>
  <c r="Y49" i="3"/>
  <c r="X49" i="3"/>
  <c r="W49" i="3"/>
  <c r="V49" i="3"/>
  <c r="U49" i="3"/>
  <c r="T49" i="3"/>
  <c r="S49" i="3"/>
  <c r="R49" i="3"/>
  <c r="Q49" i="3"/>
  <c r="P49" i="3"/>
  <c r="O49" i="3"/>
  <c r="N49" i="3"/>
  <c r="M49" i="3"/>
  <c r="L49" i="3"/>
  <c r="K49" i="3"/>
  <c r="J49" i="3"/>
  <c r="I49" i="3"/>
  <c r="H49" i="3"/>
  <c r="G49" i="3"/>
  <c r="F49" i="3"/>
  <c r="E49" i="3"/>
  <c r="D49" i="3"/>
  <c r="Y48" i="3"/>
  <c r="X48" i="3"/>
  <c r="W48" i="3"/>
  <c r="V48" i="3"/>
  <c r="U48" i="3"/>
  <c r="T48" i="3"/>
  <c r="S48" i="3"/>
  <c r="R48" i="3"/>
  <c r="Q48" i="3"/>
  <c r="P48" i="3"/>
  <c r="O48" i="3"/>
  <c r="N48" i="3"/>
  <c r="M48" i="3"/>
  <c r="L48" i="3"/>
  <c r="K48" i="3"/>
  <c r="J48" i="3"/>
  <c r="I48" i="3"/>
  <c r="H48" i="3"/>
  <c r="G48" i="3"/>
  <c r="F48" i="3"/>
  <c r="E48" i="3"/>
  <c r="D48" i="3"/>
  <c r="Y47" i="3"/>
  <c r="X47" i="3"/>
  <c r="W47" i="3"/>
  <c r="V47" i="3"/>
  <c r="U47" i="3"/>
  <c r="T47" i="3"/>
  <c r="S47" i="3"/>
  <c r="R47" i="3"/>
  <c r="Q47" i="3"/>
  <c r="P47" i="3"/>
  <c r="O47" i="3"/>
  <c r="N47" i="3"/>
  <c r="M47" i="3"/>
  <c r="L47" i="3"/>
  <c r="K47" i="3"/>
  <c r="J47" i="3"/>
  <c r="I47" i="3"/>
  <c r="H47" i="3"/>
  <c r="G47" i="3"/>
  <c r="F47" i="3"/>
  <c r="E47" i="3"/>
  <c r="D47" i="3"/>
  <c r="Y46" i="3"/>
  <c r="X46" i="3"/>
  <c r="W46" i="3"/>
  <c r="V46" i="3"/>
  <c r="U46" i="3"/>
  <c r="T46" i="3"/>
  <c r="S46" i="3"/>
  <c r="R46" i="3"/>
  <c r="Q46" i="3"/>
  <c r="P46" i="3"/>
  <c r="O46" i="3"/>
  <c r="N46" i="3"/>
  <c r="M46" i="3"/>
  <c r="L46" i="3"/>
  <c r="K46" i="3"/>
  <c r="J46" i="3"/>
  <c r="I46" i="3"/>
  <c r="H46" i="3"/>
  <c r="G46" i="3"/>
  <c r="F46" i="3"/>
  <c r="E46" i="3"/>
  <c r="D46" i="3"/>
  <c r="Y45" i="3"/>
  <c r="X45" i="3"/>
  <c r="W45" i="3"/>
  <c r="V45" i="3"/>
  <c r="U45" i="3"/>
  <c r="T45" i="3"/>
  <c r="S45" i="3"/>
  <c r="R45" i="3"/>
  <c r="Q45" i="3"/>
  <c r="P45" i="3"/>
  <c r="O45" i="3"/>
  <c r="N45" i="3"/>
  <c r="M45" i="3"/>
  <c r="L45" i="3"/>
  <c r="K45" i="3"/>
  <c r="J45" i="3"/>
  <c r="I45" i="3"/>
  <c r="H45" i="3"/>
  <c r="G45" i="3"/>
  <c r="F45" i="3"/>
  <c r="E45" i="3"/>
  <c r="D45" i="3"/>
  <c r="Y44" i="3"/>
  <c r="X44" i="3"/>
  <c r="W44" i="3"/>
  <c r="V44" i="3"/>
  <c r="U44" i="3"/>
  <c r="T44" i="3"/>
  <c r="S44" i="3"/>
  <c r="R44" i="3"/>
  <c r="Q44" i="3"/>
  <c r="P44" i="3"/>
  <c r="O44" i="3"/>
  <c r="N44" i="3"/>
  <c r="M44" i="3"/>
  <c r="L44" i="3"/>
  <c r="K44" i="3"/>
  <c r="J44" i="3"/>
  <c r="I44" i="3"/>
  <c r="H44" i="3"/>
  <c r="G44" i="3"/>
  <c r="F44" i="3"/>
  <c r="E44" i="3"/>
  <c r="D44" i="3"/>
  <c r="Y43" i="3"/>
  <c r="X43" i="3"/>
  <c r="W43" i="3"/>
  <c r="V43" i="3"/>
  <c r="U43" i="3"/>
  <c r="T43" i="3"/>
  <c r="S43" i="3"/>
  <c r="R43" i="3"/>
  <c r="Q43" i="3"/>
  <c r="P43" i="3"/>
  <c r="O43" i="3"/>
  <c r="N43" i="3"/>
  <c r="M43" i="3"/>
  <c r="L43" i="3"/>
  <c r="K43" i="3"/>
  <c r="J43" i="3"/>
  <c r="I43" i="3"/>
  <c r="H43" i="3"/>
  <c r="G43" i="3"/>
  <c r="F43" i="3"/>
  <c r="E43" i="3"/>
  <c r="D43" i="3"/>
  <c r="Y42" i="3"/>
  <c r="X42" i="3"/>
  <c r="W42" i="3"/>
  <c r="V42" i="3"/>
  <c r="U42" i="3"/>
  <c r="T42" i="3"/>
  <c r="S42" i="3"/>
  <c r="R42" i="3"/>
  <c r="Q42" i="3"/>
  <c r="P42" i="3"/>
  <c r="O42" i="3"/>
  <c r="N42" i="3"/>
  <c r="M42" i="3"/>
  <c r="L42" i="3"/>
  <c r="K42" i="3"/>
  <c r="J42" i="3"/>
  <c r="I42" i="3"/>
  <c r="H42" i="3"/>
  <c r="G42" i="3"/>
  <c r="F42" i="3"/>
  <c r="E42" i="3"/>
  <c r="D42" i="3"/>
  <c r="Y41" i="3"/>
  <c r="X41" i="3"/>
  <c r="W41" i="3"/>
  <c r="V41" i="3"/>
  <c r="U41" i="3"/>
  <c r="T41" i="3"/>
  <c r="S41" i="3"/>
  <c r="R41" i="3"/>
  <c r="Q41" i="3"/>
  <c r="P41" i="3"/>
  <c r="O41" i="3"/>
  <c r="N41" i="3"/>
  <c r="M41" i="3"/>
  <c r="L41" i="3"/>
  <c r="K41" i="3"/>
  <c r="J41" i="3"/>
  <c r="I41" i="3"/>
  <c r="H41" i="3"/>
  <c r="G41" i="3"/>
  <c r="F41" i="3"/>
  <c r="E41" i="3"/>
  <c r="D41" i="3"/>
  <c r="Y37" i="3"/>
  <c r="X37" i="3"/>
  <c r="W37" i="3"/>
  <c r="V37" i="3"/>
  <c r="U37" i="3"/>
  <c r="T37" i="3"/>
  <c r="S37" i="3"/>
  <c r="R37" i="3"/>
  <c r="Q37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Y36" i="3"/>
  <c r="X36" i="3"/>
  <c r="W36" i="3"/>
  <c r="V36" i="3"/>
  <c r="U36" i="3"/>
  <c r="T36" i="3"/>
  <c r="S36" i="3"/>
  <c r="R36" i="3"/>
  <c r="Q36" i="3"/>
  <c r="P36" i="3"/>
  <c r="O36" i="3"/>
  <c r="N36" i="3"/>
  <c r="M36" i="3"/>
  <c r="L36" i="3"/>
  <c r="K36" i="3"/>
  <c r="J36" i="3"/>
  <c r="I36" i="3"/>
  <c r="H36" i="3"/>
  <c r="G36" i="3"/>
  <c r="F36" i="3"/>
  <c r="E36" i="3"/>
  <c r="D36" i="3"/>
  <c r="C36" i="3"/>
  <c r="Y35" i="3"/>
  <c r="X35" i="3"/>
  <c r="W35" i="3"/>
  <c r="V35" i="3"/>
  <c r="U35" i="3"/>
  <c r="T35" i="3"/>
  <c r="S35" i="3"/>
  <c r="R35" i="3"/>
  <c r="Q35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C34" i="3"/>
  <c r="Y33" i="3"/>
  <c r="X33" i="3"/>
  <c r="W33" i="3"/>
  <c r="V33" i="3"/>
  <c r="U33" i="3"/>
  <c r="T33" i="3"/>
  <c r="S33" i="3"/>
  <c r="R33" i="3"/>
  <c r="Q33" i="3"/>
  <c r="P33" i="3"/>
  <c r="O33" i="3"/>
  <c r="N33" i="3"/>
  <c r="M33" i="3"/>
  <c r="L33" i="3"/>
  <c r="K33" i="3"/>
  <c r="J33" i="3"/>
  <c r="I33" i="3"/>
  <c r="H33" i="3"/>
  <c r="G33" i="3"/>
  <c r="F33" i="3"/>
  <c r="E33" i="3"/>
  <c r="D33" i="3"/>
  <c r="C33" i="3"/>
  <c r="C32" i="3"/>
  <c r="Y31" i="3"/>
  <c r="X31" i="3"/>
  <c r="W31" i="3"/>
  <c r="V31" i="3"/>
  <c r="U31" i="3"/>
  <c r="T31" i="3"/>
  <c r="S31" i="3"/>
  <c r="R31" i="3"/>
  <c r="Q31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Y30" i="3"/>
  <c r="X30" i="3"/>
  <c r="W30" i="3"/>
  <c r="V30" i="3"/>
  <c r="U30" i="3"/>
  <c r="T30" i="3"/>
  <c r="S30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Y29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Y28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Y27" i="3"/>
  <c r="X27" i="3"/>
  <c r="W27" i="3"/>
  <c r="V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C22" i="1" l="1"/>
  <c r="Z54" i="1" l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27" i="1"/>
  <c r="D25" i="1"/>
  <c r="F25" i="1"/>
  <c r="G44" i="1"/>
  <c r="H22" i="1"/>
  <c r="I23" i="1"/>
  <c r="J25" i="1"/>
  <c r="K44" i="1"/>
  <c r="L22" i="1"/>
  <c r="M25" i="1"/>
  <c r="P25" i="1"/>
  <c r="Q25" i="1"/>
  <c r="U25" i="1"/>
  <c r="Y23" i="1"/>
  <c r="D29" i="1"/>
  <c r="G29" i="1"/>
  <c r="H29" i="1"/>
  <c r="K29" i="1"/>
  <c r="L29" i="1"/>
  <c r="O29" i="1"/>
  <c r="P29" i="1"/>
  <c r="S29" i="1"/>
  <c r="T29" i="1"/>
  <c r="U48" i="1"/>
  <c r="W29" i="1"/>
  <c r="X29" i="1"/>
  <c r="Z48" i="1"/>
  <c r="D33" i="1"/>
  <c r="E30" i="1"/>
  <c r="G33" i="1"/>
  <c r="H33" i="1"/>
  <c r="I31" i="1"/>
  <c r="K33" i="1"/>
  <c r="L33" i="1"/>
  <c r="O33" i="1"/>
  <c r="P33" i="1"/>
  <c r="S33" i="1"/>
  <c r="T33" i="1"/>
  <c r="U52" i="1"/>
  <c r="W33" i="1"/>
  <c r="X33" i="1"/>
  <c r="Y33" i="1"/>
  <c r="Z52" i="1"/>
  <c r="G56" i="1"/>
  <c r="K56" i="1"/>
  <c r="O56" i="1"/>
  <c r="P56" i="1"/>
  <c r="U56" i="1"/>
  <c r="Z56" i="1"/>
  <c r="C23" i="1"/>
  <c r="C26" i="1"/>
  <c r="C30" i="1"/>
  <c r="Y31" i="1" l="1"/>
  <c r="I33" i="1"/>
  <c r="X56" i="1"/>
  <c r="N48" i="1"/>
  <c r="J48" i="1"/>
  <c r="F48" i="1"/>
  <c r="U30" i="1"/>
  <c r="Y56" i="1"/>
  <c r="W56" i="1"/>
  <c r="S56" i="1"/>
  <c r="R52" i="1"/>
  <c r="N52" i="1"/>
  <c r="J52" i="1"/>
  <c r="F52" i="1"/>
  <c r="Y48" i="1"/>
  <c r="Q48" i="1"/>
  <c r="M48" i="1"/>
  <c r="I48" i="1"/>
  <c r="E48" i="1"/>
  <c r="C37" i="1"/>
  <c r="D23" i="1"/>
  <c r="V56" i="1"/>
  <c r="R56" i="1"/>
  <c r="N56" i="1"/>
  <c r="J56" i="1"/>
  <c r="F56" i="1"/>
  <c r="Y52" i="1"/>
  <c r="Q52" i="1"/>
  <c r="M52" i="1"/>
  <c r="I52" i="1"/>
  <c r="E52" i="1"/>
  <c r="I30" i="1"/>
  <c r="Y30" i="1"/>
  <c r="M31" i="1"/>
  <c r="M33" i="1"/>
  <c r="C34" i="1"/>
  <c r="Q56" i="1"/>
  <c r="M56" i="1"/>
  <c r="I56" i="1"/>
  <c r="E56" i="1"/>
  <c r="D22" i="1"/>
  <c r="C25" i="1"/>
  <c r="C29" i="1"/>
  <c r="M30" i="1"/>
  <c r="C31" i="1"/>
  <c r="Q31" i="1"/>
  <c r="C33" i="1"/>
  <c r="Q33" i="1"/>
  <c r="C35" i="1"/>
  <c r="V52" i="1"/>
  <c r="T56" i="1"/>
  <c r="L56" i="1"/>
  <c r="H56" i="1"/>
  <c r="D56" i="1"/>
  <c r="V48" i="1"/>
  <c r="R48" i="1"/>
  <c r="Q30" i="1"/>
  <c r="E31" i="1"/>
  <c r="U31" i="1"/>
  <c r="E33" i="1"/>
  <c r="U33" i="1"/>
  <c r="G34" i="1"/>
  <c r="K34" i="1"/>
  <c r="O34" i="1"/>
  <c r="S34" i="1"/>
  <c r="W34" i="1"/>
  <c r="G35" i="1"/>
  <c r="K35" i="1"/>
  <c r="O35" i="1"/>
  <c r="S35" i="1"/>
  <c r="W35" i="1"/>
  <c r="G37" i="1"/>
  <c r="K37" i="1"/>
  <c r="O37" i="1"/>
  <c r="S37" i="1"/>
  <c r="W37" i="1"/>
  <c r="D34" i="1"/>
  <c r="H34" i="1"/>
  <c r="L34" i="1"/>
  <c r="P34" i="1"/>
  <c r="T34" i="1"/>
  <c r="X34" i="1"/>
  <c r="D35" i="1"/>
  <c r="H35" i="1"/>
  <c r="L35" i="1"/>
  <c r="P35" i="1"/>
  <c r="T35" i="1"/>
  <c r="X35" i="1"/>
  <c r="D37" i="1"/>
  <c r="H37" i="1"/>
  <c r="L37" i="1"/>
  <c r="P37" i="1"/>
  <c r="T37" i="1"/>
  <c r="X37" i="1"/>
  <c r="E34" i="1"/>
  <c r="I34" i="1"/>
  <c r="M34" i="1"/>
  <c r="Q34" i="1"/>
  <c r="U34" i="1"/>
  <c r="Y34" i="1"/>
  <c r="E35" i="1"/>
  <c r="I35" i="1"/>
  <c r="M35" i="1"/>
  <c r="Q35" i="1"/>
  <c r="U35" i="1"/>
  <c r="Y35" i="1"/>
  <c r="E37" i="1"/>
  <c r="I37" i="1"/>
  <c r="M37" i="1"/>
  <c r="Q37" i="1"/>
  <c r="U37" i="1"/>
  <c r="Y37" i="1"/>
  <c r="F34" i="1"/>
  <c r="J34" i="1"/>
  <c r="N34" i="1"/>
  <c r="R34" i="1"/>
  <c r="V34" i="1"/>
  <c r="Z34" i="1"/>
  <c r="F35" i="1"/>
  <c r="J35" i="1"/>
  <c r="N35" i="1"/>
  <c r="R35" i="1"/>
  <c r="V35" i="1"/>
  <c r="Z35" i="1"/>
  <c r="F37" i="1"/>
  <c r="J37" i="1"/>
  <c r="N37" i="1"/>
  <c r="R37" i="1"/>
  <c r="V37" i="1"/>
  <c r="Z37" i="1"/>
  <c r="F30" i="1"/>
  <c r="J30" i="1"/>
  <c r="N30" i="1"/>
  <c r="R30" i="1"/>
  <c r="V30" i="1"/>
  <c r="Z30" i="1"/>
  <c r="F31" i="1"/>
  <c r="J31" i="1"/>
  <c r="N31" i="1"/>
  <c r="R31" i="1"/>
  <c r="V31" i="1"/>
  <c r="Z31" i="1"/>
  <c r="F33" i="1"/>
  <c r="J33" i="1"/>
  <c r="N33" i="1"/>
  <c r="R33" i="1"/>
  <c r="V33" i="1"/>
  <c r="Z33" i="1"/>
  <c r="G52" i="1"/>
  <c r="K52" i="1"/>
  <c r="O52" i="1"/>
  <c r="S52" i="1"/>
  <c r="W52" i="1"/>
  <c r="G30" i="1"/>
  <c r="K30" i="1"/>
  <c r="O30" i="1"/>
  <c r="S30" i="1"/>
  <c r="W30" i="1"/>
  <c r="G31" i="1"/>
  <c r="K31" i="1"/>
  <c r="O31" i="1"/>
  <c r="S31" i="1"/>
  <c r="W31" i="1"/>
  <c r="D52" i="1"/>
  <c r="H52" i="1"/>
  <c r="L52" i="1"/>
  <c r="P52" i="1"/>
  <c r="T52" i="1"/>
  <c r="X52" i="1"/>
  <c r="D30" i="1"/>
  <c r="H30" i="1"/>
  <c r="L30" i="1"/>
  <c r="P30" i="1"/>
  <c r="T30" i="1"/>
  <c r="X30" i="1"/>
  <c r="D31" i="1"/>
  <c r="H31" i="1"/>
  <c r="L31" i="1"/>
  <c r="P31" i="1"/>
  <c r="T31" i="1"/>
  <c r="X31" i="1"/>
  <c r="E26" i="1"/>
  <c r="I26" i="1"/>
  <c r="M26" i="1"/>
  <c r="Q26" i="1"/>
  <c r="U26" i="1"/>
  <c r="Y26" i="1"/>
  <c r="E27" i="1"/>
  <c r="I27" i="1"/>
  <c r="M27" i="1"/>
  <c r="Q27" i="1"/>
  <c r="U27" i="1"/>
  <c r="Y27" i="1"/>
  <c r="E29" i="1"/>
  <c r="I29" i="1"/>
  <c r="M29" i="1"/>
  <c r="Q29" i="1"/>
  <c r="U29" i="1"/>
  <c r="Y29" i="1"/>
  <c r="G48" i="1"/>
  <c r="K48" i="1"/>
  <c r="O48" i="1"/>
  <c r="S48" i="1"/>
  <c r="W48" i="1"/>
  <c r="F26" i="1"/>
  <c r="J26" i="1"/>
  <c r="N26" i="1"/>
  <c r="R26" i="1"/>
  <c r="V26" i="1"/>
  <c r="Z26" i="1"/>
  <c r="F27" i="1"/>
  <c r="J27" i="1"/>
  <c r="N27" i="1"/>
  <c r="R27" i="1"/>
  <c r="V27" i="1"/>
  <c r="Z27" i="1"/>
  <c r="F29" i="1"/>
  <c r="J29" i="1"/>
  <c r="N29" i="1"/>
  <c r="R29" i="1"/>
  <c r="V29" i="1"/>
  <c r="Z29" i="1"/>
  <c r="D48" i="1"/>
  <c r="H48" i="1"/>
  <c r="L48" i="1"/>
  <c r="P48" i="1"/>
  <c r="T48" i="1"/>
  <c r="X48" i="1"/>
  <c r="G26" i="1"/>
  <c r="K26" i="1"/>
  <c r="O26" i="1"/>
  <c r="S26" i="1"/>
  <c r="W26" i="1"/>
  <c r="G27" i="1"/>
  <c r="K27" i="1"/>
  <c r="O27" i="1"/>
  <c r="S27" i="1"/>
  <c r="W27" i="1"/>
  <c r="D26" i="1"/>
  <c r="H26" i="1"/>
  <c r="L26" i="1"/>
  <c r="P26" i="1"/>
  <c r="T26" i="1"/>
  <c r="X26" i="1"/>
  <c r="D27" i="1"/>
  <c r="H27" i="1"/>
  <c r="L27" i="1"/>
  <c r="P27" i="1"/>
  <c r="T27" i="1"/>
  <c r="X27" i="1"/>
  <c r="K22" i="1"/>
  <c r="H23" i="1"/>
  <c r="H25" i="1"/>
  <c r="K23" i="1"/>
  <c r="F23" i="1"/>
  <c r="Z25" i="1"/>
  <c r="Z23" i="1"/>
  <c r="X44" i="1"/>
  <c r="Z22" i="1"/>
  <c r="Z44" i="1"/>
  <c r="W44" i="1"/>
  <c r="Y22" i="1"/>
  <c r="Y44" i="1"/>
  <c r="Y25" i="1"/>
  <c r="X23" i="1"/>
  <c r="X22" i="1"/>
  <c r="X25" i="1"/>
  <c r="W23" i="1"/>
  <c r="W25" i="1"/>
  <c r="W22" i="1"/>
  <c r="V23" i="1"/>
  <c r="V25" i="1"/>
  <c r="V22" i="1"/>
  <c r="V44" i="1"/>
  <c r="U23" i="1"/>
  <c r="T44" i="1"/>
  <c r="U22" i="1"/>
  <c r="U44" i="1"/>
  <c r="S44" i="1"/>
  <c r="T22" i="1"/>
  <c r="T23" i="1"/>
  <c r="T25" i="1"/>
  <c r="S23" i="1"/>
  <c r="S25" i="1"/>
  <c r="S22" i="1"/>
  <c r="R25" i="1"/>
  <c r="R22" i="1"/>
  <c r="R44" i="1"/>
  <c r="R23" i="1"/>
  <c r="Q23" i="1"/>
  <c r="Q22" i="1"/>
  <c r="Q44" i="1"/>
  <c r="P22" i="1"/>
  <c r="P44" i="1"/>
  <c r="O44" i="1"/>
  <c r="P23" i="1"/>
  <c r="O25" i="1"/>
  <c r="O23" i="1"/>
  <c r="O22" i="1"/>
  <c r="N23" i="1"/>
  <c r="N25" i="1"/>
  <c r="N22" i="1"/>
  <c r="N44" i="1"/>
  <c r="M23" i="1"/>
  <c r="M44" i="1"/>
  <c r="M22" i="1"/>
  <c r="L25" i="1"/>
  <c r="L44" i="1"/>
  <c r="L23" i="1"/>
  <c r="K25" i="1"/>
  <c r="H44" i="1"/>
  <c r="J44" i="1"/>
  <c r="J22" i="1"/>
  <c r="J23" i="1"/>
  <c r="I25" i="1"/>
  <c r="I44" i="1"/>
  <c r="I22" i="1"/>
  <c r="G22" i="1"/>
  <c r="G25" i="1"/>
  <c r="G23" i="1"/>
  <c r="E44" i="1"/>
  <c r="D44" i="1"/>
  <c r="F44" i="1"/>
  <c r="F22" i="1"/>
  <c r="E22" i="1"/>
  <c r="E23" i="1"/>
  <c r="E25" i="1"/>
</calcChain>
</file>

<file path=xl/sharedStrings.xml><?xml version="1.0" encoding="utf-8"?>
<sst xmlns="http://schemas.openxmlformats.org/spreadsheetml/2006/main" count="2435" uniqueCount="32">
  <si>
    <t>Overall</t>
  </si>
  <si>
    <t>Female</t>
  </si>
  <si>
    <t>Male</t>
  </si>
  <si>
    <t>Other</t>
  </si>
  <si>
    <t>Total</t>
  </si>
  <si>
    <t>BM</t>
  </si>
  <si>
    <t>CPT</t>
  </si>
  <si>
    <t>HUM</t>
  </si>
  <si>
    <t>Nationality</t>
  </si>
  <si>
    <t>PhD Lab</t>
  </si>
  <si>
    <t>Total Exp</t>
  </si>
  <si>
    <t>MPS Exp</t>
  </si>
  <si>
    <t>[20-30[</t>
  </si>
  <si>
    <t>[30-40[</t>
  </si>
  <si>
    <t>[40-[</t>
  </si>
  <si>
    <t>DE</t>
  </si>
  <si>
    <t>EU</t>
  </si>
  <si>
    <t>nonEU</t>
  </si>
  <si>
    <t>MPS</t>
  </si>
  <si>
    <t>[0-1[</t>
  </si>
  <si>
    <t>[1-3[</t>
  </si>
  <si>
    <t>[3-5[</t>
  </si>
  <si>
    <t>[5-[</t>
  </si>
  <si>
    <t>Age</t>
  </si>
  <si>
    <t>--</t>
  </si>
  <si>
    <t>Cramer's V</t>
  </si>
  <si>
    <t>p-value</t>
  </si>
  <si>
    <t>MPS Section</t>
  </si>
  <si>
    <t>Gender</t>
  </si>
  <si>
    <t>Contract</t>
  </si>
  <si>
    <t>Stipend</t>
  </si>
  <si>
    <t>Per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"/>
  </numFmts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0">
    <xf numFmtId="0" fontId="0" fillId="0" borderId="0" xfId="0"/>
    <xf numFmtId="0" fontId="16" fillId="0" borderId="1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0" fillId="0" borderId="12" xfId="0" quotePrefix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6" xfId="0" quotePrefix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5" fontId="0" fillId="0" borderId="19" xfId="0" applyNumberFormat="1" applyBorder="1" applyAlignment="1">
      <alignment horizontal="center" vertical="center"/>
    </xf>
    <xf numFmtId="164" fontId="1" fillId="10" borderId="14" xfId="19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5" fontId="0" fillId="0" borderId="18" xfId="0" applyNumberFormat="1" applyBorder="1" applyAlignment="1">
      <alignment horizontal="center" vertical="center"/>
    </xf>
    <xf numFmtId="164" fontId="1" fillId="10" borderId="16" xfId="19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164" fontId="1" fillId="10" borderId="21" xfId="19" applyNumberFormat="1" applyBorder="1" applyAlignment="1">
      <alignment horizontal="center" vertical="center"/>
    </xf>
    <xf numFmtId="164" fontId="1" fillId="0" borderId="14" xfId="36" applyNumberFormat="1" applyFill="1" applyBorder="1" applyAlignment="1">
      <alignment horizontal="center" vertical="center"/>
    </xf>
    <xf numFmtId="164" fontId="1" fillId="0" borderId="17" xfId="36" applyNumberFormat="1" applyFill="1" applyBorder="1" applyAlignment="1">
      <alignment horizontal="center" vertical="center"/>
    </xf>
    <xf numFmtId="164" fontId="1" fillId="0" borderId="16" xfId="36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6" fillId="0" borderId="16" xfId="0" applyFont="1" applyFill="1" applyBorder="1" applyAlignment="1">
      <alignment horizontal="center" vertical="center"/>
    </xf>
    <xf numFmtId="0" fontId="16" fillId="0" borderId="18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6" fillId="0" borderId="14" xfId="0" applyFont="1" applyFill="1" applyBorder="1" applyAlignment="1">
      <alignment horizontal="center" vertical="center"/>
    </xf>
    <xf numFmtId="165" fontId="0" fillId="0" borderId="19" xfId="0" applyNumberFormat="1" applyFill="1" applyBorder="1" applyAlignment="1">
      <alignment horizontal="center" vertical="center"/>
    </xf>
    <xf numFmtId="164" fontId="1" fillId="0" borderId="14" xfId="19" applyNumberFormat="1" applyFill="1" applyBorder="1" applyAlignment="1">
      <alignment horizontal="center" vertical="center"/>
    </xf>
    <xf numFmtId="164" fontId="0" fillId="0" borderId="16" xfId="0" applyNumberFormat="1" applyFill="1" applyBorder="1" applyAlignment="1">
      <alignment horizontal="center" vertical="center"/>
    </xf>
    <xf numFmtId="165" fontId="0" fillId="0" borderId="18" xfId="0" applyNumberFormat="1" applyFill="1" applyBorder="1" applyAlignment="1">
      <alignment horizontal="center" vertical="center"/>
    </xf>
    <xf numFmtId="164" fontId="1" fillId="0" borderId="16" xfId="19" applyNumberFormat="1" applyFill="1" applyBorder="1" applyAlignment="1">
      <alignment horizontal="center" vertical="center"/>
    </xf>
    <xf numFmtId="0" fontId="16" fillId="0" borderId="17" xfId="0" applyFont="1" applyFill="1" applyBorder="1" applyAlignment="1">
      <alignment horizontal="center" vertical="center"/>
    </xf>
    <xf numFmtId="164" fontId="0" fillId="0" borderId="17" xfId="0" applyNumberFormat="1" applyFill="1" applyBorder="1" applyAlignment="1">
      <alignment horizontal="center" vertical="center"/>
    </xf>
    <xf numFmtId="165" fontId="0" fillId="0" borderId="20" xfId="0" applyNumberForma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165" fontId="0" fillId="0" borderId="23" xfId="0" applyNumberFormat="1" applyFill="1" applyBorder="1" applyAlignment="1">
      <alignment horizontal="center" vertical="center"/>
    </xf>
    <xf numFmtId="0" fontId="16" fillId="0" borderId="15" xfId="0" applyFont="1" applyFill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164" fontId="1" fillId="10" borderId="17" xfId="19" applyNumberForma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0" fillId="0" borderId="14" xfId="0" quotePrefix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/>
    </xf>
    <xf numFmtId="164" fontId="1" fillId="0" borderId="21" xfId="19" applyNumberFormat="1" applyFill="1" applyBorder="1" applyAlignment="1">
      <alignment horizontal="center" vertical="center"/>
    </xf>
    <xf numFmtId="0" fontId="0" fillId="0" borderId="13" xfId="0" quotePrefix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4" xfId="0" applyFont="1" applyFill="1" applyBorder="1" applyAlignment="1">
      <alignment horizontal="center" vertical="center"/>
    </xf>
    <xf numFmtId="0" fontId="16" fillId="0" borderId="16" xfId="0" applyFont="1" applyFill="1" applyBorder="1" applyAlignment="1">
      <alignment horizontal="center" vertical="center"/>
    </xf>
    <xf numFmtId="0" fontId="16" fillId="0" borderId="17" xfId="0" applyFont="1" applyFill="1" applyBorder="1" applyAlignment="1">
      <alignment horizontal="center" vertical="center"/>
    </xf>
    <xf numFmtId="0" fontId="16" fillId="0" borderId="19" xfId="0" applyFont="1" applyFill="1" applyBorder="1" applyAlignment="1">
      <alignment horizontal="center" vertical="center"/>
    </xf>
    <xf numFmtId="0" fontId="16" fillId="0" borderId="21" xfId="0" applyFont="1" applyFill="1" applyBorder="1" applyAlignment="1">
      <alignment horizontal="center" vertical="center"/>
    </xf>
    <xf numFmtId="0" fontId="16" fillId="0" borderId="22" xfId="0" applyFont="1" applyFill="1" applyBorder="1" applyAlignment="1">
      <alignment horizontal="center" vertical="center"/>
    </xf>
    <xf numFmtId="0" fontId="16" fillId="0" borderId="15" xfId="0" applyFont="1" applyFill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16" fillId="0" borderId="22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4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6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AH34" sqref="AH34"/>
    </sheetView>
  </sheetViews>
  <sheetFormatPr baseColWidth="10" defaultColWidth="7.83203125" defaultRowHeight="16"/>
  <cols>
    <col min="1" max="16384" width="7.83203125" style="4"/>
  </cols>
  <sheetData>
    <row r="1" spans="1:26">
      <c r="C1" s="78" t="s">
        <v>0</v>
      </c>
      <c r="D1" s="73" t="s">
        <v>23</v>
      </c>
      <c r="E1" s="76"/>
      <c r="F1" s="76"/>
      <c r="G1" s="77"/>
      <c r="H1" s="73" t="s">
        <v>8</v>
      </c>
      <c r="I1" s="76"/>
      <c r="J1" s="76"/>
      <c r="K1" s="77"/>
      <c r="L1" s="73" t="s">
        <v>9</v>
      </c>
      <c r="M1" s="76"/>
      <c r="N1" s="76"/>
      <c r="O1" s="76"/>
      <c r="P1" s="77"/>
      <c r="Q1" s="73" t="s">
        <v>10</v>
      </c>
      <c r="R1" s="76"/>
      <c r="S1" s="76"/>
      <c r="T1" s="76"/>
      <c r="U1" s="77"/>
      <c r="V1" s="73" t="s">
        <v>11</v>
      </c>
      <c r="W1" s="76"/>
      <c r="X1" s="76"/>
      <c r="Y1" s="76"/>
      <c r="Z1" s="77"/>
    </row>
    <row r="2" spans="1:26" ht="17" thickBot="1">
      <c r="C2" s="79"/>
      <c r="D2" s="58" t="s">
        <v>12</v>
      </c>
      <c r="E2" s="3" t="s">
        <v>13</v>
      </c>
      <c r="F2" s="3" t="s">
        <v>14</v>
      </c>
      <c r="G2" s="7" t="s">
        <v>4</v>
      </c>
      <c r="H2" s="58" t="s">
        <v>15</v>
      </c>
      <c r="I2" s="3" t="s">
        <v>16</v>
      </c>
      <c r="J2" s="3" t="s">
        <v>17</v>
      </c>
      <c r="K2" s="7" t="s">
        <v>4</v>
      </c>
      <c r="L2" s="58" t="s">
        <v>18</v>
      </c>
      <c r="M2" s="3" t="s">
        <v>15</v>
      </c>
      <c r="N2" s="3" t="s">
        <v>16</v>
      </c>
      <c r="O2" s="3" t="s">
        <v>17</v>
      </c>
      <c r="P2" s="7" t="s">
        <v>4</v>
      </c>
      <c r="Q2" s="58" t="s">
        <v>19</v>
      </c>
      <c r="R2" s="3" t="s">
        <v>20</v>
      </c>
      <c r="S2" s="3" t="s">
        <v>21</v>
      </c>
      <c r="T2" s="3" t="s">
        <v>22</v>
      </c>
      <c r="U2" s="7" t="s">
        <v>4</v>
      </c>
      <c r="V2" s="58" t="s">
        <v>19</v>
      </c>
      <c r="W2" s="3" t="s">
        <v>20</v>
      </c>
      <c r="X2" s="3" t="s">
        <v>21</v>
      </c>
      <c r="Y2" s="3" t="s">
        <v>22</v>
      </c>
      <c r="Z2" s="7" t="s">
        <v>4</v>
      </c>
    </row>
    <row r="3" spans="1:26">
      <c r="A3" s="73" t="s">
        <v>0</v>
      </c>
      <c r="B3" s="60" t="s">
        <v>1</v>
      </c>
      <c r="C3" s="11">
        <v>253</v>
      </c>
      <c r="D3" s="50">
        <v>48</v>
      </c>
      <c r="E3" s="48">
        <v>176</v>
      </c>
      <c r="F3" s="48">
        <v>27</v>
      </c>
      <c r="G3" s="49">
        <v>251</v>
      </c>
      <c r="H3" s="50">
        <v>75</v>
      </c>
      <c r="I3" s="48">
        <v>76</v>
      </c>
      <c r="J3" s="48">
        <v>94</v>
      </c>
      <c r="K3" s="49">
        <v>245</v>
      </c>
      <c r="L3" s="50">
        <v>44</v>
      </c>
      <c r="M3" s="48">
        <v>52</v>
      </c>
      <c r="N3" s="48">
        <v>91</v>
      </c>
      <c r="O3" s="48">
        <v>64</v>
      </c>
      <c r="P3" s="49">
        <v>251</v>
      </c>
      <c r="Q3" s="50">
        <v>40</v>
      </c>
      <c r="R3" s="48">
        <v>83</v>
      </c>
      <c r="S3" s="48">
        <v>48</v>
      </c>
      <c r="T3" s="48">
        <v>79</v>
      </c>
      <c r="U3" s="49">
        <v>250</v>
      </c>
      <c r="V3" s="50">
        <v>58</v>
      </c>
      <c r="W3" s="48">
        <v>115</v>
      </c>
      <c r="X3" s="48">
        <v>36</v>
      </c>
      <c r="Y3" s="48">
        <v>41</v>
      </c>
      <c r="Z3" s="49">
        <v>250</v>
      </c>
    </row>
    <row r="4" spans="1:26">
      <c r="A4" s="74"/>
      <c r="B4" s="3" t="s">
        <v>2</v>
      </c>
      <c r="C4" s="9">
        <v>355</v>
      </c>
      <c r="D4" s="5">
        <v>50</v>
      </c>
      <c r="E4" s="4">
        <v>267</v>
      </c>
      <c r="F4" s="4">
        <v>32</v>
      </c>
      <c r="G4" s="6">
        <v>349</v>
      </c>
      <c r="H4" s="5">
        <v>90</v>
      </c>
      <c r="I4" s="4">
        <v>104</v>
      </c>
      <c r="J4" s="4">
        <v>156</v>
      </c>
      <c r="K4" s="6">
        <v>350</v>
      </c>
      <c r="L4" s="5">
        <v>45</v>
      </c>
      <c r="M4" s="4">
        <v>66</v>
      </c>
      <c r="N4" s="4">
        <v>117</v>
      </c>
      <c r="O4" s="4">
        <v>120</v>
      </c>
      <c r="P4" s="6">
        <v>348</v>
      </c>
      <c r="Q4" s="5">
        <v>41</v>
      </c>
      <c r="R4" s="4">
        <v>84</v>
      </c>
      <c r="S4" s="4">
        <v>88</v>
      </c>
      <c r="T4" s="4">
        <v>138</v>
      </c>
      <c r="U4" s="6">
        <v>351</v>
      </c>
      <c r="V4" s="5">
        <v>86</v>
      </c>
      <c r="W4" s="4">
        <v>123</v>
      </c>
      <c r="X4" s="4">
        <v>83</v>
      </c>
      <c r="Y4" s="4">
        <v>56</v>
      </c>
      <c r="Z4" s="6">
        <v>348</v>
      </c>
    </row>
    <row r="5" spans="1:26">
      <c r="A5" s="74"/>
      <c r="B5" s="3" t="s">
        <v>3</v>
      </c>
      <c r="C5" s="9">
        <v>3</v>
      </c>
      <c r="D5" s="12" t="s">
        <v>24</v>
      </c>
      <c r="E5" s="4" t="s">
        <v>24</v>
      </c>
      <c r="F5" s="4" t="s">
        <v>24</v>
      </c>
      <c r="G5" s="6" t="s">
        <v>24</v>
      </c>
      <c r="H5" s="5" t="s">
        <v>24</v>
      </c>
      <c r="I5" s="4" t="s">
        <v>24</v>
      </c>
      <c r="J5" s="4" t="s">
        <v>24</v>
      </c>
      <c r="K5" s="6" t="s">
        <v>24</v>
      </c>
      <c r="L5" s="5" t="s">
        <v>24</v>
      </c>
      <c r="M5" s="4" t="s">
        <v>24</v>
      </c>
      <c r="N5" s="4" t="s">
        <v>24</v>
      </c>
      <c r="O5" s="4" t="s">
        <v>24</v>
      </c>
      <c r="P5" s="6" t="s">
        <v>24</v>
      </c>
      <c r="Q5" s="5" t="s">
        <v>24</v>
      </c>
      <c r="R5" s="4" t="s">
        <v>24</v>
      </c>
      <c r="S5" s="4" t="s">
        <v>24</v>
      </c>
      <c r="T5" s="4" t="s">
        <v>24</v>
      </c>
      <c r="U5" s="6" t="s">
        <v>24</v>
      </c>
      <c r="V5" s="5" t="s">
        <v>24</v>
      </c>
      <c r="W5" s="4" t="s">
        <v>24</v>
      </c>
      <c r="X5" s="4" t="s">
        <v>24</v>
      </c>
      <c r="Y5" s="4" t="s">
        <v>24</v>
      </c>
      <c r="Z5" s="6" t="s">
        <v>24</v>
      </c>
    </row>
    <row r="6" spans="1:26" ht="17" thickBot="1">
      <c r="A6" s="75"/>
      <c r="B6" s="1" t="s">
        <v>4</v>
      </c>
      <c r="C6" s="10">
        <f>SUM(C3:C5)</f>
        <v>611</v>
      </c>
      <c r="D6" s="61">
        <f t="shared" ref="D6:Z6" si="0">SUM(D3:D5)</f>
        <v>98</v>
      </c>
      <c r="E6" s="62">
        <f t="shared" si="0"/>
        <v>443</v>
      </c>
      <c r="F6" s="62">
        <f t="shared" si="0"/>
        <v>59</v>
      </c>
      <c r="G6" s="63">
        <f t="shared" si="0"/>
        <v>600</v>
      </c>
      <c r="H6" s="61">
        <f t="shared" si="0"/>
        <v>165</v>
      </c>
      <c r="I6" s="62">
        <f t="shared" si="0"/>
        <v>180</v>
      </c>
      <c r="J6" s="62">
        <f t="shared" si="0"/>
        <v>250</v>
      </c>
      <c r="K6" s="63">
        <f t="shared" si="0"/>
        <v>595</v>
      </c>
      <c r="L6" s="61">
        <f t="shared" si="0"/>
        <v>89</v>
      </c>
      <c r="M6" s="62">
        <f t="shared" si="0"/>
        <v>118</v>
      </c>
      <c r="N6" s="62">
        <f t="shared" si="0"/>
        <v>208</v>
      </c>
      <c r="O6" s="62">
        <f t="shared" si="0"/>
        <v>184</v>
      </c>
      <c r="P6" s="63">
        <f t="shared" si="0"/>
        <v>599</v>
      </c>
      <c r="Q6" s="61">
        <f t="shared" si="0"/>
        <v>81</v>
      </c>
      <c r="R6" s="62">
        <f t="shared" si="0"/>
        <v>167</v>
      </c>
      <c r="S6" s="62">
        <f t="shared" si="0"/>
        <v>136</v>
      </c>
      <c r="T6" s="62">
        <f t="shared" si="0"/>
        <v>217</v>
      </c>
      <c r="U6" s="63">
        <f t="shared" si="0"/>
        <v>601</v>
      </c>
      <c r="V6" s="61">
        <f t="shared" si="0"/>
        <v>144</v>
      </c>
      <c r="W6" s="62">
        <f t="shared" si="0"/>
        <v>238</v>
      </c>
      <c r="X6" s="62">
        <f t="shared" si="0"/>
        <v>119</v>
      </c>
      <c r="Y6" s="62">
        <f t="shared" si="0"/>
        <v>97</v>
      </c>
      <c r="Z6" s="63">
        <f t="shared" si="0"/>
        <v>598</v>
      </c>
    </row>
    <row r="7" spans="1:26">
      <c r="A7" s="73" t="s">
        <v>5</v>
      </c>
      <c r="B7" s="60" t="s">
        <v>1</v>
      </c>
      <c r="C7" s="11">
        <v>156</v>
      </c>
      <c r="D7" s="50">
        <v>30</v>
      </c>
      <c r="E7" s="48">
        <v>109</v>
      </c>
      <c r="F7" s="48">
        <v>16</v>
      </c>
      <c r="G7" s="49">
        <v>155</v>
      </c>
      <c r="H7" s="50">
        <v>51</v>
      </c>
      <c r="I7" s="48">
        <v>48</v>
      </c>
      <c r="J7" s="48">
        <v>54</v>
      </c>
      <c r="K7" s="49">
        <v>153</v>
      </c>
      <c r="L7" s="50">
        <v>36</v>
      </c>
      <c r="M7" s="48">
        <v>32</v>
      </c>
      <c r="N7" s="48">
        <v>53</v>
      </c>
      <c r="O7" s="48">
        <v>34</v>
      </c>
      <c r="P7" s="49">
        <v>155</v>
      </c>
      <c r="Q7" s="50">
        <v>24</v>
      </c>
      <c r="R7" s="48">
        <v>47</v>
      </c>
      <c r="S7" s="48">
        <v>29</v>
      </c>
      <c r="T7" s="48">
        <v>56</v>
      </c>
      <c r="U7" s="49">
        <v>156</v>
      </c>
      <c r="V7" s="50">
        <v>34</v>
      </c>
      <c r="W7" s="48">
        <v>62</v>
      </c>
      <c r="X7" s="48">
        <v>24</v>
      </c>
      <c r="Y7" s="48">
        <v>35</v>
      </c>
      <c r="Z7" s="49">
        <v>155</v>
      </c>
    </row>
    <row r="8" spans="1:26">
      <c r="A8" s="74"/>
      <c r="B8" s="3" t="s">
        <v>2</v>
      </c>
      <c r="C8" s="9">
        <v>187</v>
      </c>
      <c r="D8" s="5">
        <v>24</v>
      </c>
      <c r="E8" s="4">
        <v>144</v>
      </c>
      <c r="F8" s="4">
        <v>15</v>
      </c>
      <c r="G8" s="6">
        <v>183</v>
      </c>
      <c r="H8" s="5">
        <v>36</v>
      </c>
      <c r="I8" s="4">
        <v>58</v>
      </c>
      <c r="J8" s="4">
        <v>89</v>
      </c>
      <c r="K8" s="6">
        <v>183</v>
      </c>
      <c r="L8" s="5">
        <v>30</v>
      </c>
      <c r="M8" s="4">
        <v>29</v>
      </c>
      <c r="N8" s="4">
        <v>62</v>
      </c>
      <c r="O8" s="4">
        <v>61</v>
      </c>
      <c r="P8" s="6">
        <v>182</v>
      </c>
      <c r="Q8" s="5">
        <v>20</v>
      </c>
      <c r="R8" s="4">
        <v>39</v>
      </c>
      <c r="S8" s="4">
        <v>53</v>
      </c>
      <c r="T8" s="4">
        <v>73</v>
      </c>
      <c r="U8" s="6">
        <v>185</v>
      </c>
      <c r="V8" s="5">
        <v>39</v>
      </c>
      <c r="W8" s="4">
        <v>59</v>
      </c>
      <c r="X8" s="4">
        <v>53</v>
      </c>
      <c r="Y8" s="4">
        <v>32</v>
      </c>
      <c r="Z8" s="6">
        <v>183</v>
      </c>
    </row>
    <row r="9" spans="1:26">
      <c r="A9" s="74"/>
      <c r="B9" s="3" t="s">
        <v>3</v>
      </c>
      <c r="C9" s="9" t="s">
        <v>24</v>
      </c>
      <c r="D9" s="12" t="s">
        <v>24</v>
      </c>
      <c r="E9" s="4" t="s">
        <v>24</v>
      </c>
      <c r="F9" s="4" t="s">
        <v>24</v>
      </c>
      <c r="G9" s="6" t="s">
        <v>24</v>
      </c>
      <c r="H9" s="5" t="s">
        <v>24</v>
      </c>
      <c r="I9" s="4" t="s">
        <v>24</v>
      </c>
      <c r="J9" s="4" t="s">
        <v>24</v>
      </c>
      <c r="K9" s="6" t="s">
        <v>24</v>
      </c>
      <c r="L9" s="5" t="s">
        <v>24</v>
      </c>
      <c r="M9" s="4" t="s">
        <v>24</v>
      </c>
      <c r="N9" s="4" t="s">
        <v>24</v>
      </c>
      <c r="O9" s="4" t="s">
        <v>24</v>
      </c>
      <c r="P9" s="6" t="s">
        <v>24</v>
      </c>
      <c r="Q9" s="5" t="s">
        <v>24</v>
      </c>
      <c r="R9" s="4" t="s">
        <v>24</v>
      </c>
      <c r="S9" s="4" t="s">
        <v>24</v>
      </c>
      <c r="T9" s="4" t="s">
        <v>24</v>
      </c>
      <c r="U9" s="6" t="s">
        <v>24</v>
      </c>
      <c r="V9" s="5" t="s">
        <v>24</v>
      </c>
      <c r="W9" s="4" t="s">
        <v>24</v>
      </c>
      <c r="X9" s="4" t="s">
        <v>24</v>
      </c>
      <c r="Y9" s="4" t="s">
        <v>24</v>
      </c>
      <c r="Z9" s="6" t="s">
        <v>24</v>
      </c>
    </row>
    <row r="10" spans="1:26" ht="17" thickBot="1">
      <c r="A10" s="75"/>
      <c r="B10" s="1" t="s">
        <v>4</v>
      </c>
      <c r="C10" s="10">
        <f>SUM(C7:C9)</f>
        <v>343</v>
      </c>
      <c r="D10" s="61">
        <f t="shared" ref="D10" si="1">SUM(D7:D9)</f>
        <v>54</v>
      </c>
      <c r="E10" s="62">
        <f t="shared" ref="E10" si="2">SUM(E7:E9)</f>
        <v>253</v>
      </c>
      <c r="F10" s="62">
        <f t="shared" ref="F10" si="3">SUM(F7:F9)</f>
        <v>31</v>
      </c>
      <c r="G10" s="63">
        <f t="shared" ref="G10" si="4">SUM(G7:G9)</f>
        <v>338</v>
      </c>
      <c r="H10" s="61">
        <f t="shared" ref="H10" si="5">SUM(H7:H9)</f>
        <v>87</v>
      </c>
      <c r="I10" s="62">
        <f t="shared" ref="I10" si="6">SUM(I7:I9)</f>
        <v>106</v>
      </c>
      <c r="J10" s="62">
        <f t="shared" ref="J10" si="7">SUM(J7:J9)</f>
        <v>143</v>
      </c>
      <c r="K10" s="63">
        <f t="shared" ref="K10" si="8">SUM(K7:K9)</f>
        <v>336</v>
      </c>
      <c r="L10" s="61">
        <f t="shared" ref="L10" si="9">SUM(L7:L9)</f>
        <v>66</v>
      </c>
      <c r="M10" s="62">
        <f t="shared" ref="M10" si="10">SUM(M7:M9)</f>
        <v>61</v>
      </c>
      <c r="N10" s="62">
        <f t="shared" ref="N10" si="11">SUM(N7:N9)</f>
        <v>115</v>
      </c>
      <c r="O10" s="62">
        <f t="shared" ref="O10" si="12">SUM(O7:O9)</f>
        <v>95</v>
      </c>
      <c r="P10" s="63">
        <f t="shared" ref="P10" si="13">SUM(P7:P9)</f>
        <v>337</v>
      </c>
      <c r="Q10" s="61">
        <f t="shared" ref="Q10" si="14">SUM(Q7:Q9)</f>
        <v>44</v>
      </c>
      <c r="R10" s="62">
        <f t="shared" ref="R10" si="15">SUM(R7:R9)</f>
        <v>86</v>
      </c>
      <c r="S10" s="62">
        <f t="shared" ref="S10" si="16">SUM(S7:S9)</f>
        <v>82</v>
      </c>
      <c r="T10" s="62">
        <f t="shared" ref="T10" si="17">SUM(T7:T9)</f>
        <v>129</v>
      </c>
      <c r="U10" s="63">
        <f t="shared" ref="U10" si="18">SUM(U7:U9)</f>
        <v>341</v>
      </c>
      <c r="V10" s="61">
        <f t="shared" ref="V10" si="19">SUM(V7:V9)</f>
        <v>73</v>
      </c>
      <c r="W10" s="62">
        <f t="shared" ref="W10" si="20">SUM(W7:W9)</f>
        <v>121</v>
      </c>
      <c r="X10" s="62">
        <f t="shared" ref="X10" si="21">SUM(X7:X9)</f>
        <v>77</v>
      </c>
      <c r="Y10" s="62">
        <f t="shared" ref="Y10" si="22">SUM(Y7:Y9)</f>
        <v>67</v>
      </c>
      <c r="Z10" s="63">
        <f t="shared" ref="Z10" si="23">SUM(Z7:Z9)</f>
        <v>338</v>
      </c>
    </row>
    <row r="11" spans="1:26">
      <c r="A11" s="73" t="s">
        <v>6</v>
      </c>
      <c r="B11" s="60" t="s">
        <v>1</v>
      </c>
      <c r="C11" s="11">
        <v>45</v>
      </c>
      <c r="D11" s="50">
        <v>13</v>
      </c>
      <c r="E11" s="48">
        <v>31</v>
      </c>
      <c r="F11" s="48">
        <v>1</v>
      </c>
      <c r="G11" s="49">
        <v>45</v>
      </c>
      <c r="H11" s="50">
        <v>11</v>
      </c>
      <c r="I11" s="48">
        <v>12</v>
      </c>
      <c r="J11" s="48">
        <v>20</v>
      </c>
      <c r="K11" s="49">
        <v>43</v>
      </c>
      <c r="L11" s="50">
        <v>4</v>
      </c>
      <c r="M11" s="48">
        <v>8</v>
      </c>
      <c r="N11" s="48">
        <v>15</v>
      </c>
      <c r="O11" s="48">
        <v>18</v>
      </c>
      <c r="P11" s="49">
        <v>45</v>
      </c>
      <c r="Q11" s="50">
        <v>8</v>
      </c>
      <c r="R11" s="48">
        <v>22</v>
      </c>
      <c r="S11" s="48">
        <v>6</v>
      </c>
      <c r="T11" s="48">
        <v>9</v>
      </c>
      <c r="U11" s="49">
        <v>45</v>
      </c>
      <c r="V11" s="50">
        <v>12</v>
      </c>
      <c r="W11" s="48">
        <v>27</v>
      </c>
      <c r="X11" s="48">
        <v>4</v>
      </c>
      <c r="Y11" s="48">
        <v>2</v>
      </c>
      <c r="Z11" s="49">
        <v>45</v>
      </c>
    </row>
    <row r="12" spans="1:26">
      <c r="A12" s="74"/>
      <c r="B12" s="3" t="s">
        <v>2</v>
      </c>
      <c r="C12" s="9">
        <v>114</v>
      </c>
      <c r="D12" s="5">
        <v>22</v>
      </c>
      <c r="E12" s="4">
        <v>81</v>
      </c>
      <c r="F12" s="4">
        <v>9</v>
      </c>
      <c r="G12" s="6">
        <v>112</v>
      </c>
      <c r="H12" s="5">
        <v>37</v>
      </c>
      <c r="I12" s="4">
        <v>24</v>
      </c>
      <c r="J12" s="4">
        <v>52</v>
      </c>
      <c r="K12" s="6">
        <v>113</v>
      </c>
      <c r="L12" s="5">
        <v>12</v>
      </c>
      <c r="M12" s="4">
        <v>25</v>
      </c>
      <c r="N12" s="4">
        <v>31</v>
      </c>
      <c r="O12" s="4">
        <v>44</v>
      </c>
      <c r="P12" s="6">
        <v>112</v>
      </c>
      <c r="Q12" s="5">
        <v>13</v>
      </c>
      <c r="R12" s="4">
        <v>29</v>
      </c>
      <c r="S12" s="4">
        <v>25</v>
      </c>
      <c r="T12" s="4">
        <v>45</v>
      </c>
      <c r="U12" s="6">
        <v>112</v>
      </c>
      <c r="V12" s="5">
        <v>30</v>
      </c>
      <c r="W12" s="4">
        <v>45</v>
      </c>
      <c r="X12" s="4">
        <v>18</v>
      </c>
      <c r="Y12" s="4">
        <v>19</v>
      </c>
      <c r="Z12" s="6">
        <v>112</v>
      </c>
    </row>
    <row r="13" spans="1:26">
      <c r="A13" s="74"/>
      <c r="B13" s="3" t="s">
        <v>3</v>
      </c>
      <c r="C13" s="9" t="s">
        <v>24</v>
      </c>
      <c r="D13" s="12" t="s">
        <v>24</v>
      </c>
      <c r="E13" s="4" t="s">
        <v>24</v>
      </c>
      <c r="F13" s="4" t="s">
        <v>24</v>
      </c>
      <c r="G13" s="6" t="s">
        <v>24</v>
      </c>
      <c r="H13" s="5" t="s">
        <v>24</v>
      </c>
      <c r="I13" s="4" t="s">
        <v>24</v>
      </c>
      <c r="J13" s="4" t="s">
        <v>24</v>
      </c>
      <c r="K13" s="6" t="s">
        <v>24</v>
      </c>
      <c r="L13" s="5" t="s">
        <v>24</v>
      </c>
      <c r="M13" s="4" t="s">
        <v>24</v>
      </c>
      <c r="N13" s="4" t="s">
        <v>24</v>
      </c>
      <c r="O13" s="4" t="s">
        <v>24</v>
      </c>
      <c r="P13" s="6" t="s">
        <v>24</v>
      </c>
      <c r="Q13" s="5" t="s">
        <v>24</v>
      </c>
      <c r="R13" s="4" t="s">
        <v>24</v>
      </c>
      <c r="S13" s="4" t="s">
        <v>24</v>
      </c>
      <c r="T13" s="4" t="s">
        <v>24</v>
      </c>
      <c r="U13" s="6" t="s">
        <v>24</v>
      </c>
      <c r="V13" s="5" t="s">
        <v>24</v>
      </c>
      <c r="W13" s="4" t="s">
        <v>24</v>
      </c>
      <c r="X13" s="4" t="s">
        <v>24</v>
      </c>
      <c r="Y13" s="4" t="s">
        <v>24</v>
      </c>
      <c r="Z13" s="6" t="s">
        <v>24</v>
      </c>
    </row>
    <row r="14" spans="1:26" ht="17" thickBot="1">
      <c r="A14" s="75"/>
      <c r="B14" s="1" t="s">
        <v>4</v>
      </c>
      <c r="C14" s="10">
        <f>SUM(C11:C13)</f>
        <v>159</v>
      </c>
      <c r="D14" s="61">
        <f t="shared" ref="D14" si="24">SUM(D11:D13)</f>
        <v>35</v>
      </c>
      <c r="E14" s="62">
        <f t="shared" ref="E14" si="25">SUM(E11:E13)</f>
        <v>112</v>
      </c>
      <c r="F14" s="62">
        <f t="shared" ref="F14" si="26">SUM(F11:F13)</f>
        <v>10</v>
      </c>
      <c r="G14" s="63">
        <f t="shared" ref="G14" si="27">SUM(G11:G13)</f>
        <v>157</v>
      </c>
      <c r="H14" s="61">
        <f t="shared" ref="H14" si="28">SUM(H11:H13)</f>
        <v>48</v>
      </c>
      <c r="I14" s="62">
        <f t="shared" ref="I14" si="29">SUM(I11:I13)</f>
        <v>36</v>
      </c>
      <c r="J14" s="62">
        <f t="shared" ref="J14" si="30">SUM(J11:J13)</f>
        <v>72</v>
      </c>
      <c r="K14" s="63">
        <f t="shared" ref="K14" si="31">SUM(K11:K13)</f>
        <v>156</v>
      </c>
      <c r="L14" s="61">
        <f t="shared" ref="L14" si="32">SUM(L11:L13)</f>
        <v>16</v>
      </c>
      <c r="M14" s="62">
        <f t="shared" ref="M14" si="33">SUM(M11:M13)</f>
        <v>33</v>
      </c>
      <c r="N14" s="62">
        <f t="shared" ref="N14" si="34">SUM(N11:N13)</f>
        <v>46</v>
      </c>
      <c r="O14" s="62">
        <f t="shared" ref="O14" si="35">SUM(O11:O13)</f>
        <v>62</v>
      </c>
      <c r="P14" s="63">
        <f t="shared" ref="P14" si="36">SUM(P11:P13)</f>
        <v>157</v>
      </c>
      <c r="Q14" s="61">
        <f t="shared" ref="Q14" si="37">SUM(Q11:Q13)</f>
        <v>21</v>
      </c>
      <c r="R14" s="62">
        <f t="shared" ref="R14" si="38">SUM(R11:R13)</f>
        <v>51</v>
      </c>
      <c r="S14" s="62">
        <f t="shared" ref="S14" si="39">SUM(S11:S13)</f>
        <v>31</v>
      </c>
      <c r="T14" s="62">
        <f t="shared" ref="T14" si="40">SUM(T11:T13)</f>
        <v>54</v>
      </c>
      <c r="U14" s="63">
        <f t="shared" ref="U14" si="41">SUM(U11:U13)</f>
        <v>157</v>
      </c>
      <c r="V14" s="61">
        <f t="shared" ref="V14" si="42">SUM(V11:V13)</f>
        <v>42</v>
      </c>
      <c r="W14" s="62">
        <f t="shared" ref="W14" si="43">SUM(W11:W13)</f>
        <v>72</v>
      </c>
      <c r="X14" s="62">
        <f t="shared" ref="X14" si="44">SUM(X11:X13)</f>
        <v>22</v>
      </c>
      <c r="Y14" s="62">
        <f t="shared" ref="Y14" si="45">SUM(Y11:Y13)</f>
        <v>21</v>
      </c>
      <c r="Z14" s="63">
        <f t="shared" ref="Z14" si="46">SUM(Z11:Z13)</f>
        <v>157</v>
      </c>
    </row>
    <row r="15" spans="1:26">
      <c r="A15" s="73" t="s">
        <v>7</v>
      </c>
      <c r="B15" s="60" t="s">
        <v>1</v>
      </c>
      <c r="C15" s="11">
        <v>46</v>
      </c>
      <c r="D15" s="50">
        <v>5</v>
      </c>
      <c r="E15" s="48">
        <v>31</v>
      </c>
      <c r="F15" s="48">
        <v>9</v>
      </c>
      <c r="G15" s="49">
        <v>45</v>
      </c>
      <c r="H15" s="50">
        <v>12</v>
      </c>
      <c r="I15" s="48">
        <v>13</v>
      </c>
      <c r="J15" s="48">
        <v>19</v>
      </c>
      <c r="K15" s="49">
        <v>44</v>
      </c>
      <c r="L15" s="50">
        <v>4</v>
      </c>
      <c r="M15" s="48">
        <v>11</v>
      </c>
      <c r="N15" s="48">
        <v>20</v>
      </c>
      <c r="O15" s="48">
        <v>11</v>
      </c>
      <c r="P15" s="49">
        <v>46</v>
      </c>
      <c r="Q15" s="50">
        <v>8</v>
      </c>
      <c r="R15" s="48">
        <v>12</v>
      </c>
      <c r="S15" s="48">
        <v>12</v>
      </c>
      <c r="T15" s="48">
        <v>13</v>
      </c>
      <c r="U15" s="49">
        <v>45</v>
      </c>
      <c r="V15" s="50">
        <v>12</v>
      </c>
      <c r="W15" s="48">
        <v>23</v>
      </c>
      <c r="X15" s="48">
        <v>7</v>
      </c>
      <c r="Y15" s="48">
        <v>4</v>
      </c>
      <c r="Z15" s="49">
        <v>46</v>
      </c>
    </row>
    <row r="16" spans="1:26">
      <c r="A16" s="74"/>
      <c r="B16" s="3" t="s">
        <v>2</v>
      </c>
      <c r="C16" s="9">
        <v>51</v>
      </c>
      <c r="D16" s="5">
        <v>4</v>
      </c>
      <c r="E16" s="4">
        <v>39</v>
      </c>
      <c r="F16" s="4">
        <v>8</v>
      </c>
      <c r="G16" s="6">
        <v>51</v>
      </c>
      <c r="H16" s="5">
        <v>16</v>
      </c>
      <c r="I16" s="4">
        <v>22</v>
      </c>
      <c r="J16" s="4">
        <v>13</v>
      </c>
      <c r="K16" s="6">
        <v>51</v>
      </c>
      <c r="L16" s="5">
        <v>2</v>
      </c>
      <c r="M16" s="4">
        <v>12</v>
      </c>
      <c r="N16" s="4">
        <v>24</v>
      </c>
      <c r="O16" s="4">
        <v>13</v>
      </c>
      <c r="P16" s="6">
        <v>51</v>
      </c>
      <c r="Q16" s="5">
        <v>8</v>
      </c>
      <c r="R16" s="4">
        <v>16</v>
      </c>
      <c r="S16" s="4">
        <v>9</v>
      </c>
      <c r="T16" s="4">
        <v>18</v>
      </c>
      <c r="U16" s="6">
        <v>51</v>
      </c>
      <c r="V16" s="5">
        <v>16</v>
      </c>
      <c r="W16" s="4">
        <v>19</v>
      </c>
      <c r="X16" s="4">
        <v>12</v>
      </c>
      <c r="Y16" s="4">
        <v>4</v>
      </c>
      <c r="Z16" s="6">
        <v>51</v>
      </c>
    </row>
    <row r="17" spans="1:26">
      <c r="A17" s="74"/>
      <c r="B17" s="3" t="s">
        <v>3</v>
      </c>
      <c r="C17" s="9" t="s">
        <v>24</v>
      </c>
      <c r="D17" s="12" t="s">
        <v>24</v>
      </c>
      <c r="E17" s="4" t="s">
        <v>24</v>
      </c>
      <c r="F17" s="4" t="s">
        <v>24</v>
      </c>
      <c r="G17" s="6" t="s">
        <v>24</v>
      </c>
      <c r="H17" s="5" t="s">
        <v>24</v>
      </c>
      <c r="I17" s="4" t="s">
        <v>24</v>
      </c>
      <c r="J17" s="4" t="s">
        <v>24</v>
      </c>
      <c r="K17" s="6" t="s">
        <v>24</v>
      </c>
      <c r="L17" s="5" t="s">
        <v>24</v>
      </c>
      <c r="M17" s="4" t="s">
        <v>24</v>
      </c>
      <c r="N17" s="4" t="s">
        <v>24</v>
      </c>
      <c r="O17" s="4" t="s">
        <v>24</v>
      </c>
      <c r="P17" s="6" t="s">
        <v>24</v>
      </c>
      <c r="Q17" s="5" t="s">
        <v>24</v>
      </c>
      <c r="R17" s="4" t="s">
        <v>24</v>
      </c>
      <c r="S17" s="4" t="s">
        <v>24</v>
      </c>
      <c r="T17" s="4" t="s">
        <v>24</v>
      </c>
      <c r="U17" s="6" t="s">
        <v>24</v>
      </c>
      <c r="V17" s="5" t="s">
        <v>24</v>
      </c>
      <c r="W17" s="4" t="s">
        <v>24</v>
      </c>
      <c r="X17" s="4" t="s">
        <v>24</v>
      </c>
      <c r="Y17" s="4" t="s">
        <v>24</v>
      </c>
      <c r="Z17" s="6" t="s">
        <v>24</v>
      </c>
    </row>
    <row r="18" spans="1:26" ht="17" thickBot="1">
      <c r="A18" s="75"/>
      <c r="B18" s="1" t="s">
        <v>4</v>
      </c>
      <c r="C18" s="10">
        <f>SUM(C15:C17)</f>
        <v>97</v>
      </c>
      <c r="D18" s="61">
        <f t="shared" ref="D18" si="47">SUM(D15:D17)</f>
        <v>9</v>
      </c>
      <c r="E18" s="62">
        <f t="shared" ref="E18" si="48">SUM(E15:E17)</f>
        <v>70</v>
      </c>
      <c r="F18" s="62">
        <f t="shared" ref="F18" si="49">SUM(F15:F17)</f>
        <v>17</v>
      </c>
      <c r="G18" s="63">
        <f t="shared" ref="G18" si="50">SUM(G15:G17)</f>
        <v>96</v>
      </c>
      <c r="H18" s="61">
        <f t="shared" ref="H18" si="51">SUM(H15:H17)</f>
        <v>28</v>
      </c>
      <c r="I18" s="62">
        <f t="shared" ref="I18" si="52">SUM(I15:I17)</f>
        <v>35</v>
      </c>
      <c r="J18" s="62">
        <f t="shared" ref="J18" si="53">SUM(J15:J17)</f>
        <v>32</v>
      </c>
      <c r="K18" s="63">
        <f t="shared" ref="K18" si="54">SUM(K15:K17)</f>
        <v>95</v>
      </c>
      <c r="L18" s="61">
        <f t="shared" ref="L18" si="55">SUM(L15:L17)</f>
        <v>6</v>
      </c>
      <c r="M18" s="62">
        <f t="shared" ref="M18" si="56">SUM(M15:M17)</f>
        <v>23</v>
      </c>
      <c r="N18" s="62">
        <f t="shared" ref="N18" si="57">SUM(N15:N17)</f>
        <v>44</v>
      </c>
      <c r="O18" s="62">
        <f t="shared" ref="O18" si="58">SUM(O15:O17)</f>
        <v>24</v>
      </c>
      <c r="P18" s="63">
        <f t="shared" ref="P18" si="59">SUM(P15:P17)</f>
        <v>97</v>
      </c>
      <c r="Q18" s="61">
        <f t="shared" ref="Q18" si="60">SUM(Q15:Q17)</f>
        <v>16</v>
      </c>
      <c r="R18" s="62">
        <f t="shared" ref="R18" si="61">SUM(R15:R17)</f>
        <v>28</v>
      </c>
      <c r="S18" s="62">
        <f t="shared" ref="S18" si="62">SUM(S15:S17)</f>
        <v>21</v>
      </c>
      <c r="T18" s="62">
        <f t="shared" ref="T18" si="63">SUM(T15:T17)</f>
        <v>31</v>
      </c>
      <c r="U18" s="63">
        <f t="shared" ref="U18" si="64">SUM(U15:U17)</f>
        <v>96</v>
      </c>
      <c r="V18" s="61">
        <f t="shared" ref="V18" si="65">SUM(V15:V17)</f>
        <v>28</v>
      </c>
      <c r="W18" s="62">
        <f t="shared" ref="W18" si="66">SUM(W15:W17)</f>
        <v>42</v>
      </c>
      <c r="X18" s="62">
        <f t="shared" ref="X18" si="67">SUM(X15:X17)</f>
        <v>19</v>
      </c>
      <c r="Y18" s="62">
        <f t="shared" ref="Y18" si="68">SUM(Y15:Y17)</f>
        <v>8</v>
      </c>
      <c r="Z18" s="63">
        <f t="shared" ref="Z18" si="69">SUM(Z15:Z17)</f>
        <v>97</v>
      </c>
    </row>
    <row r="19" spans="1:26" ht="17" thickBot="1"/>
    <row r="20" spans="1:26">
      <c r="C20" s="78" t="s">
        <v>0</v>
      </c>
      <c r="D20" s="73" t="s">
        <v>23</v>
      </c>
      <c r="E20" s="76"/>
      <c r="F20" s="76"/>
      <c r="G20" s="77"/>
      <c r="H20" s="73" t="s">
        <v>8</v>
      </c>
      <c r="I20" s="76"/>
      <c r="J20" s="76"/>
      <c r="K20" s="77"/>
      <c r="L20" s="73" t="s">
        <v>9</v>
      </c>
      <c r="M20" s="76"/>
      <c r="N20" s="76"/>
      <c r="O20" s="76"/>
      <c r="P20" s="77"/>
      <c r="Q20" s="73" t="s">
        <v>10</v>
      </c>
      <c r="R20" s="76"/>
      <c r="S20" s="76"/>
      <c r="T20" s="76"/>
      <c r="U20" s="77"/>
      <c r="V20" s="73" t="s">
        <v>11</v>
      </c>
      <c r="W20" s="76"/>
      <c r="X20" s="76"/>
      <c r="Y20" s="76"/>
      <c r="Z20" s="77"/>
    </row>
    <row r="21" spans="1:26" ht="17" thickBot="1">
      <c r="C21" s="79"/>
      <c r="D21" s="58" t="s">
        <v>12</v>
      </c>
      <c r="E21" s="3" t="s">
        <v>13</v>
      </c>
      <c r="F21" s="3" t="s">
        <v>14</v>
      </c>
      <c r="G21" s="7" t="s">
        <v>4</v>
      </c>
      <c r="H21" s="58" t="s">
        <v>15</v>
      </c>
      <c r="I21" s="3" t="s">
        <v>16</v>
      </c>
      <c r="J21" s="3" t="s">
        <v>17</v>
      </c>
      <c r="K21" s="7" t="s">
        <v>4</v>
      </c>
      <c r="L21" s="58" t="s">
        <v>18</v>
      </c>
      <c r="M21" s="3" t="s">
        <v>15</v>
      </c>
      <c r="N21" s="3" t="s">
        <v>16</v>
      </c>
      <c r="O21" s="3" t="s">
        <v>17</v>
      </c>
      <c r="P21" s="7" t="s">
        <v>4</v>
      </c>
      <c r="Q21" s="58" t="s">
        <v>19</v>
      </c>
      <c r="R21" s="3" t="s">
        <v>20</v>
      </c>
      <c r="S21" s="3" t="s">
        <v>21</v>
      </c>
      <c r="T21" s="3" t="s">
        <v>22</v>
      </c>
      <c r="U21" s="7" t="s">
        <v>4</v>
      </c>
      <c r="V21" s="58" t="s">
        <v>19</v>
      </c>
      <c r="W21" s="3" t="s">
        <v>20</v>
      </c>
      <c r="X21" s="3" t="s">
        <v>21</v>
      </c>
      <c r="Y21" s="3" t="s">
        <v>22</v>
      </c>
      <c r="Z21" s="7" t="s">
        <v>4</v>
      </c>
    </row>
    <row r="22" spans="1:26">
      <c r="A22" s="73" t="s">
        <v>0</v>
      </c>
      <c r="B22" s="60" t="s">
        <v>1</v>
      </c>
      <c r="C22" s="64">
        <f>C3/C$6</f>
        <v>0.41407528641571195</v>
      </c>
      <c r="D22" s="13">
        <f t="shared" ref="D22:Z25" si="70">D3/D$6</f>
        <v>0.48979591836734693</v>
      </c>
      <c r="E22" s="65">
        <f t="shared" si="70"/>
        <v>0.39729119638826182</v>
      </c>
      <c r="F22" s="65">
        <f t="shared" si="70"/>
        <v>0.4576271186440678</v>
      </c>
      <c r="G22" s="66">
        <f t="shared" si="70"/>
        <v>0.41833333333333333</v>
      </c>
      <c r="H22" s="13">
        <f t="shared" si="70"/>
        <v>0.45454545454545453</v>
      </c>
      <c r="I22" s="65">
        <f t="shared" si="70"/>
        <v>0.42222222222222222</v>
      </c>
      <c r="J22" s="65">
        <f t="shared" si="70"/>
        <v>0.376</v>
      </c>
      <c r="K22" s="66">
        <f t="shared" si="70"/>
        <v>0.41176470588235292</v>
      </c>
      <c r="L22" s="13">
        <f t="shared" si="70"/>
        <v>0.4943820224719101</v>
      </c>
      <c r="M22" s="65">
        <f t="shared" si="70"/>
        <v>0.44067796610169491</v>
      </c>
      <c r="N22" s="65">
        <f t="shared" si="70"/>
        <v>0.4375</v>
      </c>
      <c r="O22" s="65">
        <f t="shared" si="70"/>
        <v>0.34782608695652173</v>
      </c>
      <c r="P22" s="66">
        <f t="shared" si="70"/>
        <v>0.41903171953255425</v>
      </c>
      <c r="Q22" s="13">
        <f t="shared" si="70"/>
        <v>0.49382716049382713</v>
      </c>
      <c r="R22" s="65">
        <f t="shared" si="70"/>
        <v>0.49700598802395207</v>
      </c>
      <c r="S22" s="65">
        <f t="shared" si="70"/>
        <v>0.35294117647058826</v>
      </c>
      <c r="T22" s="65">
        <f t="shared" si="70"/>
        <v>0.36405529953917048</v>
      </c>
      <c r="U22" s="66">
        <f t="shared" si="70"/>
        <v>0.41597337770382697</v>
      </c>
      <c r="V22" s="13">
        <f t="shared" si="70"/>
        <v>0.40277777777777779</v>
      </c>
      <c r="W22" s="65">
        <f t="shared" si="70"/>
        <v>0.48319327731092437</v>
      </c>
      <c r="X22" s="65">
        <f t="shared" si="70"/>
        <v>0.30252100840336132</v>
      </c>
      <c r="Y22" s="65">
        <f t="shared" si="70"/>
        <v>0.42268041237113402</v>
      </c>
      <c r="Z22" s="66">
        <f t="shared" si="70"/>
        <v>0.41806020066889632</v>
      </c>
    </row>
    <row r="23" spans="1:26">
      <c r="A23" s="74"/>
      <c r="B23" s="3" t="s">
        <v>2</v>
      </c>
      <c r="C23" s="67">
        <f t="shared" ref="C23:C25" si="71">C4/C$6</f>
        <v>0.5810147299509002</v>
      </c>
      <c r="D23" s="16">
        <f t="shared" si="70"/>
        <v>0.51020408163265307</v>
      </c>
      <c r="E23" s="68">
        <f t="shared" si="70"/>
        <v>0.60270880361173818</v>
      </c>
      <c r="F23" s="68">
        <f t="shared" si="70"/>
        <v>0.5423728813559322</v>
      </c>
      <c r="G23" s="69">
        <f t="shared" si="70"/>
        <v>0.58166666666666667</v>
      </c>
      <c r="H23" s="16">
        <f t="shared" si="70"/>
        <v>0.54545454545454541</v>
      </c>
      <c r="I23" s="68">
        <f t="shared" si="70"/>
        <v>0.57777777777777772</v>
      </c>
      <c r="J23" s="68">
        <f t="shared" si="70"/>
        <v>0.624</v>
      </c>
      <c r="K23" s="69">
        <f t="shared" si="70"/>
        <v>0.58823529411764708</v>
      </c>
      <c r="L23" s="16">
        <f t="shared" si="70"/>
        <v>0.5056179775280899</v>
      </c>
      <c r="M23" s="68">
        <f t="shared" si="70"/>
        <v>0.55932203389830504</v>
      </c>
      <c r="N23" s="68">
        <f t="shared" si="70"/>
        <v>0.5625</v>
      </c>
      <c r="O23" s="68">
        <f t="shared" si="70"/>
        <v>0.65217391304347827</v>
      </c>
      <c r="P23" s="69">
        <f t="shared" si="70"/>
        <v>0.58096828046744575</v>
      </c>
      <c r="Q23" s="16">
        <f t="shared" si="70"/>
        <v>0.50617283950617287</v>
      </c>
      <c r="R23" s="68">
        <f t="shared" si="70"/>
        <v>0.50299401197604787</v>
      </c>
      <c r="S23" s="68">
        <f t="shared" si="70"/>
        <v>0.6470588235294118</v>
      </c>
      <c r="T23" s="68">
        <f t="shared" si="70"/>
        <v>0.63594470046082952</v>
      </c>
      <c r="U23" s="69">
        <f t="shared" si="70"/>
        <v>0.58402662229617308</v>
      </c>
      <c r="V23" s="16">
        <f t="shared" si="70"/>
        <v>0.59722222222222221</v>
      </c>
      <c r="W23" s="68">
        <f t="shared" si="70"/>
        <v>0.51680672268907568</v>
      </c>
      <c r="X23" s="68">
        <f t="shared" si="70"/>
        <v>0.69747899159663862</v>
      </c>
      <c r="Y23" s="68">
        <f t="shared" si="70"/>
        <v>0.57731958762886593</v>
      </c>
      <c r="Z23" s="69">
        <f t="shared" si="70"/>
        <v>0.58193979933110362</v>
      </c>
    </row>
    <row r="24" spans="1:26">
      <c r="A24" s="74"/>
      <c r="B24" s="3" t="s">
        <v>3</v>
      </c>
      <c r="C24" s="67">
        <f t="shared" si="71"/>
        <v>4.9099836333878887E-3</v>
      </c>
      <c r="D24" s="12" t="s">
        <v>24</v>
      </c>
      <c r="E24" s="4" t="s">
        <v>24</v>
      </c>
      <c r="F24" s="4" t="s">
        <v>24</v>
      </c>
      <c r="G24" s="6" t="s">
        <v>24</v>
      </c>
      <c r="H24" s="5" t="s">
        <v>24</v>
      </c>
      <c r="I24" s="4" t="s">
        <v>24</v>
      </c>
      <c r="J24" s="4" t="s">
        <v>24</v>
      </c>
      <c r="K24" s="6" t="s">
        <v>24</v>
      </c>
      <c r="L24" s="5" t="s">
        <v>24</v>
      </c>
      <c r="M24" s="4" t="s">
        <v>24</v>
      </c>
      <c r="N24" s="4" t="s">
        <v>24</v>
      </c>
      <c r="O24" s="4" t="s">
        <v>24</v>
      </c>
      <c r="P24" s="6" t="s">
        <v>24</v>
      </c>
      <c r="Q24" s="5" t="s">
        <v>24</v>
      </c>
      <c r="R24" s="4" t="s">
        <v>24</v>
      </c>
      <c r="S24" s="4" t="s">
        <v>24</v>
      </c>
      <c r="T24" s="4" t="s">
        <v>24</v>
      </c>
      <c r="U24" s="6" t="s">
        <v>24</v>
      </c>
      <c r="V24" s="5" t="s">
        <v>24</v>
      </c>
      <c r="W24" s="4" t="s">
        <v>24</v>
      </c>
      <c r="X24" s="4" t="s">
        <v>24</v>
      </c>
      <c r="Y24" s="4" t="s">
        <v>24</v>
      </c>
      <c r="Z24" s="6" t="s">
        <v>24</v>
      </c>
    </row>
    <row r="25" spans="1:26" ht="17" thickBot="1">
      <c r="A25" s="75"/>
      <c r="B25" s="1" t="s">
        <v>4</v>
      </c>
      <c r="C25" s="70">
        <f t="shared" si="71"/>
        <v>1</v>
      </c>
      <c r="D25" s="19">
        <f t="shared" si="70"/>
        <v>1</v>
      </c>
      <c r="E25" s="71">
        <f t="shared" si="70"/>
        <v>1</v>
      </c>
      <c r="F25" s="71">
        <f t="shared" si="70"/>
        <v>1</v>
      </c>
      <c r="G25" s="72">
        <f t="shared" si="70"/>
        <v>1</v>
      </c>
      <c r="H25" s="19">
        <f t="shared" si="70"/>
        <v>1</v>
      </c>
      <c r="I25" s="71">
        <f t="shared" si="70"/>
        <v>1</v>
      </c>
      <c r="J25" s="71">
        <f t="shared" si="70"/>
        <v>1</v>
      </c>
      <c r="K25" s="72">
        <f t="shared" si="70"/>
        <v>1</v>
      </c>
      <c r="L25" s="19">
        <f t="shared" si="70"/>
        <v>1</v>
      </c>
      <c r="M25" s="71">
        <f t="shared" si="70"/>
        <v>1</v>
      </c>
      <c r="N25" s="71">
        <f t="shared" si="70"/>
        <v>1</v>
      </c>
      <c r="O25" s="71">
        <f t="shared" si="70"/>
        <v>1</v>
      </c>
      <c r="P25" s="72">
        <f t="shared" si="70"/>
        <v>1</v>
      </c>
      <c r="Q25" s="19">
        <f t="shared" si="70"/>
        <v>1</v>
      </c>
      <c r="R25" s="71">
        <f t="shared" si="70"/>
        <v>1</v>
      </c>
      <c r="S25" s="71">
        <f t="shared" si="70"/>
        <v>1</v>
      </c>
      <c r="T25" s="71">
        <f t="shared" si="70"/>
        <v>1</v>
      </c>
      <c r="U25" s="72">
        <f t="shared" si="70"/>
        <v>1</v>
      </c>
      <c r="V25" s="19">
        <f t="shared" si="70"/>
        <v>1</v>
      </c>
      <c r="W25" s="71">
        <f t="shared" si="70"/>
        <v>1</v>
      </c>
      <c r="X25" s="71">
        <f t="shared" si="70"/>
        <v>1</v>
      </c>
      <c r="Y25" s="71">
        <f t="shared" si="70"/>
        <v>1</v>
      </c>
      <c r="Z25" s="72">
        <f t="shared" si="70"/>
        <v>1</v>
      </c>
    </row>
    <row r="26" spans="1:26">
      <c r="A26" s="73" t="s">
        <v>5</v>
      </c>
      <c r="B26" s="60" t="s">
        <v>1</v>
      </c>
      <c r="C26" s="64">
        <f>C7/C$10</f>
        <v>0.45481049562682213</v>
      </c>
      <c r="D26" s="13">
        <f t="shared" ref="D26:Z29" si="72">D7/D$10</f>
        <v>0.55555555555555558</v>
      </c>
      <c r="E26" s="65">
        <f t="shared" si="72"/>
        <v>0.43083003952569171</v>
      </c>
      <c r="F26" s="65">
        <f t="shared" si="72"/>
        <v>0.5161290322580645</v>
      </c>
      <c r="G26" s="66">
        <f t="shared" si="72"/>
        <v>0.45857988165680474</v>
      </c>
      <c r="H26" s="13">
        <f t="shared" si="72"/>
        <v>0.58620689655172409</v>
      </c>
      <c r="I26" s="65">
        <f t="shared" si="72"/>
        <v>0.45283018867924529</v>
      </c>
      <c r="J26" s="65">
        <f t="shared" si="72"/>
        <v>0.3776223776223776</v>
      </c>
      <c r="K26" s="66">
        <f t="shared" si="72"/>
        <v>0.45535714285714285</v>
      </c>
      <c r="L26" s="13">
        <f t="shared" si="72"/>
        <v>0.54545454545454541</v>
      </c>
      <c r="M26" s="65">
        <f t="shared" si="72"/>
        <v>0.52459016393442626</v>
      </c>
      <c r="N26" s="65">
        <f t="shared" si="72"/>
        <v>0.46086956521739131</v>
      </c>
      <c r="O26" s="65">
        <f t="shared" si="72"/>
        <v>0.35789473684210527</v>
      </c>
      <c r="P26" s="66">
        <f t="shared" si="72"/>
        <v>0.4599406528189911</v>
      </c>
      <c r="Q26" s="13">
        <f t="shared" si="72"/>
        <v>0.54545454545454541</v>
      </c>
      <c r="R26" s="65">
        <f t="shared" si="72"/>
        <v>0.54651162790697672</v>
      </c>
      <c r="S26" s="65">
        <f t="shared" si="72"/>
        <v>0.35365853658536583</v>
      </c>
      <c r="T26" s="65">
        <f t="shared" si="72"/>
        <v>0.43410852713178294</v>
      </c>
      <c r="U26" s="66">
        <f t="shared" si="72"/>
        <v>0.45747800586510262</v>
      </c>
      <c r="V26" s="13">
        <f t="shared" si="72"/>
        <v>0.46575342465753422</v>
      </c>
      <c r="W26" s="65">
        <f t="shared" si="72"/>
        <v>0.51239669421487599</v>
      </c>
      <c r="X26" s="65">
        <f t="shared" si="72"/>
        <v>0.31168831168831168</v>
      </c>
      <c r="Y26" s="65">
        <f t="shared" si="72"/>
        <v>0.52238805970149249</v>
      </c>
      <c r="Z26" s="66">
        <f t="shared" si="72"/>
        <v>0.45857988165680474</v>
      </c>
    </row>
    <row r="27" spans="1:26">
      <c r="A27" s="74"/>
      <c r="B27" s="3" t="s">
        <v>2</v>
      </c>
      <c r="C27" s="67">
        <f t="shared" ref="C27:C29" si="73">C8/C$10</f>
        <v>0.54518950437317781</v>
      </c>
      <c r="D27" s="16">
        <f t="shared" si="72"/>
        <v>0.44444444444444442</v>
      </c>
      <c r="E27" s="68">
        <f t="shared" si="72"/>
        <v>0.56916996047430835</v>
      </c>
      <c r="F27" s="68">
        <f t="shared" si="72"/>
        <v>0.4838709677419355</v>
      </c>
      <c r="G27" s="69">
        <f t="shared" si="72"/>
        <v>0.54142011834319526</v>
      </c>
      <c r="H27" s="16">
        <f t="shared" si="72"/>
        <v>0.41379310344827586</v>
      </c>
      <c r="I27" s="68">
        <f t="shared" si="72"/>
        <v>0.54716981132075471</v>
      </c>
      <c r="J27" s="68">
        <f t="shared" si="72"/>
        <v>0.6223776223776224</v>
      </c>
      <c r="K27" s="69">
        <f t="shared" si="72"/>
        <v>0.5446428571428571</v>
      </c>
      <c r="L27" s="16">
        <f t="shared" si="72"/>
        <v>0.45454545454545453</v>
      </c>
      <c r="M27" s="68">
        <f t="shared" si="72"/>
        <v>0.47540983606557374</v>
      </c>
      <c r="N27" s="68">
        <f t="shared" si="72"/>
        <v>0.53913043478260869</v>
      </c>
      <c r="O27" s="68">
        <f t="shared" si="72"/>
        <v>0.64210526315789473</v>
      </c>
      <c r="P27" s="69">
        <f t="shared" si="72"/>
        <v>0.5400593471810089</v>
      </c>
      <c r="Q27" s="16">
        <f t="shared" si="72"/>
        <v>0.45454545454545453</v>
      </c>
      <c r="R27" s="68">
        <f t="shared" si="72"/>
        <v>0.45348837209302323</v>
      </c>
      <c r="S27" s="68">
        <f t="shared" si="72"/>
        <v>0.64634146341463417</v>
      </c>
      <c r="T27" s="68">
        <f t="shared" si="72"/>
        <v>0.56589147286821706</v>
      </c>
      <c r="U27" s="69">
        <f t="shared" si="72"/>
        <v>0.54252199413489732</v>
      </c>
      <c r="V27" s="16">
        <f t="shared" si="72"/>
        <v>0.53424657534246578</v>
      </c>
      <c r="W27" s="68">
        <f t="shared" si="72"/>
        <v>0.48760330578512395</v>
      </c>
      <c r="X27" s="68">
        <f t="shared" si="72"/>
        <v>0.68831168831168832</v>
      </c>
      <c r="Y27" s="68">
        <f t="shared" si="72"/>
        <v>0.47761194029850745</v>
      </c>
      <c r="Z27" s="69">
        <f t="shared" si="72"/>
        <v>0.54142011834319526</v>
      </c>
    </row>
    <row r="28" spans="1:26">
      <c r="A28" s="74"/>
      <c r="B28" s="3" t="s">
        <v>3</v>
      </c>
      <c r="C28" s="9" t="s">
        <v>24</v>
      </c>
      <c r="D28" s="12" t="s">
        <v>24</v>
      </c>
      <c r="E28" s="4" t="s">
        <v>24</v>
      </c>
      <c r="F28" s="4" t="s">
        <v>24</v>
      </c>
      <c r="G28" s="6" t="s">
        <v>24</v>
      </c>
      <c r="H28" s="5" t="s">
        <v>24</v>
      </c>
      <c r="I28" s="4" t="s">
        <v>24</v>
      </c>
      <c r="J28" s="4" t="s">
        <v>24</v>
      </c>
      <c r="K28" s="6" t="s">
        <v>24</v>
      </c>
      <c r="L28" s="5" t="s">
        <v>24</v>
      </c>
      <c r="M28" s="4" t="s">
        <v>24</v>
      </c>
      <c r="N28" s="4" t="s">
        <v>24</v>
      </c>
      <c r="O28" s="4" t="s">
        <v>24</v>
      </c>
      <c r="P28" s="6" t="s">
        <v>24</v>
      </c>
      <c r="Q28" s="5" t="s">
        <v>24</v>
      </c>
      <c r="R28" s="4" t="s">
        <v>24</v>
      </c>
      <c r="S28" s="4" t="s">
        <v>24</v>
      </c>
      <c r="T28" s="4" t="s">
        <v>24</v>
      </c>
      <c r="U28" s="6" t="s">
        <v>24</v>
      </c>
      <c r="V28" s="5" t="s">
        <v>24</v>
      </c>
      <c r="W28" s="4" t="s">
        <v>24</v>
      </c>
      <c r="X28" s="4" t="s">
        <v>24</v>
      </c>
      <c r="Y28" s="4" t="s">
        <v>24</v>
      </c>
      <c r="Z28" s="6" t="s">
        <v>24</v>
      </c>
    </row>
    <row r="29" spans="1:26" ht="17" thickBot="1">
      <c r="A29" s="75"/>
      <c r="B29" s="1" t="s">
        <v>4</v>
      </c>
      <c r="C29" s="70">
        <f t="shared" si="73"/>
        <v>1</v>
      </c>
      <c r="D29" s="19">
        <f t="shared" si="72"/>
        <v>1</v>
      </c>
      <c r="E29" s="71">
        <f t="shared" si="72"/>
        <v>1</v>
      </c>
      <c r="F29" s="71">
        <f t="shared" si="72"/>
        <v>1</v>
      </c>
      <c r="G29" s="72">
        <f t="shared" si="72"/>
        <v>1</v>
      </c>
      <c r="H29" s="19">
        <f t="shared" si="72"/>
        <v>1</v>
      </c>
      <c r="I29" s="71">
        <f t="shared" si="72"/>
        <v>1</v>
      </c>
      <c r="J29" s="71">
        <f t="shared" si="72"/>
        <v>1</v>
      </c>
      <c r="K29" s="72">
        <f t="shared" si="72"/>
        <v>1</v>
      </c>
      <c r="L29" s="19">
        <f t="shared" si="72"/>
        <v>1</v>
      </c>
      <c r="M29" s="71">
        <f t="shared" si="72"/>
        <v>1</v>
      </c>
      <c r="N29" s="71">
        <f t="shared" si="72"/>
        <v>1</v>
      </c>
      <c r="O29" s="71">
        <f t="shared" si="72"/>
        <v>1</v>
      </c>
      <c r="P29" s="72">
        <f t="shared" si="72"/>
        <v>1</v>
      </c>
      <c r="Q29" s="19">
        <f t="shared" si="72"/>
        <v>1</v>
      </c>
      <c r="R29" s="71">
        <f t="shared" si="72"/>
        <v>1</v>
      </c>
      <c r="S29" s="71">
        <f t="shared" si="72"/>
        <v>1</v>
      </c>
      <c r="T29" s="71">
        <f t="shared" si="72"/>
        <v>1</v>
      </c>
      <c r="U29" s="72">
        <f t="shared" si="72"/>
        <v>1</v>
      </c>
      <c r="V29" s="19">
        <f t="shared" si="72"/>
        <v>1</v>
      </c>
      <c r="W29" s="71">
        <f t="shared" si="72"/>
        <v>1</v>
      </c>
      <c r="X29" s="71">
        <f t="shared" si="72"/>
        <v>1</v>
      </c>
      <c r="Y29" s="71">
        <f t="shared" si="72"/>
        <v>1</v>
      </c>
      <c r="Z29" s="72">
        <f t="shared" si="72"/>
        <v>1</v>
      </c>
    </row>
    <row r="30" spans="1:26">
      <c r="A30" s="73" t="s">
        <v>6</v>
      </c>
      <c r="B30" s="60" t="s">
        <v>1</v>
      </c>
      <c r="C30" s="64">
        <f>C11/C$14</f>
        <v>0.28301886792452829</v>
      </c>
      <c r="D30" s="13">
        <f t="shared" ref="D30:Z33" si="74">D11/D$14</f>
        <v>0.37142857142857144</v>
      </c>
      <c r="E30" s="65">
        <f t="shared" si="74"/>
        <v>0.2767857142857143</v>
      </c>
      <c r="F30" s="65">
        <f t="shared" si="74"/>
        <v>0.1</v>
      </c>
      <c r="G30" s="66">
        <f t="shared" si="74"/>
        <v>0.28662420382165604</v>
      </c>
      <c r="H30" s="13">
        <f t="shared" si="74"/>
        <v>0.22916666666666666</v>
      </c>
      <c r="I30" s="65">
        <f t="shared" si="74"/>
        <v>0.33333333333333331</v>
      </c>
      <c r="J30" s="65">
        <f t="shared" si="74"/>
        <v>0.27777777777777779</v>
      </c>
      <c r="K30" s="66">
        <f t="shared" si="74"/>
        <v>0.27564102564102566</v>
      </c>
      <c r="L30" s="13">
        <f t="shared" si="74"/>
        <v>0.25</v>
      </c>
      <c r="M30" s="65">
        <f t="shared" si="74"/>
        <v>0.24242424242424243</v>
      </c>
      <c r="N30" s="65">
        <f t="shared" si="74"/>
        <v>0.32608695652173914</v>
      </c>
      <c r="O30" s="65">
        <f t="shared" si="74"/>
        <v>0.29032258064516131</v>
      </c>
      <c r="P30" s="66">
        <f t="shared" si="74"/>
        <v>0.28662420382165604</v>
      </c>
      <c r="Q30" s="13">
        <f t="shared" si="74"/>
        <v>0.38095238095238093</v>
      </c>
      <c r="R30" s="65">
        <f t="shared" si="74"/>
        <v>0.43137254901960786</v>
      </c>
      <c r="S30" s="65">
        <f t="shared" si="74"/>
        <v>0.19354838709677419</v>
      </c>
      <c r="T30" s="65">
        <f t="shared" si="74"/>
        <v>0.16666666666666666</v>
      </c>
      <c r="U30" s="66">
        <f t="shared" si="74"/>
        <v>0.28662420382165604</v>
      </c>
      <c r="V30" s="13">
        <f t="shared" si="74"/>
        <v>0.2857142857142857</v>
      </c>
      <c r="W30" s="65">
        <f t="shared" si="74"/>
        <v>0.375</v>
      </c>
      <c r="X30" s="65">
        <f t="shared" si="74"/>
        <v>0.18181818181818182</v>
      </c>
      <c r="Y30" s="65">
        <f t="shared" si="74"/>
        <v>9.5238095238095233E-2</v>
      </c>
      <c r="Z30" s="66">
        <f t="shared" si="74"/>
        <v>0.28662420382165604</v>
      </c>
    </row>
    <row r="31" spans="1:26">
      <c r="A31" s="74"/>
      <c r="B31" s="3" t="s">
        <v>2</v>
      </c>
      <c r="C31" s="67">
        <f t="shared" ref="C31:C33" si="75">C12/C$14</f>
        <v>0.71698113207547165</v>
      </c>
      <c r="D31" s="16">
        <f t="shared" si="74"/>
        <v>0.62857142857142856</v>
      </c>
      <c r="E31" s="68">
        <f t="shared" si="74"/>
        <v>0.7232142857142857</v>
      </c>
      <c r="F31" s="68">
        <f t="shared" si="74"/>
        <v>0.9</v>
      </c>
      <c r="G31" s="69">
        <f t="shared" si="74"/>
        <v>0.7133757961783439</v>
      </c>
      <c r="H31" s="16">
        <f t="shared" si="74"/>
        <v>0.77083333333333337</v>
      </c>
      <c r="I31" s="68">
        <f t="shared" si="74"/>
        <v>0.66666666666666663</v>
      </c>
      <c r="J31" s="68">
        <f t="shared" si="74"/>
        <v>0.72222222222222221</v>
      </c>
      <c r="K31" s="69">
        <f t="shared" si="74"/>
        <v>0.72435897435897434</v>
      </c>
      <c r="L31" s="16">
        <f t="shared" si="74"/>
        <v>0.75</v>
      </c>
      <c r="M31" s="68">
        <f t="shared" si="74"/>
        <v>0.75757575757575757</v>
      </c>
      <c r="N31" s="68">
        <f t="shared" si="74"/>
        <v>0.67391304347826086</v>
      </c>
      <c r="O31" s="68">
        <f t="shared" si="74"/>
        <v>0.70967741935483875</v>
      </c>
      <c r="P31" s="69">
        <f t="shared" si="74"/>
        <v>0.7133757961783439</v>
      </c>
      <c r="Q31" s="16">
        <f t="shared" si="74"/>
        <v>0.61904761904761907</v>
      </c>
      <c r="R31" s="68">
        <f t="shared" si="74"/>
        <v>0.56862745098039214</v>
      </c>
      <c r="S31" s="68">
        <f t="shared" si="74"/>
        <v>0.80645161290322576</v>
      </c>
      <c r="T31" s="68">
        <f t="shared" si="74"/>
        <v>0.83333333333333337</v>
      </c>
      <c r="U31" s="69">
        <f t="shared" si="74"/>
        <v>0.7133757961783439</v>
      </c>
      <c r="V31" s="16">
        <f t="shared" si="74"/>
        <v>0.7142857142857143</v>
      </c>
      <c r="W31" s="68">
        <f t="shared" si="74"/>
        <v>0.625</v>
      </c>
      <c r="X31" s="68">
        <f t="shared" si="74"/>
        <v>0.81818181818181823</v>
      </c>
      <c r="Y31" s="68">
        <f t="shared" si="74"/>
        <v>0.90476190476190477</v>
      </c>
      <c r="Z31" s="69">
        <f t="shared" si="74"/>
        <v>0.7133757961783439</v>
      </c>
    </row>
    <row r="32" spans="1:26">
      <c r="A32" s="74"/>
      <c r="B32" s="3" t="s">
        <v>3</v>
      </c>
      <c r="C32" s="9" t="s">
        <v>24</v>
      </c>
      <c r="D32" s="12" t="s">
        <v>24</v>
      </c>
      <c r="E32" s="4" t="s">
        <v>24</v>
      </c>
      <c r="F32" s="4" t="s">
        <v>24</v>
      </c>
      <c r="G32" s="6" t="s">
        <v>24</v>
      </c>
      <c r="H32" s="5" t="s">
        <v>24</v>
      </c>
      <c r="I32" s="4" t="s">
        <v>24</v>
      </c>
      <c r="J32" s="4" t="s">
        <v>24</v>
      </c>
      <c r="K32" s="6" t="s">
        <v>24</v>
      </c>
      <c r="L32" s="5" t="s">
        <v>24</v>
      </c>
      <c r="M32" s="4" t="s">
        <v>24</v>
      </c>
      <c r="N32" s="4" t="s">
        <v>24</v>
      </c>
      <c r="O32" s="4" t="s">
        <v>24</v>
      </c>
      <c r="P32" s="6" t="s">
        <v>24</v>
      </c>
      <c r="Q32" s="5" t="s">
        <v>24</v>
      </c>
      <c r="R32" s="4" t="s">
        <v>24</v>
      </c>
      <c r="S32" s="4" t="s">
        <v>24</v>
      </c>
      <c r="T32" s="4" t="s">
        <v>24</v>
      </c>
      <c r="U32" s="6" t="s">
        <v>24</v>
      </c>
      <c r="V32" s="5" t="s">
        <v>24</v>
      </c>
      <c r="W32" s="4" t="s">
        <v>24</v>
      </c>
      <c r="X32" s="4" t="s">
        <v>24</v>
      </c>
      <c r="Y32" s="4" t="s">
        <v>24</v>
      </c>
      <c r="Z32" s="6" t="s">
        <v>24</v>
      </c>
    </row>
    <row r="33" spans="1:26" ht="17" thickBot="1">
      <c r="A33" s="75"/>
      <c r="B33" s="1" t="s">
        <v>4</v>
      </c>
      <c r="C33" s="70">
        <f t="shared" si="75"/>
        <v>1</v>
      </c>
      <c r="D33" s="19">
        <f t="shared" si="74"/>
        <v>1</v>
      </c>
      <c r="E33" s="71">
        <f t="shared" si="74"/>
        <v>1</v>
      </c>
      <c r="F33" s="71">
        <f t="shared" si="74"/>
        <v>1</v>
      </c>
      <c r="G33" s="72">
        <f t="shared" si="74"/>
        <v>1</v>
      </c>
      <c r="H33" s="19">
        <f t="shared" si="74"/>
        <v>1</v>
      </c>
      <c r="I33" s="71">
        <f t="shared" si="74"/>
        <v>1</v>
      </c>
      <c r="J33" s="71">
        <f t="shared" si="74"/>
        <v>1</v>
      </c>
      <c r="K33" s="72">
        <f t="shared" si="74"/>
        <v>1</v>
      </c>
      <c r="L33" s="19">
        <f t="shared" si="74"/>
        <v>1</v>
      </c>
      <c r="M33" s="71">
        <f t="shared" si="74"/>
        <v>1</v>
      </c>
      <c r="N33" s="71">
        <f t="shared" si="74"/>
        <v>1</v>
      </c>
      <c r="O33" s="71">
        <f t="shared" si="74"/>
        <v>1</v>
      </c>
      <c r="P33" s="72">
        <f t="shared" si="74"/>
        <v>1</v>
      </c>
      <c r="Q33" s="19">
        <f t="shared" si="74"/>
        <v>1</v>
      </c>
      <c r="R33" s="71">
        <f t="shared" si="74"/>
        <v>1</v>
      </c>
      <c r="S33" s="71">
        <f t="shared" si="74"/>
        <v>1</v>
      </c>
      <c r="T33" s="71">
        <f t="shared" si="74"/>
        <v>1</v>
      </c>
      <c r="U33" s="72">
        <f t="shared" si="74"/>
        <v>1</v>
      </c>
      <c r="V33" s="19">
        <f t="shared" si="74"/>
        <v>1</v>
      </c>
      <c r="W33" s="71">
        <f t="shared" si="74"/>
        <v>1</v>
      </c>
      <c r="X33" s="71">
        <f t="shared" si="74"/>
        <v>1</v>
      </c>
      <c r="Y33" s="71">
        <f t="shared" si="74"/>
        <v>1</v>
      </c>
      <c r="Z33" s="72">
        <f t="shared" si="74"/>
        <v>1</v>
      </c>
    </row>
    <row r="34" spans="1:26">
      <c r="A34" s="73" t="s">
        <v>7</v>
      </c>
      <c r="B34" s="60" t="s">
        <v>1</v>
      </c>
      <c r="C34" s="64">
        <f>C15/C$18</f>
        <v>0.47422680412371132</v>
      </c>
      <c r="D34" s="13">
        <f t="shared" ref="D34:Z37" si="76">D15/D$18</f>
        <v>0.55555555555555558</v>
      </c>
      <c r="E34" s="65">
        <f t="shared" si="76"/>
        <v>0.44285714285714284</v>
      </c>
      <c r="F34" s="65">
        <f t="shared" si="76"/>
        <v>0.52941176470588236</v>
      </c>
      <c r="G34" s="66">
        <f t="shared" si="76"/>
        <v>0.46875</v>
      </c>
      <c r="H34" s="13">
        <f t="shared" si="76"/>
        <v>0.42857142857142855</v>
      </c>
      <c r="I34" s="65">
        <f t="shared" si="76"/>
        <v>0.37142857142857144</v>
      </c>
      <c r="J34" s="65">
        <f t="shared" si="76"/>
        <v>0.59375</v>
      </c>
      <c r="K34" s="66">
        <f t="shared" si="76"/>
        <v>0.4631578947368421</v>
      </c>
      <c r="L34" s="13">
        <f t="shared" si="76"/>
        <v>0.66666666666666663</v>
      </c>
      <c r="M34" s="65">
        <f t="shared" si="76"/>
        <v>0.47826086956521741</v>
      </c>
      <c r="N34" s="65">
        <f t="shared" si="76"/>
        <v>0.45454545454545453</v>
      </c>
      <c r="O34" s="65">
        <f t="shared" si="76"/>
        <v>0.45833333333333331</v>
      </c>
      <c r="P34" s="66">
        <f t="shared" si="76"/>
        <v>0.47422680412371132</v>
      </c>
      <c r="Q34" s="13">
        <f t="shared" si="76"/>
        <v>0.5</v>
      </c>
      <c r="R34" s="65">
        <f t="shared" si="76"/>
        <v>0.42857142857142855</v>
      </c>
      <c r="S34" s="65">
        <f t="shared" si="76"/>
        <v>0.5714285714285714</v>
      </c>
      <c r="T34" s="65">
        <f t="shared" si="76"/>
        <v>0.41935483870967744</v>
      </c>
      <c r="U34" s="66">
        <f t="shared" si="76"/>
        <v>0.46875</v>
      </c>
      <c r="V34" s="13">
        <f t="shared" si="76"/>
        <v>0.42857142857142855</v>
      </c>
      <c r="W34" s="65">
        <f t="shared" si="76"/>
        <v>0.54761904761904767</v>
      </c>
      <c r="X34" s="65">
        <f t="shared" si="76"/>
        <v>0.36842105263157893</v>
      </c>
      <c r="Y34" s="65">
        <f t="shared" si="76"/>
        <v>0.5</v>
      </c>
      <c r="Z34" s="66">
        <f t="shared" si="76"/>
        <v>0.47422680412371132</v>
      </c>
    </row>
    <row r="35" spans="1:26">
      <c r="A35" s="74"/>
      <c r="B35" s="3" t="s">
        <v>2</v>
      </c>
      <c r="C35" s="67">
        <f t="shared" ref="C35:C37" si="77">C16/C$18</f>
        <v>0.52577319587628868</v>
      </c>
      <c r="D35" s="16">
        <f t="shared" si="76"/>
        <v>0.44444444444444442</v>
      </c>
      <c r="E35" s="68">
        <f t="shared" si="76"/>
        <v>0.55714285714285716</v>
      </c>
      <c r="F35" s="68">
        <f t="shared" si="76"/>
        <v>0.47058823529411764</v>
      </c>
      <c r="G35" s="69">
        <f t="shared" si="76"/>
        <v>0.53125</v>
      </c>
      <c r="H35" s="16">
        <f t="shared" si="76"/>
        <v>0.5714285714285714</v>
      </c>
      <c r="I35" s="68">
        <f t="shared" si="76"/>
        <v>0.62857142857142856</v>
      </c>
      <c r="J35" s="68">
        <f t="shared" si="76"/>
        <v>0.40625</v>
      </c>
      <c r="K35" s="69">
        <f t="shared" si="76"/>
        <v>0.5368421052631579</v>
      </c>
      <c r="L35" s="16">
        <f t="shared" si="76"/>
        <v>0.33333333333333331</v>
      </c>
      <c r="M35" s="68">
        <f t="shared" si="76"/>
        <v>0.52173913043478259</v>
      </c>
      <c r="N35" s="68">
        <f t="shared" si="76"/>
        <v>0.54545454545454541</v>
      </c>
      <c r="O35" s="68">
        <f t="shared" si="76"/>
        <v>0.54166666666666663</v>
      </c>
      <c r="P35" s="69">
        <f t="shared" si="76"/>
        <v>0.52577319587628868</v>
      </c>
      <c r="Q35" s="16">
        <f t="shared" si="76"/>
        <v>0.5</v>
      </c>
      <c r="R35" s="68">
        <f t="shared" si="76"/>
        <v>0.5714285714285714</v>
      </c>
      <c r="S35" s="68">
        <f t="shared" si="76"/>
        <v>0.42857142857142855</v>
      </c>
      <c r="T35" s="68">
        <f t="shared" si="76"/>
        <v>0.58064516129032262</v>
      </c>
      <c r="U35" s="69">
        <f t="shared" si="76"/>
        <v>0.53125</v>
      </c>
      <c r="V35" s="16">
        <f t="shared" si="76"/>
        <v>0.5714285714285714</v>
      </c>
      <c r="W35" s="68">
        <f t="shared" si="76"/>
        <v>0.45238095238095238</v>
      </c>
      <c r="X35" s="68">
        <f t="shared" si="76"/>
        <v>0.63157894736842102</v>
      </c>
      <c r="Y35" s="68">
        <f t="shared" si="76"/>
        <v>0.5</v>
      </c>
      <c r="Z35" s="69">
        <f t="shared" si="76"/>
        <v>0.52577319587628868</v>
      </c>
    </row>
    <row r="36" spans="1:26">
      <c r="A36" s="74"/>
      <c r="B36" s="3" t="s">
        <v>3</v>
      </c>
      <c r="C36" s="9" t="s">
        <v>24</v>
      </c>
      <c r="D36" s="12" t="s">
        <v>24</v>
      </c>
      <c r="E36" s="4" t="s">
        <v>24</v>
      </c>
      <c r="F36" s="4" t="s">
        <v>24</v>
      </c>
      <c r="G36" s="6" t="s">
        <v>24</v>
      </c>
      <c r="H36" s="5" t="s">
        <v>24</v>
      </c>
      <c r="I36" s="4" t="s">
        <v>24</v>
      </c>
      <c r="J36" s="4" t="s">
        <v>24</v>
      </c>
      <c r="K36" s="6" t="s">
        <v>24</v>
      </c>
      <c r="L36" s="5" t="s">
        <v>24</v>
      </c>
      <c r="M36" s="4" t="s">
        <v>24</v>
      </c>
      <c r="N36" s="4" t="s">
        <v>24</v>
      </c>
      <c r="O36" s="4" t="s">
        <v>24</v>
      </c>
      <c r="P36" s="6" t="s">
        <v>24</v>
      </c>
      <c r="Q36" s="5" t="s">
        <v>24</v>
      </c>
      <c r="R36" s="4" t="s">
        <v>24</v>
      </c>
      <c r="S36" s="4" t="s">
        <v>24</v>
      </c>
      <c r="T36" s="4" t="s">
        <v>24</v>
      </c>
      <c r="U36" s="6" t="s">
        <v>24</v>
      </c>
      <c r="V36" s="5" t="s">
        <v>24</v>
      </c>
      <c r="W36" s="4" t="s">
        <v>24</v>
      </c>
      <c r="X36" s="4" t="s">
        <v>24</v>
      </c>
      <c r="Y36" s="4" t="s">
        <v>24</v>
      </c>
      <c r="Z36" s="6" t="s">
        <v>24</v>
      </c>
    </row>
    <row r="37" spans="1:26" ht="17" thickBot="1">
      <c r="A37" s="75"/>
      <c r="B37" s="1" t="s">
        <v>4</v>
      </c>
      <c r="C37" s="70">
        <f t="shared" si="77"/>
        <v>1</v>
      </c>
      <c r="D37" s="19">
        <f t="shared" si="76"/>
        <v>1</v>
      </c>
      <c r="E37" s="71">
        <f t="shared" si="76"/>
        <v>1</v>
      </c>
      <c r="F37" s="71">
        <f t="shared" si="76"/>
        <v>1</v>
      </c>
      <c r="G37" s="72">
        <f t="shared" si="76"/>
        <v>1</v>
      </c>
      <c r="H37" s="19">
        <f t="shared" si="76"/>
        <v>1</v>
      </c>
      <c r="I37" s="71">
        <f t="shared" si="76"/>
        <v>1</v>
      </c>
      <c r="J37" s="71">
        <f t="shared" si="76"/>
        <v>1</v>
      </c>
      <c r="K37" s="72">
        <f t="shared" si="76"/>
        <v>1</v>
      </c>
      <c r="L37" s="19">
        <f t="shared" si="76"/>
        <v>1</v>
      </c>
      <c r="M37" s="71">
        <f t="shared" si="76"/>
        <v>1</v>
      </c>
      <c r="N37" s="71">
        <f t="shared" si="76"/>
        <v>1</v>
      </c>
      <c r="O37" s="71">
        <f t="shared" si="76"/>
        <v>1</v>
      </c>
      <c r="P37" s="72">
        <f t="shared" si="76"/>
        <v>1</v>
      </c>
      <c r="Q37" s="19">
        <f t="shared" si="76"/>
        <v>1</v>
      </c>
      <c r="R37" s="71">
        <f t="shared" si="76"/>
        <v>1</v>
      </c>
      <c r="S37" s="71">
        <f t="shared" si="76"/>
        <v>1</v>
      </c>
      <c r="T37" s="71">
        <f t="shared" si="76"/>
        <v>1</v>
      </c>
      <c r="U37" s="72">
        <f t="shared" si="76"/>
        <v>1</v>
      </c>
      <c r="V37" s="19">
        <f t="shared" si="76"/>
        <v>1</v>
      </c>
      <c r="W37" s="71">
        <f t="shared" si="76"/>
        <v>1</v>
      </c>
      <c r="X37" s="71">
        <f t="shared" si="76"/>
        <v>1</v>
      </c>
      <c r="Y37" s="71">
        <f t="shared" si="76"/>
        <v>1</v>
      </c>
      <c r="Z37" s="72">
        <f t="shared" si="76"/>
        <v>1</v>
      </c>
    </row>
    <row r="38" spans="1:26" ht="17" thickBot="1"/>
    <row r="39" spans="1:26">
      <c r="C39" s="78" t="s">
        <v>0</v>
      </c>
      <c r="D39" s="73" t="s">
        <v>23</v>
      </c>
      <c r="E39" s="76"/>
      <c r="F39" s="76"/>
      <c r="G39" s="77"/>
      <c r="H39" s="73" t="s">
        <v>8</v>
      </c>
      <c r="I39" s="76"/>
      <c r="J39" s="76"/>
      <c r="K39" s="77"/>
      <c r="L39" s="73" t="s">
        <v>9</v>
      </c>
      <c r="M39" s="76"/>
      <c r="N39" s="76"/>
      <c r="O39" s="76"/>
      <c r="P39" s="77"/>
      <c r="Q39" s="73" t="s">
        <v>10</v>
      </c>
      <c r="R39" s="76"/>
      <c r="S39" s="76"/>
      <c r="T39" s="76"/>
      <c r="U39" s="77"/>
      <c r="V39" s="73" t="s">
        <v>11</v>
      </c>
      <c r="W39" s="76"/>
      <c r="X39" s="76"/>
      <c r="Y39" s="76"/>
      <c r="Z39" s="77"/>
    </row>
    <row r="40" spans="1:26" ht="17" thickBot="1">
      <c r="C40" s="79"/>
      <c r="D40" s="58" t="s">
        <v>12</v>
      </c>
      <c r="E40" s="3" t="s">
        <v>13</v>
      </c>
      <c r="F40" s="3" t="s">
        <v>14</v>
      </c>
      <c r="G40" s="7" t="s">
        <v>4</v>
      </c>
      <c r="H40" s="58" t="s">
        <v>15</v>
      </c>
      <c r="I40" s="3" t="s">
        <v>16</v>
      </c>
      <c r="J40" s="3" t="s">
        <v>17</v>
      </c>
      <c r="K40" s="7" t="s">
        <v>4</v>
      </c>
      <c r="L40" s="58" t="s">
        <v>18</v>
      </c>
      <c r="M40" s="3" t="s">
        <v>15</v>
      </c>
      <c r="N40" s="3" t="s">
        <v>16</v>
      </c>
      <c r="O40" s="3" t="s">
        <v>17</v>
      </c>
      <c r="P40" s="7" t="s">
        <v>4</v>
      </c>
      <c r="Q40" s="58" t="s">
        <v>19</v>
      </c>
      <c r="R40" s="3" t="s">
        <v>20</v>
      </c>
      <c r="S40" s="3" t="s">
        <v>21</v>
      </c>
      <c r="T40" s="3" t="s">
        <v>22</v>
      </c>
      <c r="U40" s="7" t="s">
        <v>4</v>
      </c>
      <c r="V40" s="58" t="s">
        <v>19</v>
      </c>
      <c r="W40" s="3" t="s">
        <v>20</v>
      </c>
      <c r="X40" s="3" t="s">
        <v>21</v>
      </c>
      <c r="Y40" s="3" t="s">
        <v>22</v>
      </c>
      <c r="Z40" s="7" t="s">
        <v>4</v>
      </c>
    </row>
    <row r="41" spans="1:26">
      <c r="A41" s="73" t="s">
        <v>0</v>
      </c>
      <c r="B41" s="60" t="s">
        <v>1</v>
      </c>
      <c r="C41" s="8" t="s">
        <v>24</v>
      </c>
      <c r="D41" s="13">
        <f>D3/$G3</f>
        <v>0.19123505976095617</v>
      </c>
      <c r="E41" s="65">
        <f t="shared" ref="E41:G41" si="78">E3/$G3</f>
        <v>0.70119521912350602</v>
      </c>
      <c r="F41" s="65">
        <f t="shared" si="78"/>
        <v>0.10756972111553785</v>
      </c>
      <c r="G41" s="66">
        <f t="shared" si="78"/>
        <v>1</v>
      </c>
      <c r="H41" s="13">
        <f>H3/$K3</f>
        <v>0.30612244897959184</v>
      </c>
      <c r="I41" s="65">
        <f t="shared" ref="I41:K41" si="79">I3/$K3</f>
        <v>0.31020408163265306</v>
      </c>
      <c r="J41" s="65">
        <f t="shared" si="79"/>
        <v>0.3836734693877551</v>
      </c>
      <c r="K41" s="66">
        <f t="shared" si="79"/>
        <v>1</v>
      </c>
      <c r="L41" s="13">
        <f>L3/$P3</f>
        <v>0.1752988047808765</v>
      </c>
      <c r="M41" s="65">
        <f t="shared" ref="M41:P41" si="80">M3/$P3</f>
        <v>0.20717131474103587</v>
      </c>
      <c r="N41" s="65">
        <f t="shared" si="80"/>
        <v>0.36254980079681276</v>
      </c>
      <c r="O41" s="65">
        <f t="shared" si="80"/>
        <v>0.2549800796812749</v>
      </c>
      <c r="P41" s="66">
        <f t="shared" si="80"/>
        <v>1</v>
      </c>
      <c r="Q41" s="13">
        <f>Q3/$U3</f>
        <v>0.16</v>
      </c>
      <c r="R41" s="65">
        <f t="shared" ref="R41:U41" si="81">R3/$U3</f>
        <v>0.33200000000000002</v>
      </c>
      <c r="S41" s="65">
        <f t="shared" si="81"/>
        <v>0.192</v>
      </c>
      <c r="T41" s="65">
        <f t="shared" si="81"/>
        <v>0.316</v>
      </c>
      <c r="U41" s="66">
        <f t="shared" si="81"/>
        <v>1</v>
      </c>
      <c r="V41" s="13">
        <f>V3/$Z3</f>
        <v>0.23200000000000001</v>
      </c>
      <c r="W41" s="65">
        <f t="shared" ref="W41:Z41" si="82">W3/$Z3</f>
        <v>0.46</v>
      </c>
      <c r="X41" s="65">
        <f t="shared" si="82"/>
        <v>0.14399999999999999</v>
      </c>
      <c r="Y41" s="65">
        <f t="shared" si="82"/>
        <v>0.16400000000000001</v>
      </c>
      <c r="Z41" s="66">
        <f t="shared" si="82"/>
        <v>1</v>
      </c>
    </row>
    <row r="42" spans="1:26">
      <c r="A42" s="74"/>
      <c r="B42" s="3" t="s">
        <v>2</v>
      </c>
      <c r="C42" s="9" t="s">
        <v>24</v>
      </c>
      <c r="D42" s="16">
        <f t="shared" ref="D42:G56" si="83">D4/$G4</f>
        <v>0.14326647564469913</v>
      </c>
      <c r="E42" s="68">
        <f t="shared" si="83"/>
        <v>0.76504297994269344</v>
      </c>
      <c r="F42" s="68">
        <f t="shared" si="83"/>
        <v>9.1690544412607447E-2</v>
      </c>
      <c r="G42" s="69">
        <f t="shared" si="83"/>
        <v>1</v>
      </c>
      <c r="H42" s="16">
        <f t="shared" ref="H42:K56" si="84">H4/$K4</f>
        <v>0.25714285714285712</v>
      </c>
      <c r="I42" s="68">
        <f t="shared" si="84"/>
        <v>0.29714285714285715</v>
      </c>
      <c r="J42" s="68">
        <f t="shared" si="84"/>
        <v>0.44571428571428573</v>
      </c>
      <c r="K42" s="69">
        <f t="shared" si="84"/>
        <v>1</v>
      </c>
      <c r="L42" s="16">
        <f t="shared" ref="L42:P56" si="85">L4/$P4</f>
        <v>0.12931034482758622</v>
      </c>
      <c r="M42" s="68">
        <f t="shared" si="85"/>
        <v>0.18965517241379309</v>
      </c>
      <c r="N42" s="68">
        <f t="shared" si="85"/>
        <v>0.33620689655172414</v>
      </c>
      <c r="O42" s="68">
        <f t="shared" si="85"/>
        <v>0.34482758620689657</v>
      </c>
      <c r="P42" s="69">
        <f t="shared" si="85"/>
        <v>1</v>
      </c>
      <c r="Q42" s="16">
        <f t="shared" ref="Q42:U56" si="86">Q4/$U4</f>
        <v>0.11680911680911681</v>
      </c>
      <c r="R42" s="68">
        <f t="shared" si="86"/>
        <v>0.23931623931623933</v>
      </c>
      <c r="S42" s="68">
        <f t="shared" si="86"/>
        <v>0.25071225071225073</v>
      </c>
      <c r="T42" s="68">
        <f t="shared" si="86"/>
        <v>0.39316239316239315</v>
      </c>
      <c r="U42" s="69">
        <f t="shared" si="86"/>
        <v>1</v>
      </c>
      <c r="V42" s="16">
        <f t="shared" ref="V42:Z56" si="87">V4/$Z4</f>
        <v>0.2471264367816092</v>
      </c>
      <c r="W42" s="68">
        <f t="shared" si="87"/>
        <v>0.35344827586206895</v>
      </c>
      <c r="X42" s="68">
        <f t="shared" si="87"/>
        <v>0.23850574712643677</v>
      </c>
      <c r="Y42" s="68">
        <f t="shared" si="87"/>
        <v>0.16091954022988506</v>
      </c>
      <c r="Z42" s="69">
        <f t="shared" si="87"/>
        <v>1</v>
      </c>
    </row>
    <row r="43" spans="1:26">
      <c r="A43" s="74"/>
      <c r="B43" s="3" t="s">
        <v>3</v>
      </c>
      <c r="C43" s="9" t="s">
        <v>24</v>
      </c>
      <c r="D43" s="12" t="s">
        <v>24</v>
      </c>
      <c r="E43" s="4" t="s">
        <v>24</v>
      </c>
      <c r="F43" s="4" t="s">
        <v>24</v>
      </c>
      <c r="G43" s="6" t="s">
        <v>24</v>
      </c>
      <c r="H43" s="5" t="s">
        <v>24</v>
      </c>
      <c r="I43" s="4" t="s">
        <v>24</v>
      </c>
      <c r="J43" s="4" t="s">
        <v>24</v>
      </c>
      <c r="K43" s="6" t="s">
        <v>24</v>
      </c>
      <c r="L43" s="5" t="s">
        <v>24</v>
      </c>
      <c r="M43" s="4" t="s">
        <v>24</v>
      </c>
      <c r="N43" s="4" t="s">
        <v>24</v>
      </c>
      <c r="O43" s="4" t="s">
        <v>24</v>
      </c>
      <c r="P43" s="6" t="s">
        <v>24</v>
      </c>
      <c r="Q43" s="5" t="s">
        <v>24</v>
      </c>
      <c r="R43" s="4" t="s">
        <v>24</v>
      </c>
      <c r="S43" s="4" t="s">
        <v>24</v>
      </c>
      <c r="T43" s="4" t="s">
        <v>24</v>
      </c>
      <c r="U43" s="6" t="s">
        <v>24</v>
      </c>
      <c r="V43" s="5" t="s">
        <v>24</v>
      </c>
      <c r="W43" s="4" t="s">
        <v>24</v>
      </c>
      <c r="X43" s="4" t="s">
        <v>24</v>
      </c>
      <c r="Y43" s="4" t="s">
        <v>24</v>
      </c>
      <c r="Z43" s="6" t="s">
        <v>24</v>
      </c>
    </row>
    <row r="44" spans="1:26" ht="17" thickBot="1">
      <c r="A44" s="75"/>
      <c r="B44" s="1" t="s">
        <v>4</v>
      </c>
      <c r="C44" s="10" t="s">
        <v>24</v>
      </c>
      <c r="D44" s="19">
        <f t="shared" si="83"/>
        <v>0.16333333333333333</v>
      </c>
      <c r="E44" s="71">
        <f t="shared" si="83"/>
        <v>0.73833333333333329</v>
      </c>
      <c r="F44" s="71">
        <f t="shared" si="83"/>
        <v>9.8333333333333328E-2</v>
      </c>
      <c r="G44" s="72">
        <f t="shared" si="83"/>
        <v>1</v>
      </c>
      <c r="H44" s="19">
        <f t="shared" si="84"/>
        <v>0.27731092436974791</v>
      </c>
      <c r="I44" s="71">
        <f t="shared" si="84"/>
        <v>0.30252100840336132</v>
      </c>
      <c r="J44" s="71">
        <f t="shared" si="84"/>
        <v>0.42016806722689076</v>
      </c>
      <c r="K44" s="72">
        <f t="shared" si="84"/>
        <v>1</v>
      </c>
      <c r="L44" s="19">
        <f t="shared" si="85"/>
        <v>0.14858096828046743</v>
      </c>
      <c r="M44" s="71">
        <f t="shared" si="85"/>
        <v>0.19699499165275458</v>
      </c>
      <c r="N44" s="71">
        <f t="shared" si="85"/>
        <v>0.34724540901502504</v>
      </c>
      <c r="O44" s="71">
        <f t="shared" si="85"/>
        <v>0.30717863105175292</v>
      </c>
      <c r="P44" s="72">
        <f t="shared" si="85"/>
        <v>1</v>
      </c>
      <c r="Q44" s="19">
        <f t="shared" si="86"/>
        <v>0.13477537437603992</v>
      </c>
      <c r="R44" s="71">
        <f t="shared" si="86"/>
        <v>0.27787021630615638</v>
      </c>
      <c r="S44" s="71">
        <f t="shared" si="86"/>
        <v>0.22628951747088186</v>
      </c>
      <c r="T44" s="71">
        <f t="shared" si="86"/>
        <v>0.36106489184692181</v>
      </c>
      <c r="U44" s="72">
        <f t="shared" si="86"/>
        <v>1</v>
      </c>
      <c r="V44" s="19">
        <f t="shared" si="87"/>
        <v>0.24080267558528429</v>
      </c>
      <c r="W44" s="71">
        <f t="shared" si="87"/>
        <v>0.39799331103678931</v>
      </c>
      <c r="X44" s="71">
        <f t="shared" si="87"/>
        <v>0.19899665551839466</v>
      </c>
      <c r="Y44" s="71">
        <f t="shared" si="87"/>
        <v>0.16220735785953178</v>
      </c>
      <c r="Z44" s="72">
        <f t="shared" si="87"/>
        <v>1</v>
      </c>
    </row>
    <row r="45" spans="1:26">
      <c r="A45" s="73" t="s">
        <v>5</v>
      </c>
      <c r="B45" s="60" t="s">
        <v>1</v>
      </c>
      <c r="C45" s="11" t="s">
        <v>24</v>
      </c>
      <c r="D45" s="13">
        <f t="shared" si="83"/>
        <v>0.19354838709677419</v>
      </c>
      <c r="E45" s="65">
        <f t="shared" si="83"/>
        <v>0.70322580645161292</v>
      </c>
      <c r="F45" s="65">
        <f t="shared" si="83"/>
        <v>0.1032258064516129</v>
      </c>
      <c r="G45" s="66">
        <f t="shared" si="83"/>
        <v>1</v>
      </c>
      <c r="H45" s="13">
        <f t="shared" si="84"/>
        <v>0.33333333333333331</v>
      </c>
      <c r="I45" s="65">
        <f t="shared" si="84"/>
        <v>0.31372549019607843</v>
      </c>
      <c r="J45" s="65">
        <f t="shared" si="84"/>
        <v>0.35294117647058826</v>
      </c>
      <c r="K45" s="66">
        <f t="shared" si="84"/>
        <v>1</v>
      </c>
      <c r="L45" s="13">
        <f t="shared" si="85"/>
        <v>0.23225806451612904</v>
      </c>
      <c r="M45" s="65">
        <f t="shared" si="85"/>
        <v>0.20645161290322581</v>
      </c>
      <c r="N45" s="65">
        <f t="shared" si="85"/>
        <v>0.34193548387096773</v>
      </c>
      <c r="O45" s="65">
        <f t="shared" si="85"/>
        <v>0.21935483870967742</v>
      </c>
      <c r="P45" s="66">
        <f t="shared" si="85"/>
        <v>1</v>
      </c>
      <c r="Q45" s="13">
        <f t="shared" si="86"/>
        <v>0.15384615384615385</v>
      </c>
      <c r="R45" s="65">
        <f t="shared" si="86"/>
        <v>0.30128205128205127</v>
      </c>
      <c r="S45" s="65">
        <f t="shared" si="86"/>
        <v>0.1858974358974359</v>
      </c>
      <c r="T45" s="65">
        <f t="shared" si="86"/>
        <v>0.35897435897435898</v>
      </c>
      <c r="U45" s="66">
        <f t="shared" si="86"/>
        <v>1</v>
      </c>
      <c r="V45" s="13">
        <f t="shared" si="87"/>
        <v>0.21935483870967742</v>
      </c>
      <c r="W45" s="65">
        <f t="shared" si="87"/>
        <v>0.4</v>
      </c>
      <c r="X45" s="65">
        <f t="shared" si="87"/>
        <v>0.15483870967741936</v>
      </c>
      <c r="Y45" s="65">
        <f t="shared" si="87"/>
        <v>0.22580645161290322</v>
      </c>
      <c r="Z45" s="66">
        <f t="shared" si="87"/>
        <v>1</v>
      </c>
    </row>
    <row r="46" spans="1:26">
      <c r="A46" s="74"/>
      <c r="B46" s="3" t="s">
        <v>2</v>
      </c>
      <c r="C46" s="9" t="s">
        <v>24</v>
      </c>
      <c r="D46" s="16">
        <f t="shared" si="83"/>
        <v>0.13114754098360656</v>
      </c>
      <c r="E46" s="68">
        <f t="shared" si="83"/>
        <v>0.78688524590163933</v>
      </c>
      <c r="F46" s="68">
        <f t="shared" si="83"/>
        <v>8.1967213114754092E-2</v>
      </c>
      <c r="G46" s="69">
        <f t="shared" si="83"/>
        <v>1</v>
      </c>
      <c r="H46" s="16">
        <f t="shared" si="84"/>
        <v>0.19672131147540983</v>
      </c>
      <c r="I46" s="68">
        <f t="shared" si="84"/>
        <v>0.31693989071038253</v>
      </c>
      <c r="J46" s="68">
        <f t="shared" si="84"/>
        <v>0.48633879781420764</v>
      </c>
      <c r="K46" s="69">
        <f t="shared" si="84"/>
        <v>1</v>
      </c>
      <c r="L46" s="16">
        <f t="shared" si="85"/>
        <v>0.16483516483516483</v>
      </c>
      <c r="M46" s="68">
        <f t="shared" si="85"/>
        <v>0.15934065934065933</v>
      </c>
      <c r="N46" s="68">
        <f t="shared" si="85"/>
        <v>0.34065934065934067</v>
      </c>
      <c r="O46" s="68">
        <f t="shared" si="85"/>
        <v>0.33516483516483514</v>
      </c>
      <c r="P46" s="69">
        <f t="shared" si="85"/>
        <v>1</v>
      </c>
      <c r="Q46" s="16">
        <f t="shared" si="86"/>
        <v>0.10810810810810811</v>
      </c>
      <c r="R46" s="68">
        <f t="shared" si="86"/>
        <v>0.21081081081081082</v>
      </c>
      <c r="S46" s="68">
        <f t="shared" si="86"/>
        <v>0.2864864864864865</v>
      </c>
      <c r="T46" s="68">
        <f t="shared" si="86"/>
        <v>0.39459459459459462</v>
      </c>
      <c r="U46" s="69">
        <f t="shared" si="86"/>
        <v>1</v>
      </c>
      <c r="V46" s="16">
        <f t="shared" si="87"/>
        <v>0.21311475409836064</v>
      </c>
      <c r="W46" s="68">
        <f t="shared" si="87"/>
        <v>0.32240437158469948</v>
      </c>
      <c r="X46" s="68">
        <f t="shared" si="87"/>
        <v>0.2896174863387978</v>
      </c>
      <c r="Y46" s="68">
        <f t="shared" si="87"/>
        <v>0.17486338797814208</v>
      </c>
      <c r="Z46" s="69">
        <f t="shared" si="87"/>
        <v>1</v>
      </c>
    </row>
    <row r="47" spans="1:26">
      <c r="A47" s="74"/>
      <c r="B47" s="3" t="s">
        <v>3</v>
      </c>
      <c r="C47" s="9" t="s">
        <v>24</v>
      </c>
      <c r="D47" s="12" t="s">
        <v>24</v>
      </c>
      <c r="E47" s="4" t="s">
        <v>24</v>
      </c>
      <c r="F47" s="4" t="s">
        <v>24</v>
      </c>
      <c r="G47" s="6" t="s">
        <v>24</v>
      </c>
      <c r="H47" s="5" t="s">
        <v>24</v>
      </c>
      <c r="I47" s="4" t="s">
        <v>24</v>
      </c>
      <c r="J47" s="4" t="s">
        <v>24</v>
      </c>
      <c r="K47" s="6" t="s">
        <v>24</v>
      </c>
      <c r="L47" s="5" t="s">
        <v>24</v>
      </c>
      <c r="M47" s="4" t="s">
        <v>24</v>
      </c>
      <c r="N47" s="4" t="s">
        <v>24</v>
      </c>
      <c r="O47" s="4" t="s">
        <v>24</v>
      </c>
      <c r="P47" s="6" t="s">
        <v>24</v>
      </c>
      <c r="Q47" s="5" t="s">
        <v>24</v>
      </c>
      <c r="R47" s="4" t="s">
        <v>24</v>
      </c>
      <c r="S47" s="4" t="s">
        <v>24</v>
      </c>
      <c r="T47" s="4" t="s">
        <v>24</v>
      </c>
      <c r="U47" s="6" t="s">
        <v>24</v>
      </c>
      <c r="V47" s="5" t="s">
        <v>24</v>
      </c>
      <c r="W47" s="4" t="s">
        <v>24</v>
      </c>
      <c r="X47" s="4" t="s">
        <v>24</v>
      </c>
      <c r="Y47" s="4" t="s">
        <v>24</v>
      </c>
      <c r="Z47" s="6" t="s">
        <v>24</v>
      </c>
    </row>
    <row r="48" spans="1:26" ht="17" thickBot="1">
      <c r="A48" s="75"/>
      <c r="B48" s="1" t="s">
        <v>4</v>
      </c>
      <c r="C48" s="10" t="s">
        <v>24</v>
      </c>
      <c r="D48" s="19">
        <f t="shared" si="83"/>
        <v>0.15976331360946747</v>
      </c>
      <c r="E48" s="71">
        <f t="shared" si="83"/>
        <v>0.74852071005917165</v>
      </c>
      <c r="F48" s="71">
        <f t="shared" si="83"/>
        <v>9.1715976331360943E-2</v>
      </c>
      <c r="G48" s="72">
        <f t="shared" si="83"/>
        <v>1</v>
      </c>
      <c r="H48" s="19">
        <f t="shared" si="84"/>
        <v>0.25892857142857145</v>
      </c>
      <c r="I48" s="71">
        <f t="shared" si="84"/>
        <v>0.31547619047619047</v>
      </c>
      <c r="J48" s="71">
        <f t="shared" si="84"/>
        <v>0.42559523809523808</v>
      </c>
      <c r="K48" s="72">
        <f t="shared" si="84"/>
        <v>1</v>
      </c>
      <c r="L48" s="19">
        <f t="shared" si="85"/>
        <v>0.19584569732937684</v>
      </c>
      <c r="M48" s="71">
        <f t="shared" si="85"/>
        <v>0.18100890207715134</v>
      </c>
      <c r="N48" s="71">
        <f t="shared" si="85"/>
        <v>0.34124629080118696</v>
      </c>
      <c r="O48" s="71">
        <f t="shared" si="85"/>
        <v>0.28189910979228489</v>
      </c>
      <c r="P48" s="72">
        <f t="shared" si="85"/>
        <v>1</v>
      </c>
      <c r="Q48" s="19">
        <f t="shared" si="86"/>
        <v>0.12903225806451613</v>
      </c>
      <c r="R48" s="71">
        <f t="shared" si="86"/>
        <v>0.25219941348973607</v>
      </c>
      <c r="S48" s="71">
        <f t="shared" si="86"/>
        <v>0.2404692082111437</v>
      </c>
      <c r="T48" s="71">
        <f t="shared" si="86"/>
        <v>0.3782991202346041</v>
      </c>
      <c r="U48" s="72">
        <f t="shared" si="86"/>
        <v>1</v>
      </c>
      <c r="V48" s="19">
        <f t="shared" si="87"/>
        <v>0.21597633136094674</v>
      </c>
      <c r="W48" s="71">
        <f t="shared" si="87"/>
        <v>0.35798816568047337</v>
      </c>
      <c r="X48" s="71">
        <f t="shared" si="87"/>
        <v>0.22781065088757396</v>
      </c>
      <c r="Y48" s="71">
        <f t="shared" si="87"/>
        <v>0.19822485207100593</v>
      </c>
      <c r="Z48" s="72">
        <f t="shared" si="87"/>
        <v>1</v>
      </c>
    </row>
    <row r="49" spans="1:26">
      <c r="A49" s="73" t="s">
        <v>6</v>
      </c>
      <c r="B49" s="60" t="s">
        <v>1</v>
      </c>
      <c r="C49" s="11" t="s">
        <v>24</v>
      </c>
      <c r="D49" s="13">
        <f t="shared" si="83"/>
        <v>0.28888888888888886</v>
      </c>
      <c r="E49" s="65">
        <f t="shared" si="83"/>
        <v>0.68888888888888888</v>
      </c>
      <c r="F49" s="65">
        <f t="shared" si="83"/>
        <v>2.2222222222222223E-2</v>
      </c>
      <c r="G49" s="66">
        <f t="shared" si="83"/>
        <v>1</v>
      </c>
      <c r="H49" s="13">
        <f t="shared" si="84"/>
        <v>0.2558139534883721</v>
      </c>
      <c r="I49" s="65">
        <f t="shared" si="84"/>
        <v>0.27906976744186046</v>
      </c>
      <c r="J49" s="65">
        <f t="shared" si="84"/>
        <v>0.46511627906976744</v>
      </c>
      <c r="K49" s="66">
        <f t="shared" si="84"/>
        <v>1</v>
      </c>
      <c r="L49" s="13">
        <f t="shared" si="85"/>
        <v>8.8888888888888892E-2</v>
      </c>
      <c r="M49" s="65">
        <f t="shared" si="85"/>
        <v>0.17777777777777778</v>
      </c>
      <c r="N49" s="65">
        <f t="shared" si="85"/>
        <v>0.33333333333333331</v>
      </c>
      <c r="O49" s="65">
        <f t="shared" si="85"/>
        <v>0.4</v>
      </c>
      <c r="P49" s="66">
        <f t="shared" si="85"/>
        <v>1</v>
      </c>
      <c r="Q49" s="13">
        <f t="shared" si="86"/>
        <v>0.17777777777777778</v>
      </c>
      <c r="R49" s="65">
        <f t="shared" si="86"/>
        <v>0.48888888888888887</v>
      </c>
      <c r="S49" s="65">
        <f t="shared" si="86"/>
        <v>0.13333333333333333</v>
      </c>
      <c r="T49" s="65">
        <f t="shared" si="86"/>
        <v>0.2</v>
      </c>
      <c r="U49" s="66">
        <f t="shared" si="86"/>
        <v>1</v>
      </c>
      <c r="V49" s="13">
        <f t="shared" si="87"/>
        <v>0.26666666666666666</v>
      </c>
      <c r="W49" s="65">
        <f t="shared" si="87"/>
        <v>0.6</v>
      </c>
      <c r="X49" s="65">
        <f t="shared" si="87"/>
        <v>8.8888888888888892E-2</v>
      </c>
      <c r="Y49" s="65">
        <f t="shared" si="87"/>
        <v>4.4444444444444446E-2</v>
      </c>
      <c r="Z49" s="66">
        <f t="shared" si="87"/>
        <v>1</v>
      </c>
    </row>
    <row r="50" spans="1:26">
      <c r="A50" s="74"/>
      <c r="B50" s="3" t="s">
        <v>2</v>
      </c>
      <c r="C50" s="9" t="s">
        <v>24</v>
      </c>
      <c r="D50" s="16">
        <f t="shared" si="83"/>
        <v>0.19642857142857142</v>
      </c>
      <c r="E50" s="68">
        <f t="shared" si="83"/>
        <v>0.7232142857142857</v>
      </c>
      <c r="F50" s="68">
        <f t="shared" si="83"/>
        <v>8.0357142857142863E-2</v>
      </c>
      <c r="G50" s="69">
        <f t="shared" si="83"/>
        <v>1</v>
      </c>
      <c r="H50" s="16">
        <f t="shared" si="84"/>
        <v>0.32743362831858408</v>
      </c>
      <c r="I50" s="68">
        <f t="shared" si="84"/>
        <v>0.21238938053097345</v>
      </c>
      <c r="J50" s="68">
        <f t="shared" si="84"/>
        <v>0.46017699115044247</v>
      </c>
      <c r="K50" s="69">
        <f t="shared" si="84"/>
        <v>1</v>
      </c>
      <c r="L50" s="16">
        <f t="shared" si="85"/>
        <v>0.10714285714285714</v>
      </c>
      <c r="M50" s="68">
        <f t="shared" si="85"/>
        <v>0.22321428571428573</v>
      </c>
      <c r="N50" s="68">
        <f t="shared" si="85"/>
        <v>0.2767857142857143</v>
      </c>
      <c r="O50" s="68">
        <f t="shared" si="85"/>
        <v>0.39285714285714285</v>
      </c>
      <c r="P50" s="69">
        <f t="shared" si="85"/>
        <v>1</v>
      </c>
      <c r="Q50" s="16">
        <f t="shared" si="86"/>
        <v>0.11607142857142858</v>
      </c>
      <c r="R50" s="68">
        <f t="shared" si="86"/>
        <v>0.25892857142857145</v>
      </c>
      <c r="S50" s="68">
        <f t="shared" si="86"/>
        <v>0.22321428571428573</v>
      </c>
      <c r="T50" s="68">
        <f t="shared" si="86"/>
        <v>0.4017857142857143</v>
      </c>
      <c r="U50" s="69">
        <f t="shared" si="86"/>
        <v>1</v>
      </c>
      <c r="V50" s="16">
        <f t="shared" si="87"/>
        <v>0.26785714285714285</v>
      </c>
      <c r="W50" s="68">
        <f t="shared" si="87"/>
        <v>0.4017857142857143</v>
      </c>
      <c r="X50" s="68">
        <f t="shared" si="87"/>
        <v>0.16071428571428573</v>
      </c>
      <c r="Y50" s="68">
        <f t="shared" si="87"/>
        <v>0.16964285714285715</v>
      </c>
      <c r="Z50" s="69">
        <f t="shared" si="87"/>
        <v>1</v>
      </c>
    </row>
    <row r="51" spans="1:26">
      <c r="A51" s="74"/>
      <c r="B51" s="3" t="s">
        <v>3</v>
      </c>
      <c r="C51" s="9" t="s">
        <v>24</v>
      </c>
      <c r="D51" s="12" t="s">
        <v>24</v>
      </c>
      <c r="E51" s="4" t="s">
        <v>24</v>
      </c>
      <c r="F51" s="4" t="s">
        <v>24</v>
      </c>
      <c r="G51" s="6" t="s">
        <v>24</v>
      </c>
      <c r="H51" s="5" t="s">
        <v>24</v>
      </c>
      <c r="I51" s="4" t="s">
        <v>24</v>
      </c>
      <c r="J51" s="4" t="s">
        <v>24</v>
      </c>
      <c r="K51" s="6" t="s">
        <v>24</v>
      </c>
      <c r="L51" s="5" t="s">
        <v>24</v>
      </c>
      <c r="M51" s="4" t="s">
        <v>24</v>
      </c>
      <c r="N51" s="4" t="s">
        <v>24</v>
      </c>
      <c r="O51" s="4" t="s">
        <v>24</v>
      </c>
      <c r="P51" s="6" t="s">
        <v>24</v>
      </c>
      <c r="Q51" s="5" t="s">
        <v>24</v>
      </c>
      <c r="R51" s="4" t="s">
        <v>24</v>
      </c>
      <c r="S51" s="4" t="s">
        <v>24</v>
      </c>
      <c r="T51" s="4" t="s">
        <v>24</v>
      </c>
      <c r="U51" s="6" t="s">
        <v>24</v>
      </c>
      <c r="V51" s="5" t="s">
        <v>24</v>
      </c>
      <c r="W51" s="4" t="s">
        <v>24</v>
      </c>
      <c r="X51" s="4" t="s">
        <v>24</v>
      </c>
      <c r="Y51" s="4" t="s">
        <v>24</v>
      </c>
      <c r="Z51" s="6" t="s">
        <v>24</v>
      </c>
    </row>
    <row r="52" spans="1:26" ht="17" thickBot="1">
      <c r="A52" s="75"/>
      <c r="B52" s="1" t="s">
        <v>4</v>
      </c>
      <c r="C52" s="10" t="s">
        <v>24</v>
      </c>
      <c r="D52" s="19">
        <f t="shared" si="83"/>
        <v>0.22292993630573249</v>
      </c>
      <c r="E52" s="71">
        <f t="shared" si="83"/>
        <v>0.7133757961783439</v>
      </c>
      <c r="F52" s="71">
        <f t="shared" si="83"/>
        <v>6.3694267515923567E-2</v>
      </c>
      <c r="G52" s="72">
        <f t="shared" si="83"/>
        <v>1</v>
      </c>
      <c r="H52" s="19">
        <f t="shared" si="84"/>
        <v>0.30769230769230771</v>
      </c>
      <c r="I52" s="71">
        <f t="shared" si="84"/>
        <v>0.23076923076923078</v>
      </c>
      <c r="J52" s="71">
        <f t="shared" si="84"/>
        <v>0.46153846153846156</v>
      </c>
      <c r="K52" s="72">
        <f t="shared" si="84"/>
        <v>1</v>
      </c>
      <c r="L52" s="19">
        <f t="shared" si="85"/>
        <v>0.10191082802547771</v>
      </c>
      <c r="M52" s="71">
        <f t="shared" si="85"/>
        <v>0.21019108280254778</v>
      </c>
      <c r="N52" s="71">
        <f t="shared" si="85"/>
        <v>0.2929936305732484</v>
      </c>
      <c r="O52" s="71">
        <f t="shared" si="85"/>
        <v>0.39490445859872614</v>
      </c>
      <c r="P52" s="72">
        <f t="shared" si="85"/>
        <v>1</v>
      </c>
      <c r="Q52" s="19">
        <f t="shared" si="86"/>
        <v>0.13375796178343949</v>
      </c>
      <c r="R52" s="71">
        <f t="shared" si="86"/>
        <v>0.32484076433121017</v>
      </c>
      <c r="S52" s="71">
        <f t="shared" si="86"/>
        <v>0.19745222929936307</v>
      </c>
      <c r="T52" s="71">
        <f t="shared" si="86"/>
        <v>0.34394904458598724</v>
      </c>
      <c r="U52" s="72">
        <f t="shared" si="86"/>
        <v>1</v>
      </c>
      <c r="V52" s="19">
        <f t="shared" si="87"/>
        <v>0.26751592356687898</v>
      </c>
      <c r="W52" s="71">
        <f t="shared" si="87"/>
        <v>0.45859872611464969</v>
      </c>
      <c r="X52" s="71">
        <f t="shared" si="87"/>
        <v>0.14012738853503184</v>
      </c>
      <c r="Y52" s="71">
        <f t="shared" si="87"/>
        <v>0.13375796178343949</v>
      </c>
      <c r="Z52" s="72">
        <f t="shared" si="87"/>
        <v>1</v>
      </c>
    </row>
    <row r="53" spans="1:26">
      <c r="A53" s="73" t="s">
        <v>7</v>
      </c>
      <c r="B53" s="60" t="s">
        <v>1</v>
      </c>
      <c r="C53" s="11" t="s">
        <v>24</v>
      </c>
      <c r="D53" s="13">
        <f t="shared" si="83"/>
        <v>0.1111111111111111</v>
      </c>
      <c r="E53" s="65">
        <f t="shared" si="83"/>
        <v>0.68888888888888888</v>
      </c>
      <c r="F53" s="65">
        <f t="shared" si="83"/>
        <v>0.2</v>
      </c>
      <c r="G53" s="66">
        <f t="shared" si="83"/>
        <v>1</v>
      </c>
      <c r="H53" s="13">
        <f t="shared" si="84"/>
        <v>0.27272727272727271</v>
      </c>
      <c r="I53" s="65">
        <f t="shared" si="84"/>
        <v>0.29545454545454547</v>
      </c>
      <c r="J53" s="65">
        <f t="shared" si="84"/>
        <v>0.43181818181818182</v>
      </c>
      <c r="K53" s="66">
        <f t="shared" si="84"/>
        <v>1</v>
      </c>
      <c r="L53" s="13">
        <f t="shared" si="85"/>
        <v>8.6956521739130432E-2</v>
      </c>
      <c r="M53" s="65">
        <f t="shared" si="85"/>
        <v>0.2391304347826087</v>
      </c>
      <c r="N53" s="65">
        <f t="shared" si="85"/>
        <v>0.43478260869565216</v>
      </c>
      <c r="O53" s="65">
        <f t="shared" si="85"/>
        <v>0.2391304347826087</v>
      </c>
      <c r="P53" s="66">
        <f t="shared" si="85"/>
        <v>1</v>
      </c>
      <c r="Q53" s="13">
        <f t="shared" si="86"/>
        <v>0.17777777777777778</v>
      </c>
      <c r="R53" s="65">
        <f t="shared" si="86"/>
        <v>0.26666666666666666</v>
      </c>
      <c r="S53" s="65">
        <f t="shared" si="86"/>
        <v>0.26666666666666666</v>
      </c>
      <c r="T53" s="65">
        <f t="shared" si="86"/>
        <v>0.28888888888888886</v>
      </c>
      <c r="U53" s="66">
        <f t="shared" si="86"/>
        <v>1</v>
      </c>
      <c r="V53" s="13">
        <f t="shared" si="87"/>
        <v>0.2608695652173913</v>
      </c>
      <c r="W53" s="65">
        <f t="shared" si="87"/>
        <v>0.5</v>
      </c>
      <c r="X53" s="65">
        <f t="shared" si="87"/>
        <v>0.15217391304347827</v>
      </c>
      <c r="Y53" s="65">
        <f t="shared" si="87"/>
        <v>8.6956521739130432E-2</v>
      </c>
      <c r="Z53" s="66">
        <f t="shared" si="87"/>
        <v>1</v>
      </c>
    </row>
    <row r="54" spans="1:26">
      <c r="A54" s="74"/>
      <c r="B54" s="3" t="s">
        <v>2</v>
      </c>
      <c r="C54" s="9" t="s">
        <v>24</v>
      </c>
      <c r="D54" s="16">
        <f t="shared" si="83"/>
        <v>7.8431372549019607E-2</v>
      </c>
      <c r="E54" s="68">
        <f t="shared" si="83"/>
        <v>0.76470588235294112</v>
      </c>
      <c r="F54" s="68">
        <f t="shared" si="83"/>
        <v>0.15686274509803921</v>
      </c>
      <c r="G54" s="69">
        <f t="shared" si="83"/>
        <v>1</v>
      </c>
      <c r="H54" s="16">
        <f t="shared" si="84"/>
        <v>0.31372549019607843</v>
      </c>
      <c r="I54" s="68">
        <f t="shared" si="84"/>
        <v>0.43137254901960786</v>
      </c>
      <c r="J54" s="68">
        <f t="shared" si="84"/>
        <v>0.25490196078431371</v>
      </c>
      <c r="K54" s="69">
        <f t="shared" si="84"/>
        <v>1</v>
      </c>
      <c r="L54" s="16">
        <f t="shared" si="85"/>
        <v>3.9215686274509803E-2</v>
      </c>
      <c r="M54" s="68">
        <f t="shared" si="85"/>
        <v>0.23529411764705882</v>
      </c>
      <c r="N54" s="68">
        <f t="shared" si="85"/>
        <v>0.47058823529411764</v>
      </c>
      <c r="O54" s="68">
        <f t="shared" si="85"/>
        <v>0.25490196078431371</v>
      </c>
      <c r="P54" s="69">
        <f t="shared" si="85"/>
        <v>1</v>
      </c>
      <c r="Q54" s="16">
        <f t="shared" si="86"/>
        <v>0.15686274509803921</v>
      </c>
      <c r="R54" s="68">
        <f t="shared" si="86"/>
        <v>0.31372549019607843</v>
      </c>
      <c r="S54" s="68">
        <f t="shared" si="86"/>
        <v>0.17647058823529413</v>
      </c>
      <c r="T54" s="68">
        <f t="shared" si="86"/>
        <v>0.35294117647058826</v>
      </c>
      <c r="U54" s="69">
        <f t="shared" si="86"/>
        <v>1</v>
      </c>
      <c r="V54" s="16">
        <f t="shared" si="87"/>
        <v>0.31372549019607843</v>
      </c>
      <c r="W54" s="68">
        <f t="shared" si="87"/>
        <v>0.37254901960784315</v>
      </c>
      <c r="X54" s="68">
        <f t="shared" si="87"/>
        <v>0.23529411764705882</v>
      </c>
      <c r="Y54" s="68">
        <f t="shared" si="87"/>
        <v>7.8431372549019607E-2</v>
      </c>
      <c r="Z54" s="69">
        <f t="shared" si="87"/>
        <v>1</v>
      </c>
    </row>
    <row r="55" spans="1:26">
      <c r="A55" s="74"/>
      <c r="B55" s="3" t="s">
        <v>3</v>
      </c>
      <c r="C55" s="9" t="s">
        <v>24</v>
      </c>
      <c r="D55" s="12" t="s">
        <v>24</v>
      </c>
      <c r="E55" s="4" t="s">
        <v>24</v>
      </c>
      <c r="F55" s="4" t="s">
        <v>24</v>
      </c>
      <c r="G55" s="6" t="s">
        <v>24</v>
      </c>
      <c r="H55" s="5" t="s">
        <v>24</v>
      </c>
      <c r="I55" s="4" t="s">
        <v>24</v>
      </c>
      <c r="J55" s="4" t="s">
        <v>24</v>
      </c>
      <c r="K55" s="6" t="s">
        <v>24</v>
      </c>
      <c r="L55" s="5" t="s">
        <v>24</v>
      </c>
      <c r="M55" s="4" t="s">
        <v>24</v>
      </c>
      <c r="N55" s="4" t="s">
        <v>24</v>
      </c>
      <c r="O55" s="4" t="s">
        <v>24</v>
      </c>
      <c r="P55" s="6" t="s">
        <v>24</v>
      </c>
      <c r="Q55" s="5" t="s">
        <v>24</v>
      </c>
      <c r="R55" s="4" t="s">
        <v>24</v>
      </c>
      <c r="S55" s="4" t="s">
        <v>24</v>
      </c>
      <c r="T55" s="4" t="s">
        <v>24</v>
      </c>
      <c r="U55" s="6" t="s">
        <v>24</v>
      </c>
      <c r="V55" s="5" t="s">
        <v>24</v>
      </c>
      <c r="W55" s="4" t="s">
        <v>24</v>
      </c>
      <c r="X55" s="4" t="s">
        <v>24</v>
      </c>
      <c r="Y55" s="4" t="s">
        <v>24</v>
      </c>
      <c r="Z55" s="6" t="s">
        <v>24</v>
      </c>
    </row>
    <row r="56" spans="1:26" ht="17" thickBot="1">
      <c r="A56" s="75"/>
      <c r="B56" s="1" t="s">
        <v>4</v>
      </c>
      <c r="C56" s="10" t="s">
        <v>24</v>
      </c>
      <c r="D56" s="19">
        <f t="shared" si="83"/>
        <v>9.375E-2</v>
      </c>
      <c r="E56" s="71">
        <f t="shared" si="83"/>
        <v>0.72916666666666663</v>
      </c>
      <c r="F56" s="71">
        <f t="shared" si="83"/>
        <v>0.17708333333333334</v>
      </c>
      <c r="G56" s="72">
        <f t="shared" si="83"/>
        <v>1</v>
      </c>
      <c r="H56" s="19">
        <f t="shared" si="84"/>
        <v>0.29473684210526313</v>
      </c>
      <c r="I56" s="71">
        <f t="shared" si="84"/>
        <v>0.36842105263157893</v>
      </c>
      <c r="J56" s="71">
        <f t="shared" si="84"/>
        <v>0.33684210526315789</v>
      </c>
      <c r="K56" s="72">
        <f t="shared" si="84"/>
        <v>1</v>
      </c>
      <c r="L56" s="19">
        <f t="shared" si="85"/>
        <v>6.1855670103092786E-2</v>
      </c>
      <c r="M56" s="71">
        <f t="shared" si="85"/>
        <v>0.23711340206185566</v>
      </c>
      <c r="N56" s="71">
        <f t="shared" si="85"/>
        <v>0.45360824742268041</v>
      </c>
      <c r="O56" s="71">
        <f t="shared" si="85"/>
        <v>0.24742268041237114</v>
      </c>
      <c r="P56" s="72">
        <f t="shared" si="85"/>
        <v>1</v>
      </c>
      <c r="Q56" s="19">
        <f t="shared" si="86"/>
        <v>0.16666666666666666</v>
      </c>
      <c r="R56" s="71">
        <f t="shared" si="86"/>
        <v>0.29166666666666669</v>
      </c>
      <c r="S56" s="71">
        <f t="shared" si="86"/>
        <v>0.21875</v>
      </c>
      <c r="T56" s="71">
        <f t="shared" si="86"/>
        <v>0.32291666666666669</v>
      </c>
      <c r="U56" s="72">
        <f t="shared" si="86"/>
        <v>1</v>
      </c>
      <c r="V56" s="19">
        <f t="shared" si="87"/>
        <v>0.28865979381443296</v>
      </c>
      <c r="W56" s="71">
        <f t="shared" si="87"/>
        <v>0.4329896907216495</v>
      </c>
      <c r="X56" s="71">
        <f t="shared" si="87"/>
        <v>0.19587628865979381</v>
      </c>
      <c r="Y56" s="71">
        <f t="shared" si="87"/>
        <v>8.247422680412371E-2</v>
      </c>
      <c r="Z56" s="72">
        <f t="shared" si="87"/>
        <v>1</v>
      </c>
    </row>
  </sheetData>
  <mergeCells count="30">
    <mergeCell ref="A3:A6"/>
    <mergeCell ref="A7:A10"/>
    <mergeCell ref="A11:A14"/>
    <mergeCell ref="A15:A18"/>
    <mergeCell ref="D1:G1"/>
    <mergeCell ref="H1:K1"/>
    <mergeCell ref="L1:P1"/>
    <mergeCell ref="Q1:U1"/>
    <mergeCell ref="V1:Z1"/>
    <mergeCell ref="C20:C21"/>
    <mergeCell ref="D20:G20"/>
    <mergeCell ref="H20:K20"/>
    <mergeCell ref="L20:P20"/>
    <mergeCell ref="Q20:U20"/>
    <mergeCell ref="V20:Z20"/>
    <mergeCell ref="C1:C2"/>
    <mergeCell ref="V39:Z39"/>
    <mergeCell ref="A41:A44"/>
    <mergeCell ref="A45:A48"/>
    <mergeCell ref="A22:A25"/>
    <mergeCell ref="A26:A29"/>
    <mergeCell ref="A30:A33"/>
    <mergeCell ref="A34:A37"/>
    <mergeCell ref="C39:C40"/>
    <mergeCell ref="D39:G39"/>
    <mergeCell ref="A49:A52"/>
    <mergeCell ref="A53:A56"/>
    <mergeCell ref="H39:K39"/>
    <mergeCell ref="L39:P39"/>
    <mergeCell ref="Q39:U39"/>
  </mergeCells>
  <conditionalFormatting sqref="D22:Z23 D26:Z27 D30:Z31 D34:Z35 D41:F56 H41:J56 L41:O56 Q41:T56 V41:Y56 C22:C24 C26:C27 C30:C31 C34:C35">
    <cfRule type="colorScale" priority="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18BD4-6259-DE46-8980-03125166DFA1}">
  <dimension ref="A1:K26"/>
  <sheetViews>
    <sheetView workbookViewId="0">
      <selection activeCell="S30" sqref="A1:XFD1048576"/>
    </sheetView>
  </sheetViews>
  <sheetFormatPr baseColWidth="10" defaultColWidth="10.83203125" defaultRowHeight="16"/>
  <cols>
    <col min="1" max="16384" width="10.83203125" style="4"/>
  </cols>
  <sheetData>
    <row r="1" spans="1:11">
      <c r="B1" s="73" t="s">
        <v>28</v>
      </c>
      <c r="C1" s="77"/>
      <c r="D1" s="73" t="s">
        <v>23</v>
      </c>
      <c r="E1" s="77"/>
      <c r="F1" s="73" t="s">
        <v>8</v>
      </c>
      <c r="G1" s="76"/>
      <c r="H1" s="73" t="s">
        <v>9</v>
      </c>
      <c r="I1" s="77"/>
      <c r="J1" s="73" t="s">
        <v>11</v>
      </c>
      <c r="K1" s="77"/>
    </row>
    <row r="2" spans="1:11" ht="17" thickBot="1">
      <c r="B2" s="44" t="s">
        <v>25</v>
      </c>
      <c r="C2" s="7" t="s">
        <v>26</v>
      </c>
      <c r="D2" s="44" t="s">
        <v>25</v>
      </c>
      <c r="E2" s="7" t="s">
        <v>26</v>
      </c>
      <c r="F2" s="44" t="s">
        <v>25</v>
      </c>
      <c r="G2" s="3" t="s">
        <v>26</v>
      </c>
      <c r="H2" s="44" t="s">
        <v>25</v>
      </c>
      <c r="I2" s="7" t="s">
        <v>26</v>
      </c>
      <c r="J2" s="44" t="s">
        <v>25</v>
      </c>
      <c r="K2" s="7" t="s">
        <v>26</v>
      </c>
    </row>
    <row r="3" spans="1:11">
      <c r="A3" s="43" t="s">
        <v>0</v>
      </c>
      <c r="B3" s="15">
        <v>0.136307983120103</v>
      </c>
      <c r="C3" s="14">
        <v>1.0858790883961701E-2</v>
      </c>
      <c r="D3" s="15">
        <v>0.39208113876071998</v>
      </c>
      <c r="E3" s="14">
        <v>2.08456415550484E-37</v>
      </c>
      <c r="F3" s="31">
        <v>9.9912416895554496E-2</v>
      </c>
      <c r="G3" s="51">
        <v>6.2889190060227695E-2</v>
      </c>
      <c r="H3" s="15">
        <v>0.126773501432597</v>
      </c>
      <c r="I3" s="14">
        <v>6.0665198037080498E-4</v>
      </c>
      <c r="J3" s="15">
        <v>0.54943082602640103</v>
      </c>
      <c r="K3" s="14">
        <v>2.0057280242506001E-112</v>
      </c>
    </row>
    <row r="4" spans="1:11">
      <c r="A4" s="44" t="s">
        <v>5</v>
      </c>
      <c r="B4" s="18">
        <v>0.15282141671802299</v>
      </c>
      <c r="C4" s="17">
        <v>4.67648512868769E-2</v>
      </c>
      <c r="D4" s="18">
        <v>0.38440008966341699</v>
      </c>
      <c r="E4" s="17">
        <v>1.99333390300744E-19</v>
      </c>
      <c r="F4" s="34">
        <v>0.110985733140995</v>
      </c>
      <c r="G4" s="52">
        <v>0.21678747533888101</v>
      </c>
      <c r="H4" s="18">
        <v>0.15333447315903301</v>
      </c>
      <c r="I4" s="17">
        <v>4.44400429408018E-3</v>
      </c>
      <c r="J4" s="18">
        <v>0.59958467483498001</v>
      </c>
      <c r="K4" s="17">
        <v>1.7298668538074901E-73</v>
      </c>
    </row>
    <row r="5" spans="1:11">
      <c r="A5" s="44" t="s">
        <v>6</v>
      </c>
      <c r="B5" s="18">
        <v>0.267728375823792</v>
      </c>
      <c r="C5" s="17">
        <v>1.0431081953523699E-2</v>
      </c>
      <c r="D5" s="18">
        <v>0.40331974579868601</v>
      </c>
      <c r="E5" s="17">
        <v>2.4585995945009699E-9</v>
      </c>
      <c r="F5" s="34">
        <v>0.14043672131728199</v>
      </c>
      <c r="G5" s="52">
        <v>0.39767717689071602</v>
      </c>
      <c r="H5" s="34">
        <v>0.150476820029741</v>
      </c>
      <c r="I5" s="17">
        <v>0.284811412266329</v>
      </c>
      <c r="J5" s="18">
        <v>0.49946872970362299</v>
      </c>
      <c r="K5" s="17">
        <v>1.0588225658706501E-21</v>
      </c>
    </row>
    <row r="6" spans="1:11" ht="17" thickBot="1">
      <c r="A6" s="45" t="s">
        <v>7</v>
      </c>
      <c r="B6" s="19">
        <v>0.122349616393627</v>
      </c>
      <c r="C6" s="20">
        <v>0.69686991415906396</v>
      </c>
      <c r="D6" s="42">
        <v>0.49228039994109002</v>
      </c>
      <c r="E6" s="20">
        <v>1.1907202821233201E-8</v>
      </c>
      <c r="F6" s="19">
        <v>0.19348636035095801</v>
      </c>
      <c r="G6" s="53">
        <v>0.29722838583778</v>
      </c>
      <c r="H6" s="19">
        <v>0.17232742431529899</v>
      </c>
      <c r="I6" s="20">
        <v>0.45405950396926598</v>
      </c>
      <c r="J6" s="42">
        <v>0.48487017961592699</v>
      </c>
      <c r="K6" s="20">
        <v>1.6482890077970001E-11</v>
      </c>
    </row>
    <row r="7" spans="1:11" ht="17" thickBot="1"/>
    <row r="8" spans="1:11">
      <c r="A8" s="2"/>
      <c r="B8" s="2"/>
      <c r="C8" s="73" t="s">
        <v>27</v>
      </c>
      <c r="D8" s="77"/>
    </row>
    <row r="9" spans="1:11" ht="17" thickBot="1">
      <c r="A9" s="2"/>
      <c r="B9" s="2"/>
      <c r="C9" s="44" t="s">
        <v>25</v>
      </c>
      <c r="D9" s="7" t="s">
        <v>26</v>
      </c>
    </row>
    <row r="10" spans="1:11" ht="17" thickBot="1">
      <c r="A10" s="87" t="s">
        <v>0</v>
      </c>
      <c r="B10" s="88"/>
      <c r="C10" s="55">
        <v>6.4118143397884006E-2</v>
      </c>
      <c r="D10" s="54">
        <v>0.54497829067458403</v>
      </c>
    </row>
    <row r="11" spans="1:11">
      <c r="A11" s="73" t="s">
        <v>28</v>
      </c>
      <c r="B11" s="46" t="s">
        <v>1</v>
      </c>
      <c r="C11" s="22">
        <v>0.14015509505436399</v>
      </c>
      <c r="D11" s="14">
        <v>0.139506712964865</v>
      </c>
    </row>
    <row r="12" spans="1:11" ht="17" thickBot="1">
      <c r="A12" s="75"/>
      <c r="B12" s="1" t="s">
        <v>2</v>
      </c>
      <c r="C12" s="23">
        <v>8.8195168774605606E-2</v>
      </c>
      <c r="D12" s="20">
        <v>0.49194090002366903</v>
      </c>
    </row>
    <row r="13" spans="1:11">
      <c r="A13" s="73" t="s">
        <v>23</v>
      </c>
      <c r="B13" s="46" t="s">
        <v>12</v>
      </c>
      <c r="C13" s="22">
        <v>0.17496812046865101</v>
      </c>
      <c r="D13" s="14">
        <v>0.43004828835587</v>
      </c>
    </row>
    <row r="14" spans="1:11">
      <c r="A14" s="74"/>
      <c r="B14" s="3" t="s">
        <v>13</v>
      </c>
      <c r="C14" s="24">
        <v>0.114269788093915</v>
      </c>
      <c r="D14" s="17">
        <v>7.2978257606615096E-2</v>
      </c>
    </row>
    <row r="15" spans="1:11" ht="17" thickBot="1">
      <c r="A15" s="75"/>
      <c r="B15" s="1" t="s">
        <v>14</v>
      </c>
      <c r="C15" s="23">
        <v>0.14650327279446601</v>
      </c>
      <c r="D15" s="20">
        <v>0.64647533409023095</v>
      </c>
    </row>
    <row r="16" spans="1:11">
      <c r="A16" s="73" t="s">
        <v>8</v>
      </c>
      <c r="B16" s="46" t="s">
        <v>15</v>
      </c>
      <c r="C16" s="22">
        <v>0.11298430583178599</v>
      </c>
      <c r="D16" s="14">
        <v>0.65827685801022595</v>
      </c>
    </row>
    <row r="17" spans="1:4">
      <c r="A17" s="74"/>
      <c r="B17" s="3" t="s">
        <v>16</v>
      </c>
      <c r="C17" s="24">
        <v>0.12893050449253901</v>
      </c>
      <c r="D17" s="17">
        <v>0.42122664090086898</v>
      </c>
    </row>
    <row r="18" spans="1:4" ht="17" thickBot="1">
      <c r="A18" s="75"/>
      <c r="B18" s="1" t="s">
        <v>17</v>
      </c>
      <c r="C18" s="23">
        <v>8.7184611192820005E-2</v>
      </c>
      <c r="D18" s="20">
        <v>0.70569400773451996</v>
      </c>
    </row>
    <row r="19" spans="1:4">
      <c r="A19" s="73" t="s">
        <v>9</v>
      </c>
      <c r="B19" s="46" t="s">
        <v>18</v>
      </c>
      <c r="C19" s="22">
        <v>0.199285225883712</v>
      </c>
      <c r="D19" s="14">
        <v>0.30732070950336898</v>
      </c>
    </row>
    <row r="20" spans="1:4">
      <c r="A20" s="74"/>
      <c r="B20" s="3" t="s">
        <v>15</v>
      </c>
      <c r="C20" s="24">
        <v>0.117783115105178</v>
      </c>
      <c r="D20" s="17">
        <v>0.78096477346393101</v>
      </c>
    </row>
    <row r="21" spans="1:4">
      <c r="A21" s="74"/>
      <c r="B21" s="3" t="s">
        <v>16</v>
      </c>
      <c r="C21" s="24">
        <v>0.128985112075616</v>
      </c>
      <c r="D21" s="17">
        <v>0.321994834160095</v>
      </c>
    </row>
    <row r="22" spans="1:4" ht="17" thickBot="1">
      <c r="A22" s="75"/>
      <c r="B22" s="1" t="s">
        <v>17</v>
      </c>
      <c r="C22" s="23">
        <v>0.113452555853138</v>
      </c>
      <c r="D22" s="20">
        <v>0.58477197821218296</v>
      </c>
    </row>
    <row r="23" spans="1:4">
      <c r="A23" s="73" t="s">
        <v>11</v>
      </c>
      <c r="B23" s="46" t="s">
        <v>19</v>
      </c>
      <c r="C23" s="22">
        <v>0.17139784573662201</v>
      </c>
      <c r="D23" s="14">
        <v>0.20625959209278399</v>
      </c>
    </row>
    <row r="24" spans="1:4">
      <c r="A24" s="74"/>
      <c r="B24" s="3" t="s">
        <v>20</v>
      </c>
      <c r="C24" s="24">
        <v>9.7969538619489802E-2</v>
      </c>
      <c r="D24" s="17">
        <v>0.59510365089199202</v>
      </c>
    </row>
    <row r="25" spans="1:4">
      <c r="A25" s="74"/>
      <c r="B25" s="3" t="s">
        <v>21</v>
      </c>
      <c r="C25" s="24">
        <v>0.182441033704071</v>
      </c>
      <c r="D25" s="17">
        <v>0.238959131561156</v>
      </c>
    </row>
    <row r="26" spans="1:4" ht="17" thickBot="1">
      <c r="A26" s="75"/>
      <c r="B26" s="1" t="s">
        <v>22</v>
      </c>
      <c r="C26" s="23">
        <v>0.14479846543890301</v>
      </c>
      <c r="D26" s="20">
        <v>0.402554187951561</v>
      </c>
    </row>
  </sheetData>
  <mergeCells count="12">
    <mergeCell ref="J1:K1"/>
    <mergeCell ref="C8:D8"/>
    <mergeCell ref="A23:A26"/>
    <mergeCell ref="B1:C1"/>
    <mergeCell ref="D1:E1"/>
    <mergeCell ref="F1:G1"/>
    <mergeCell ref="H1:I1"/>
    <mergeCell ref="A10:B10"/>
    <mergeCell ref="A11:A12"/>
    <mergeCell ref="A13:A15"/>
    <mergeCell ref="A16:A18"/>
    <mergeCell ref="A19:A22"/>
  </mergeCells>
  <conditionalFormatting sqref="D10:D26">
    <cfRule type="cellIs" dxfId="18" priority="2" operator="lessThanOrEqual">
      <formula>0.05</formula>
    </cfRule>
  </conditionalFormatting>
  <conditionalFormatting sqref="E3:E6">
    <cfRule type="cellIs" dxfId="17" priority="6" operator="lessThanOrEqual">
      <formula>0.05</formula>
    </cfRule>
  </conditionalFormatting>
  <conditionalFormatting sqref="C3:C6">
    <cfRule type="cellIs" dxfId="16" priority="5" operator="lessThanOrEqual">
      <formula>0.05</formula>
    </cfRule>
  </conditionalFormatting>
  <conditionalFormatting sqref="I3:I6">
    <cfRule type="cellIs" dxfId="15" priority="4" operator="lessThanOrEqual">
      <formula>0.05</formula>
    </cfRule>
  </conditionalFormatting>
  <conditionalFormatting sqref="G3:G6">
    <cfRule type="cellIs" dxfId="14" priority="3" operator="lessThanOrEqual">
      <formula>0.05</formula>
    </cfRule>
  </conditionalFormatting>
  <conditionalFormatting sqref="K3:K6">
    <cfRule type="cellIs" dxfId="13" priority="1" operator="lessThanOrEqual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F7523-5632-3947-AC1D-CF062DB29CF5}">
  <dimension ref="A1:X68"/>
  <sheetViews>
    <sheetView workbookViewId="0">
      <pane xSplit="3" ySplit="2" topLeftCell="D3" activePane="bottomRight" state="frozen"/>
      <selection activeCell="V41" sqref="V41:V43"/>
      <selection pane="topRight" activeCell="V41" sqref="V41:V43"/>
      <selection pane="bottomLeft" activeCell="V41" sqref="V41:V43"/>
      <selection pane="bottomRight" activeCell="AA31" sqref="A1:XFD1048576"/>
    </sheetView>
  </sheetViews>
  <sheetFormatPr baseColWidth="10" defaultColWidth="7.83203125" defaultRowHeight="16"/>
  <cols>
    <col min="1" max="16384" width="7.83203125" style="4"/>
  </cols>
  <sheetData>
    <row r="1" spans="1:24">
      <c r="C1" s="78" t="s">
        <v>0</v>
      </c>
      <c r="D1" s="73" t="s">
        <v>28</v>
      </c>
      <c r="E1" s="76"/>
      <c r="F1" s="77"/>
      <c r="G1" s="73" t="s">
        <v>23</v>
      </c>
      <c r="H1" s="76"/>
      <c r="I1" s="76"/>
      <c r="J1" s="77"/>
      <c r="K1" s="73" t="s">
        <v>8</v>
      </c>
      <c r="L1" s="76"/>
      <c r="M1" s="76"/>
      <c r="N1" s="77"/>
      <c r="O1" s="73" t="s">
        <v>9</v>
      </c>
      <c r="P1" s="76"/>
      <c r="Q1" s="76"/>
      <c r="R1" s="76"/>
      <c r="S1" s="77"/>
      <c r="T1" s="73" t="s">
        <v>10</v>
      </c>
      <c r="U1" s="76"/>
      <c r="V1" s="76"/>
      <c r="W1" s="76"/>
      <c r="X1" s="77"/>
    </row>
    <row r="2" spans="1:24" ht="17" thickBot="1">
      <c r="C2" s="79"/>
      <c r="D2" s="58" t="s">
        <v>1</v>
      </c>
      <c r="E2" s="3" t="s">
        <v>2</v>
      </c>
      <c r="F2" s="7" t="s">
        <v>4</v>
      </c>
      <c r="G2" s="58" t="s">
        <v>12</v>
      </c>
      <c r="H2" s="3" t="s">
        <v>13</v>
      </c>
      <c r="I2" s="3" t="s">
        <v>14</v>
      </c>
      <c r="J2" s="7" t="s">
        <v>4</v>
      </c>
      <c r="K2" s="58" t="s">
        <v>15</v>
      </c>
      <c r="L2" s="3" t="s">
        <v>16</v>
      </c>
      <c r="M2" s="3" t="s">
        <v>17</v>
      </c>
      <c r="N2" s="7" t="s">
        <v>4</v>
      </c>
      <c r="O2" s="58" t="s">
        <v>18</v>
      </c>
      <c r="P2" s="3" t="s">
        <v>15</v>
      </c>
      <c r="Q2" s="3" t="s">
        <v>16</v>
      </c>
      <c r="R2" s="3" t="s">
        <v>17</v>
      </c>
      <c r="S2" s="7" t="s">
        <v>4</v>
      </c>
      <c r="T2" s="58" t="s">
        <v>19</v>
      </c>
      <c r="U2" s="3" t="s">
        <v>20</v>
      </c>
      <c r="V2" s="3" t="s">
        <v>21</v>
      </c>
      <c r="W2" s="3" t="s">
        <v>22</v>
      </c>
      <c r="X2" s="7" t="s">
        <v>4</v>
      </c>
    </row>
    <row r="3" spans="1:24">
      <c r="A3" s="73" t="s">
        <v>0</v>
      </c>
      <c r="B3" s="60" t="s">
        <v>19</v>
      </c>
      <c r="C3" s="11">
        <v>149</v>
      </c>
      <c r="D3" s="50">
        <v>58</v>
      </c>
      <c r="E3" s="48">
        <v>86</v>
      </c>
      <c r="F3" s="49">
        <v>144</v>
      </c>
      <c r="G3" s="50">
        <v>54</v>
      </c>
      <c r="H3" s="48">
        <v>91</v>
      </c>
      <c r="I3" s="48">
        <v>1</v>
      </c>
      <c r="J3" s="49">
        <v>146</v>
      </c>
      <c r="K3" s="50">
        <v>35</v>
      </c>
      <c r="L3" s="48">
        <v>40</v>
      </c>
      <c r="M3" s="48">
        <v>71</v>
      </c>
      <c r="N3" s="49">
        <v>146</v>
      </c>
      <c r="O3" s="50">
        <v>28</v>
      </c>
      <c r="P3" s="48">
        <v>20</v>
      </c>
      <c r="Q3" s="48">
        <v>52</v>
      </c>
      <c r="R3" s="48">
        <v>48</v>
      </c>
      <c r="S3" s="49">
        <v>148</v>
      </c>
      <c r="T3" s="50">
        <v>75</v>
      </c>
      <c r="U3" s="48">
        <v>37</v>
      </c>
      <c r="V3" s="48">
        <v>16</v>
      </c>
      <c r="W3" s="48">
        <v>17</v>
      </c>
      <c r="X3" s="49">
        <v>145</v>
      </c>
    </row>
    <row r="4" spans="1:24">
      <c r="A4" s="74"/>
      <c r="B4" s="3" t="s">
        <v>20</v>
      </c>
      <c r="C4" s="9">
        <v>244</v>
      </c>
      <c r="D4" s="5">
        <v>115</v>
      </c>
      <c r="E4" s="4">
        <v>123</v>
      </c>
      <c r="F4" s="6">
        <v>238</v>
      </c>
      <c r="G4" s="5">
        <v>42</v>
      </c>
      <c r="H4" s="4">
        <v>184</v>
      </c>
      <c r="I4" s="4">
        <v>13</v>
      </c>
      <c r="J4" s="6">
        <v>239</v>
      </c>
      <c r="K4" s="5">
        <v>59</v>
      </c>
      <c r="L4" s="4">
        <v>66</v>
      </c>
      <c r="M4" s="4">
        <v>112</v>
      </c>
      <c r="N4" s="6">
        <v>237</v>
      </c>
      <c r="O4" s="5">
        <v>28</v>
      </c>
      <c r="P4" s="4">
        <v>48</v>
      </c>
      <c r="Q4" s="4">
        <v>78</v>
      </c>
      <c r="R4" s="4">
        <v>86</v>
      </c>
      <c r="S4" s="6">
        <v>240</v>
      </c>
      <c r="T4" s="5">
        <v>5</v>
      </c>
      <c r="U4" s="4">
        <v>133</v>
      </c>
      <c r="V4" s="4">
        <v>54</v>
      </c>
      <c r="W4" s="4">
        <v>51</v>
      </c>
      <c r="X4" s="6">
        <v>243</v>
      </c>
    </row>
    <row r="5" spans="1:24">
      <c r="A5" s="74"/>
      <c r="B5" s="3" t="s">
        <v>21</v>
      </c>
      <c r="C5" s="9">
        <v>122</v>
      </c>
      <c r="D5" s="5">
        <v>36</v>
      </c>
      <c r="E5" s="4">
        <v>83</v>
      </c>
      <c r="F5" s="6">
        <v>119</v>
      </c>
      <c r="G5" s="5">
        <v>3</v>
      </c>
      <c r="H5" s="4">
        <v>112</v>
      </c>
      <c r="I5" s="4">
        <v>6</v>
      </c>
      <c r="J5" s="6">
        <v>121</v>
      </c>
      <c r="K5" s="5">
        <v>37</v>
      </c>
      <c r="L5" s="4">
        <v>45</v>
      </c>
      <c r="M5" s="4">
        <v>37</v>
      </c>
      <c r="N5" s="6">
        <v>119</v>
      </c>
      <c r="O5" s="5">
        <v>23</v>
      </c>
      <c r="P5" s="4">
        <v>27</v>
      </c>
      <c r="Q5" s="4">
        <v>42</v>
      </c>
      <c r="R5" s="4">
        <v>29</v>
      </c>
      <c r="S5" s="6">
        <v>121</v>
      </c>
      <c r="T5" s="5">
        <v>3</v>
      </c>
      <c r="U5" s="4">
        <v>1</v>
      </c>
      <c r="V5" s="4">
        <v>66</v>
      </c>
      <c r="W5" s="4">
        <v>51</v>
      </c>
      <c r="X5" s="6">
        <v>121</v>
      </c>
    </row>
    <row r="6" spans="1:24">
      <c r="A6" s="74"/>
      <c r="B6" s="3" t="s">
        <v>22</v>
      </c>
      <c r="C6" s="9">
        <v>97</v>
      </c>
      <c r="D6" s="5">
        <v>41</v>
      </c>
      <c r="E6" s="4">
        <v>56</v>
      </c>
      <c r="F6" s="6">
        <v>97</v>
      </c>
      <c r="G6" s="5">
        <v>0</v>
      </c>
      <c r="H6" s="4">
        <v>58</v>
      </c>
      <c r="I6" s="4">
        <v>38</v>
      </c>
      <c r="J6" s="6">
        <v>96</v>
      </c>
      <c r="K6" s="5">
        <v>33</v>
      </c>
      <c r="L6" s="4">
        <v>32</v>
      </c>
      <c r="M6" s="4">
        <v>30</v>
      </c>
      <c r="N6" s="6">
        <v>95</v>
      </c>
      <c r="O6" s="5">
        <v>12</v>
      </c>
      <c r="P6" s="4">
        <v>24</v>
      </c>
      <c r="Q6" s="4">
        <v>39</v>
      </c>
      <c r="R6" s="4">
        <v>22</v>
      </c>
      <c r="S6" s="6">
        <v>97</v>
      </c>
      <c r="T6" s="5">
        <v>0</v>
      </c>
      <c r="U6" s="4">
        <v>1</v>
      </c>
      <c r="V6" s="4">
        <v>1</v>
      </c>
      <c r="W6" s="4">
        <v>95</v>
      </c>
      <c r="X6" s="6">
        <v>97</v>
      </c>
    </row>
    <row r="7" spans="1:24" ht="17" thickBot="1">
      <c r="A7" s="75"/>
      <c r="B7" s="1" t="s">
        <v>4</v>
      </c>
      <c r="C7" s="10">
        <f>SUM(C3:C6)</f>
        <v>612</v>
      </c>
      <c r="D7" s="61">
        <f t="shared" ref="D7:X7" si="0">SUM(D3:D6)</f>
        <v>250</v>
      </c>
      <c r="E7" s="62">
        <f t="shared" si="0"/>
        <v>348</v>
      </c>
      <c r="F7" s="63">
        <f t="shared" si="0"/>
        <v>598</v>
      </c>
      <c r="G7" s="61">
        <f t="shared" si="0"/>
        <v>99</v>
      </c>
      <c r="H7" s="62">
        <f t="shared" si="0"/>
        <v>445</v>
      </c>
      <c r="I7" s="62">
        <f t="shared" si="0"/>
        <v>58</v>
      </c>
      <c r="J7" s="63">
        <f t="shared" si="0"/>
        <v>602</v>
      </c>
      <c r="K7" s="61">
        <f t="shared" si="0"/>
        <v>164</v>
      </c>
      <c r="L7" s="62">
        <f t="shared" si="0"/>
        <v>183</v>
      </c>
      <c r="M7" s="62">
        <f t="shared" si="0"/>
        <v>250</v>
      </c>
      <c r="N7" s="63">
        <f t="shared" si="0"/>
        <v>597</v>
      </c>
      <c r="O7" s="61">
        <f t="shared" si="0"/>
        <v>91</v>
      </c>
      <c r="P7" s="62">
        <f t="shared" si="0"/>
        <v>119</v>
      </c>
      <c r="Q7" s="62">
        <f t="shared" si="0"/>
        <v>211</v>
      </c>
      <c r="R7" s="62">
        <f t="shared" si="0"/>
        <v>185</v>
      </c>
      <c r="S7" s="63">
        <f t="shared" si="0"/>
        <v>606</v>
      </c>
      <c r="T7" s="61">
        <f t="shared" si="0"/>
        <v>83</v>
      </c>
      <c r="U7" s="62">
        <f t="shared" si="0"/>
        <v>172</v>
      </c>
      <c r="V7" s="62">
        <f t="shared" si="0"/>
        <v>137</v>
      </c>
      <c r="W7" s="62">
        <f t="shared" si="0"/>
        <v>214</v>
      </c>
      <c r="X7" s="63">
        <f t="shared" si="0"/>
        <v>606</v>
      </c>
    </row>
    <row r="8" spans="1:24">
      <c r="A8" s="73" t="s">
        <v>5</v>
      </c>
      <c r="B8" s="60" t="s">
        <v>19</v>
      </c>
      <c r="C8" s="11">
        <v>76</v>
      </c>
      <c r="D8" s="50">
        <v>34</v>
      </c>
      <c r="E8" s="48">
        <v>39</v>
      </c>
      <c r="F8" s="49">
        <v>73</v>
      </c>
      <c r="G8" s="50">
        <v>28</v>
      </c>
      <c r="H8" s="48">
        <v>46</v>
      </c>
      <c r="I8" s="48">
        <v>0</v>
      </c>
      <c r="J8" s="49">
        <v>74</v>
      </c>
      <c r="K8" s="50">
        <v>16</v>
      </c>
      <c r="L8" s="48">
        <v>20</v>
      </c>
      <c r="M8" s="48">
        <v>38</v>
      </c>
      <c r="N8" s="49">
        <v>74</v>
      </c>
      <c r="O8" s="50">
        <v>21</v>
      </c>
      <c r="P8" s="48">
        <v>7</v>
      </c>
      <c r="Q8" s="48">
        <v>23</v>
      </c>
      <c r="R8" s="48">
        <v>25</v>
      </c>
      <c r="S8" s="49">
        <v>76</v>
      </c>
      <c r="T8" s="50">
        <v>41</v>
      </c>
      <c r="U8" s="48">
        <v>13</v>
      </c>
      <c r="V8" s="48">
        <v>11</v>
      </c>
      <c r="W8" s="48">
        <v>8</v>
      </c>
      <c r="X8" s="49">
        <v>73</v>
      </c>
    </row>
    <row r="9" spans="1:24">
      <c r="A9" s="74"/>
      <c r="B9" s="3" t="s">
        <v>20</v>
      </c>
      <c r="C9" s="9">
        <v>122</v>
      </c>
      <c r="D9" s="5">
        <v>62</v>
      </c>
      <c r="E9" s="4">
        <v>59</v>
      </c>
      <c r="F9" s="6">
        <v>121</v>
      </c>
      <c r="G9" s="5">
        <v>24</v>
      </c>
      <c r="H9" s="4">
        <v>91</v>
      </c>
      <c r="I9" s="4">
        <v>6</v>
      </c>
      <c r="J9" s="6">
        <v>121</v>
      </c>
      <c r="K9" s="5">
        <v>29</v>
      </c>
      <c r="L9" s="4">
        <v>34</v>
      </c>
      <c r="M9" s="4">
        <v>55</v>
      </c>
      <c r="N9" s="6">
        <v>118</v>
      </c>
      <c r="O9" s="5">
        <v>23</v>
      </c>
      <c r="P9" s="4">
        <v>23</v>
      </c>
      <c r="Q9" s="4">
        <v>38</v>
      </c>
      <c r="R9" s="4">
        <v>35</v>
      </c>
      <c r="S9" s="6">
        <v>119</v>
      </c>
      <c r="T9" s="5">
        <v>1</v>
      </c>
      <c r="U9" s="4">
        <v>72</v>
      </c>
      <c r="V9" s="4">
        <v>27</v>
      </c>
      <c r="W9" s="4">
        <v>22</v>
      </c>
      <c r="X9" s="6">
        <v>122</v>
      </c>
    </row>
    <row r="10" spans="1:24">
      <c r="A10" s="74"/>
      <c r="B10" s="3" t="s">
        <v>21</v>
      </c>
      <c r="C10" s="9">
        <v>79</v>
      </c>
      <c r="D10" s="5">
        <v>24</v>
      </c>
      <c r="E10" s="4">
        <v>53</v>
      </c>
      <c r="F10" s="6">
        <v>77</v>
      </c>
      <c r="G10" s="5">
        <v>2</v>
      </c>
      <c r="H10" s="4">
        <v>73</v>
      </c>
      <c r="I10" s="4">
        <v>3</v>
      </c>
      <c r="J10" s="6">
        <v>78</v>
      </c>
      <c r="K10" s="5">
        <v>22</v>
      </c>
      <c r="L10" s="4">
        <v>27</v>
      </c>
      <c r="M10" s="4">
        <v>28</v>
      </c>
      <c r="N10" s="6">
        <v>77</v>
      </c>
      <c r="O10" s="5">
        <v>17</v>
      </c>
      <c r="P10" s="4">
        <v>18</v>
      </c>
      <c r="Q10" s="4">
        <v>24</v>
      </c>
      <c r="R10" s="4">
        <v>19</v>
      </c>
      <c r="S10" s="6">
        <v>78</v>
      </c>
      <c r="T10" s="5">
        <v>3</v>
      </c>
      <c r="U10" s="4">
        <v>0</v>
      </c>
      <c r="V10" s="4">
        <v>44</v>
      </c>
      <c r="W10" s="4">
        <v>31</v>
      </c>
      <c r="X10" s="6">
        <v>78</v>
      </c>
    </row>
    <row r="11" spans="1:24">
      <c r="A11" s="74"/>
      <c r="B11" s="3" t="s">
        <v>22</v>
      </c>
      <c r="C11" s="9">
        <v>67</v>
      </c>
      <c r="D11" s="5">
        <v>35</v>
      </c>
      <c r="E11" s="4">
        <v>32</v>
      </c>
      <c r="F11" s="6">
        <v>67</v>
      </c>
      <c r="G11" s="5">
        <v>0</v>
      </c>
      <c r="H11" s="4">
        <v>44</v>
      </c>
      <c r="I11" s="4">
        <v>22</v>
      </c>
      <c r="J11" s="6">
        <v>66</v>
      </c>
      <c r="K11" s="5">
        <v>19</v>
      </c>
      <c r="L11" s="4">
        <v>25</v>
      </c>
      <c r="M11" s="4">
        <v>22</v>
      </c>
      <c r="N11" s="6">
        <v>66</v>
      </c>
      <c r="O11" s="5">
        <v>7</v>
      </c>
      <c r="P11" s="4">
        <v>14</v>
      </c>
      <c r="Q11" s="4">
        <v>29</v>
      </c>
      <c r="R11" s="4">
        <v>17</v>
      </c>
      <c r="S11" s="6">
        <v>67</v>
      </c>
      <c r="T11" s="5">
        <v>0</v>
      </c>
      <c r="U11" s="4">
        <v>1</v>
      </c>
      <c r="V11" s="4">
        <v>0</v>
      </c>
      <c r="W11" s="4">
        <v>66</v>
      </c>
      <c r="X11" s="6">
        <v>67</v>
      </c>
    </row>
    <row r="12" spans="1:24" ht="17" thickBot="1">
      <c r="A12" s="75"/>
      <c r="B12" s="1" t="s">
        <v>4</v>
      </c>
      <c r="C12" s="10">
        <f>SUM(C8:C11)</f>
        <v>344</v>
      </c>
      <c r="D12" s="61">
        <f t="shared" ref="D12" si="1">SUM(D8:D11)</f>
        <v>155</v>
      </c>
      <c r="E12" s="62">
        <f t="shared" ref="E12" si="2">SUM(E8:E11)</f>
        <v>183</v>
      </c>
      <c r="F12" s="63">
        <f t="shared" ref="F12" si="3">SUM(F8:F11)</f>
        <v>338</v>
      </c>
      <c r="G12" s="61">
        <f t="shared" ref="G12" si="4">SUM(G8:G11)</f>
        <v>54</v>
      </c>
      <c r="H12" s="62">
        <f t="shared" ref="H12" si="5">SUM(H8:H11)</f>
        <v>254</v>
      </c>
      <c r="I12" s="62">
        <f t="shared" ref="I12" si="6">SUM(I8:I11)</f>
        <v>31</v>
      </c>
      <c r="J12" s="63">
        <f t="shared" ref="J12" si="7">SUM(J8:J11)</f>
        <v>339</v>
      </c>
      <c r="K12" s="61">
        <f t="shared" ref="K12" si="8">SUM(K8:K11)</f>
        <v>86</v>
      </c>
      <c r="L12" s="62">
        <f t="shared" ref="L12" si="9">SUM(L8:L11)</f>
        <v>106</v>
      </c>
      <c r="M12" s="62">
        <f t="shared" ref="M12" si="10">SUM(M8:M11)</f>
        <v>143</v>
      </c>
      <c r="N12" s="63">
        <f t="shared" ref="N12" si="11">SUM(N8:N11)</f>
        <v>335</v>
      </c>
      <c r="O12" s="61">
        <f t="shared" ref="O12" si="12">SUM(O8:O11)</f>
        <v>68</v>
      </c>
      <c r="P12" s="62">
        <f t="shared" ref="P12" si="13">SUM(P8:P11)</f>
        <v>62</v>
      </c>
      <c r="Q12" s="62">
        <f t="shared" ref="Q12" si="14">SUM(Q8:Q11)</f>
        <v>114</v>
      </c>
      <c r="R12" s="62">
        <f t="shared" ref="R12" si="15">SUM(R8:R11)</f>
        <v>96</v>
      </c>
      <c r="S12" s="63">
        <f t="shared" ref="S12" si="16">SUM(S8:S11)</f>
        <v>340</v>
      </c>
      <c r="T12" s="61">
        <f t="shared" ref="T12" si="17">SUM(T8:T11)</f>
        <v>45</v>
      </c>
      <c r="U12" s="62">
        <f t="shared" ref="U12" si="18">SUM(U8:U11)</f>
        <v>86</v>
      </c>
      <c r="V12" s="62">
        <f t="shared" ref="V12" si="19">SUM(V8:V11)</f>
        <v>82</v>
      </c>
      <c r="W12" s="62">
        <f t="shared" ref="W12" si="20">SUM(W8:W11)</f>
        <v>127</v>
      </c>
      <c r="X12" s="63">
        <f t="shared" ref="X12" si="21">SUM(X8:X11)</f>
        <v>340</v>
      </c>
    </row>
    <row r="13" spans="1:24">
      <c r="A13" s="73" t="s">
        <v>6</v>
      </c>
      <c r="B13" s="60" t="s">
        <v>19</v>
      </c>
      <c r="C13" s="11">
        <v>43</v>
      </c>
      <c r="D13" s="50">
        <v>12</v>
      </c>
      <c r="E13" s="48">
        <v>30</v>
      </c>
      <c r="F13" s="49">
        <v>42</v>
      </c>
      <c r="G13" s="50">
        <v>19</v>
      </c>
      <c r="H13" s="48">
        <v>23</v>
      </c>
      <c r="I13" s="48">
        <v>0</v>
      </c>
      <c r="J13" s="49">
        <v>42</v>
      </c>
      <c r="K13" s="50">
        <v>9</v>
      </c>
      <c r="L13" s="48">
        <v>10</v>
      </c>
      <c r="M13" s="48">
        <v>23</v>
      </c>
      <c r="N13" s="49">
        <v>42</v>
      </c>
      <c r="O13" s="50">
        <v>4</v>
      </c>
      <c r="P13" s="48">
        <v>6</v>
      </c>
      <c r="Q13" s="48">
        <v>15</v>
      </c>
      <c r="R13" s="48">
        <v>17</v>
      </c>
      <c r="S13" s="49">
        <v>42</v>
      </c>
      <c r="T13" s="50">
        <v>20</v>
      </c>
      <c r="U13" s="48">
        <v>15</v>
      </c>
      <c r="V13" s="48">
        <v>3</v>
      </c>
      <c r="W13" s="48">
        <v>4</v>
      </c>
      <c r="X13" s="49">
        <v>42</v>
      </c>
    </row>
    <row r="14" spans="1:24">
      <c r="A14" s="74"/>
      <c r="B14" s="3" t="s">
        <v>20</v>
      </c>
      <c r="C14" s="9">
        <v>75</v>
      </c>
      <c r="D14" s="5">
        <v>27</v>
      </c>
      <c r="E14" s="4">
        <v>45</v>
      </c>
      <c r="F14" s="6">
        <v>72</v>
      </c>
      <c r="G14" s="5">
        <v>17</v>
      </c>
      <c r="H14" s="4">
        <v>54</v>
      </c>
      <c r="I14" s="4">
        <v>1</v>
      </c>
      <c r="J14" s="6">
        <v>72</v>
      </c>
      <c r="K14" s="5">
        <v>18</v>
      </c>
      <c r="L14" s="4">
        <v>15</v>
      </c>
      <c r="M14" s="4">
        <v>40</v>
      </c>
      <c r="N14" s="6">
        <v>73</v>
      </c>
      <c r="O14" s="5">
        <v>4</v>
      </c>
      <c r="P14" s="4">
        <v>14</v>
      </c>
      <c r="Q14" s="4">
        <v>20</v>
      </c>
      <c r="R14" s="4">
        <v>36</v>
      </c>
      <c r="S14" s="6">
        <v>74</v>
      </c>
      <c r="T14" s="5">
        <v>2</v>
      </c>
      <c r="U14" s="4">
        <v>38</v>
      </c>
      <c r="V14" s="4">
        <v>17</v>
      </c>
      <c r="W14" s="4">
        <v>18</v>
      </c>
      <c r="X14" s="6">
        <v>75</v>
      </c>
    </row>
    <row r="15" spans="1:24">
      <c r="A15" s="74"/>
      <c r="B15" s="3" t="s">
        <v>21</v>
      </c>
      <c r="C15" s="9">
        <v>23</v>
      </c>
      <c r="D15" s="5">
        <v>4</v>
      </c>
      <c r="E15" s="4">
        <v>18</v>
      </c>
      <c r="F15" s="6">
        <v>22</v>
      </c>
      <c r="G15" s="5">
        <v>0</v>
      </c>
      <c r="H15" s="4">
        <v>23</v>
      </c>
      <c r="I15" s="4">
        <v>0</v>
      </c>
      <c r="J15" s="6">
        <v>23</v>
      </c>
      <c r="K15" s="5">
        <v>9</v>
      </c>
      <c r="L15" s="4">
        <v>8</v>
      </c>
      <c r="M15" s="4">
        <v>6</v>
      </c>
      <c r="N15" s="6">
        <v>23</v>
      </c>
      <c r="O15" s="5">
        <v>4</v>
      </c>
      <c r="P15" s="4">
        <v>5</v>
      </c>
      <c r="Q15" s="4">
        <v>8</v>
      </c>
      <c r="R15" s="4">
        <v>6</v>
      </c>
      <c r="S15" s="6">
        <v>23</v>
      </c>
      <c r="T15" s="5">
        <v>0</v>
      </c>
      <c r="U15" s="4">
        <v>0</v>
      </c>
      <c r="V15" s="4">
        <v>11</v>
      </c>
      <c r="W15" s="4">
        <v>12</v>
      </c>
      <c r="X15" s="6">
        <v>23</v>
      </c>
    </row>
    <row r="16" spans="1:24">
      <c r="A16" s="74"/>
      <c r="B16" s="3" t="s">
        <v>22</v>
      </c>
      <c r="C16" s="9">
        <v>21</v>
      </c>
      <c r="D16" s="5">
        <v>2</v>
      </c>
      <c r="E16" s="4">
        <v>19</v>
      </c>
      <c r="F16" s="6">
        <v>21</v>
      </c>
      <c r="G16" s="5">
        <v>0</v>
      </c>
      <c r="H16" s="4">
        <v>12</v>
      </c>
      <c r="I16" s="4">
        <v>9</v>
      </c>
      <c r="J16" s="6">
        <v>21</v>
      </c>
      <c r="K16" s="5">
        <v>11</v>
      </c>
      <c r="L16" s="4">
        <v>4</v>
      </c>
      <c r="M16" s="4">
        <v>5</v>
      </c>
      <c r="N16" s="6">
        <v>20</v>
      </c>
      <c r="O16" s="5">
        <v>4</v>
      </c>
      <c r="P16" s="4">
        <v>7</v>
      </c>
      <c r="Q16" s="4">
        <v>6</v>
      </c>
      <c r="R16" s="4">
        <v>4</v>
      </c>
      <c r="S16" s="6">
        <v>21</v>
      </c>
      <c r="T16" s="5">
        <v>0</v>
      </c>
      <c r="U16" s="4">
        <v>0</v>
      </c>
      <c r="V16" s="4">
        <v>1</v>
      </c>
      <c r="W16" s="4">
        <v>20</v>
      </c>
      <c r="X16" s="6">
        <v>21</v>
      </c>
    </row>
    <row r="17" spans="1:24" ht="17" thickBot="1">
      <c r="A17" s="75"/>
      <c r="B17" s="1" t="s">
        <v>4</v>
      </c>
      <c r="C17" s="10">
        <f>SUM(C13:C16)</f>
        <v>162</v>
      </c>
      <c r="D17" s="61">
        <f t="shared" ref="D17" si="22">SUM(D13:D16)</f>
        <v>45</v>
      </c>
      <c r="E17" s="62">
        <f t="shared" ref="E17" si="23">SUM(E13:E16)</f>
        <v>112</v>
      </c>
      <c r="F17" s="63">
        <f t="shared" ref="F17" si="24">SUM(F13:F16)</f>
        <v>157</v>
      </c>
      <c r="G17" s="61">
        <f t="shared" ref="G17" si="25">SUM(G13:G16)</f>
        <v>36</v>
      </c>
      <c r="H17" s="62">
        <f t="shared" ref="H17" si="26">SUM(H13:H16)</f>
        <v>112</v>
      </c>
      <c r="I17" s="62">
        <f t="shared" ref="I17" si="27">SUM(I13:I16)</f>
        <v>10</v>
      </c>
      <c r="J17" s="63">
        <f t="shared" ref="J17" si="28">SUM(J13:J16)</f>
        <v>158</v>
      </c>
      <c r="K17" s="61">
        <f t="shared" ref="K17" si="29">SUM(K13:K16)</f>
        <v>47</v>
      </c>
      <c r="L17" s="62">
        <f t="shared" ref="L17" si="30">SUM(L13:L16)</f>
        <v>37</v>
      </c>
      <c r="M17" s="62">
        <f t="shared" ref="M17" si="31">SUM(M13:M16)</f>
        <v>74</v>
      </c>
      <c r="N17" s="63">
        <f t="shared" ref="N17" si="32">SUM(N13:N16)</f>
        <v>158</v>
      </c>
      <c r="O17" s="61">
        <f t="shared" ref="O17" si="33">SUM(O13:O16)</f>
        <v>16</v>
      </c>
      <c r="P17" s="62">
        <f t="shared" ref="P17" si="34">SUM(P13:P16)</f>
        <v>32</v>
      </c>
      <c r="Q17" s="62">
        <f t="shared" ref="Q17" si="35">SUM(Q13:Q16)</f>
        <v>49</v>
      </c>
      <c r="R17" s="62">
        <f t="shared" ref="R17" si="36">SUM(R13:R16)</f>
        <v>63</v>
      </c>
      <c r="S17" s="63">
        <f t="shared" ref="S17" si="37">SUM(S13:S16)</f>
        <v>160</v>
      </c>
      <c r="T17" s="61">
        <f t="shared" ref="T17" si="38">SUM(T13:T16)</f>
        <v>22</v>
      </c>
      <c r="U17" s="62">
        <f t="shared" ref="U17" si="39">SUM(U13:U16)</f>
        <v>53</v>
      </c>
      <c r="V17" s="62">
        <f t="shared" ref="V17" si="40">SUM(V13:V16)</f>
        <v>32</v>
      </c>
      <c r="W17" s="62">
        <f t="shared" ref="W17" si="41">SUM(W13:W16)</f>
        <v>54</v>
      </c>
      <c r="X17" s="63">
        <f t="shared" ref="X17" si="42">SUM(X13:X16)</f>
        <v>161</v>
      </c>
    </row>
    <row r="18" spans="1:24">
      <c r="A18" s="73" t="s">
        <v>7</v>
      </c>
      <c r="B18" s="60" t="s">
        <v>19</v>
      </c>
      <c r="C18" s="11">
        <v>29</v>
      </c>
      <c r="D18" s="50">
        <v>12</v>
      </c>
      <c r="E18" s="48">
        <v>16</v>
      </c>
      <c r="F18" s="49">
        <v>28</v>
      </c>
      <c r="G18" s="50">
        <v>7</v>
      </c>
      <c r="H18" s="48">
        <v>21</v>
      </c>
      <c r="I18" s="48">
        <v>1</v>
      </c>
      <c r="J18" s="49">
        <v>29</v>
      </c>
      <c r="K18" s="50">
        <v>9</v>
      </c>
      <c r="L18" s="48">
        <v>10</v>
      </c>
      <c r="M18" s="48">
        <v>10</v>
      </c>
      <c r="N18" s="49">
        <v>29</v>
      </c>
      <c r="O18" s="50">
        <v>2</v>
      </c>
      <c r="P18" s="48">
        <v>7</v>
      </c>
      <c r="Q18" s="48">
        <v>14</v>
      </c>
      <c r="R18" s="48">
        <v>6</v>
      </c>
      <c r="S18" s="49">
        <v>29</v>
      </c>
      <c r="T18" s="50">
        <v>14</v>
      </c>
      <c r="U18" s="48">
        <v>9</v>
      </c>
      <c r="V18" s="48">
        <v>1</v>
      </c>
      <c r="W18" s="48">
        <v>5</v>
      </c>
      <c r="X18" s="49">
        <v>29</v>
      </c>
    </row>
    <row r="19" spans="1:24">
      <c r="A19" s="74"/>
      <c r="B19" s="3" t="s">
        <v>20</v>
      </c>
      <c r="C19" s="9">
        <v>44</v>
      </c>
      <c r="D19" s="5">
        <v>23</v>
      </c>
      <c r="E19" s="4">
        <v>19</v>
      </c>
      <c r="F19" s="6">
        <v>42</v>
      </c>
      <c r="G19" s="5">
        <v>1</v>
      </c>
      <c r="H19" s="4">
        <v>36</v>
      </c>
      <c r="I19" s="4">
        <v>6</v>
      </c>
      <c r="J19" s="6">
        <v>43</v>
      </c>
      <c r="K19" s="5">
        <v>11</v>
      </c>
      <c r="L19" s="4">
        <v>15</v>
      </c>
      <c r="M19" s="4">
        <v>17</v>
      </c>
      <c r="N19" s="6">
        <v>43</v>
      </c>
      <c r="O19" s="5">
        <v>1</v>
      </c>
      <c r="P19" s="4">
        <v>10</v>
      </c>
      <c r="Q19" s="4">
        <v>19</v>
      </c>
      <c r="R19" s="4">
        <v>14</v>
      </c>
      <c r="S19" s="6">
        <v>44</v>
      </c>
      <c r="T19" s="5">
        <v>2</v>
      </c>
      <c r="U19" s="4">
        <v>21</v>
      </c>
      <c r="V19" s="4">
        <v>9</v>
      </c>
      <c r="W19" s="4">
        <v>11</v>
      </c>
      <c r="X19" s="6">
        <v>43</v>
      </c>
    </row>
    <row r="20" spans="1:24">
      <c r="A20" s="74"/>
      <c r="B20" s="3" t="s">
        <v>21</v>
      </c>
      <c r="C20" s="9">
        <v>19</v>
      </c>
      <c r="D20" s="5">
        <v>7</v>
      </c>
      <c r="E20" s="4">
        <v>12</v>
      </c>
      <c r="F20" s="6">
        <v>19</v>
      </c>
      <c r="G20" s="5">
        <v>1</v>
      </c>
      <c r="H20" s="4">
        <v>15</v>
      </c>
      <c r="I20" s="4">
        <v>3</v>
      </c>
      <c r="J20" s="6">
        <v>19</v>
      </c>
      <c r="K20" s="5">
        <v>6</v>
      </c>
      <c r="L20" s="4">
        <v>9</v>
      </c>
      <c r="M20" s="4">
        <v>3</v>
      </c>
      <c r="N20" s="6">
        <v>18</v>
      </c>
      <c r="O20" s="5">
        <v>2</v>
      </c>
      <c r="P20" s="4">
        <v>4</v>
      </c>
      <c r="Q20" s="4">
        <v>9</v>
      </c>
      <c r="R20" s="4">
        <v>4</v>
      </c>
      <c r="S20" s="6">
        <v>19</v>
      </c>
      <c r="T20" s="5">
        <v>0</v>
      </c>
      <c r="U20" s="4">
        <v>1</v>
      </c>
      <c r="V20" s="4">
        <v>11</v>
      </c>
      <c r="W20" s="4">
        <v>7</v>
      </c>
      <c r="X20" s="6">
        <v>19</v>
      </c>
    </row>
    <row r="21" spans="1:24">
      <c r="A21" s="74"/>
      <c r="B21" s="3" t="s">
        <v>22</v>
      </c>
      <c r="C21" s="9">
        <v>8</v>
      </c>
      <c r="D21" s="12" t="s">
        <v>24</v>
      </c>
      <c r="E21" s="4" t="s">
        <v>24</v>
      </c>
      <c r="F21" s="6" t="s">
        <v>24</v>
      </c>
      <c r="G21" s="5" t="s">
        <v>24</v>
      </c>
      <c r="H21" s="4" t="s">
        <v>24</v>
      </c>
      <c r="I21" s="4" t="s">
        <v>24</v>
      </c>
      <c r="J21" s="6" t="s">
        <v>24</v>
      </c>
      <c r="K21" s="5" t="s">
        <v>24</v>
      </c>
      <c r="L21" s="4" t="s">
        <v>24</v>
      </c>
      <c r="M21" s="4" t="s">
        <v>24</v>
      </c>
      <c r="N21" s="6" t="s">
        <v>24</v>
      </c>
      <c r="O21" s="5" t="s">
        <v>24</v>
      </c>
      <c r="P21" s="4" t="s">
        <v>24</v>
      </c>
      <c r="Q21" s="4" t="s">
        <v>24</v>
      </c>
      <c r="R21" s="4" t="s">
        <v>24</v>
      </c>
      <c r="S21" s="6" t="s">
        <v>24</v>
      </c>
      <c r="T21" s="5" t="s">
        <v>24</v>
      </c>
      <c r="U21" s="4" t="s">
        <v>24</v>
      </c>
      <c r="V21" s="4" t="s">
        <v>24</v>
      </c>
      <c r="W21" s="4" t="s">
        <v>24</v>
      </c>
      <c r="X21" s="6" t="s">
        <v>24</v>
      </c>
    </row>
    <row r="22" spans="1:24" ht="17" thickBot="1">
      <c r="A22" s="75"/>
      <c r="B22" s="1" t="s">
        <v>4</v>
      </c>
      <c r="C22" s="10">
        <f>SUM(C18:C21)</f>
        <v>100</v>
      </c>
      <c r="D22" s="61">
        <f t="shared" ref="D22" si="43">SUM(D18:D21)</f>
        <v>42</v>
      </c>
      <c r="E22" s="62">
        <f t="shared" ref="E22" si="44">SUM(E18:E21)</f>
        <v>47</v>
      </c>
      <c r="F22" s="63">
        <f t="shared" ref="F22" si="45">SUM(F18:F21)</f>
        <v>89</v>
      </c>
      <c r="G22" s="61">
        <f t="shared" ref="G22" si="46">SUM(G18:G21)</f>
        <v>9</v>
      </c>
      <c r="H22" s="62">
        <f t="shared" ref="H22" si="47">SUM(H18:H21)</f>
        <v>72</v>
      </c>
      <c r="I22" s="62">
        <f t="shared" ref="I22" si="48">SUM(I18:I21)</f>
        <v>10</v>
      </c>
      <c r="J22" s="63">
        <f t="shared" ref="J22" si="49">SUM(J18:J21)</f>
        <v>91</v>
      </c>
      <c r="K22" s="61">
        <f t="shared" ref="K22" si="50">SUM(K18:K21)</f>
        <v>26</v>
      </c>
      <c r="L22" s="62">
        <f t="shared" ref="L22" si="51">SUM(L18:L21)</f>
        <v>34</v>
      </c>
      <c r="M22" s="62">
        <f t="shared" ref="M22" si="52">SUM(M18:M21)</f>
        <v>30</v>
      </c>
      <c r="N22" s="63">
        <f t="shared" ref="N22" si="53">SUM(N18:N21)</f>
        <v>90</v>
      </c>
      <c r="O22" s="61">
        <f t="shared" ref="O22" si="54">SUM(O18:O21)</f>
        <v>5</v>
      </c>
      <c r="P22" s="62">
        <f t="shared" ref="P22" si="55">SUM(P18:P21)</f>
        <v>21</v>
      </c>
      <c r="Q22" s="62">
        <f t="shared" ref="Q22" si="56">SUM(Q18:Q21)</f>
        <v>42</v>
      </c>
      <c r="R22" s="62">
        <f t="shared" ref="R22" si="57">SUM(R18:R21)</f>
        <v>24</v>
      </c>
      <c r="S22" s="63">
        <f t="shared" ref="S22" si="58">SUM(S18:S21)</f>
        <v>92</v>
      </c>
      <c r="T22" s="61">
        <f t="shared" ref="T22" si="59">SUM(T18:T21)</f>
        <v>16</v>
      </c>
      <c r="U22" s="62">
        <f t="shared" ref="U22" si="60">SUM(U18:U21)</f>
        <v>31</v>
      </c>
      <c r="V22" s="62">
        <f t="shared" ref="V22" si="61">SUM(V18:V21)</f>
        <v>21</v>
      </c>
      <c r="W22" s="62">
        <f t="shared" ref="W22" si="62">SUM(W18:W21)</f>
        <v>23</v>
      </c>
      <c r="X22" s="63">
        <f t="shared" ref="X22" si="63">SUM(X18:X21)</f>
        <v>91</v>
      </c>
    </row>
    <row r="23" spans="1:24" ht="17" thickBot="1"/>
    <row r="24" spans="1:24">
      <c r="C24" s="78" t="s">
        <v>0</v>
      </c>
      <c r="D24" s="73" t="s">
        <v>28</v>
      </c>
      <c r="E24" s="76"/>
      <c r="F24" s="77"/>
      <c r="G24" s="73" t="s">
        <v>23</v>
      </c>
      <c r="H24" s="76"/>
      <c r="I24" s="76"/>
      <c r="J24" s="77"/>
      <c r="K24" s="73" t="s">
        <v>8</v>
      </c>
      <c r="L24" s="76"/>
      <c r="M24" s="76"/>
      <c r="N24" s="77"/>
      <c r="O24" s="73" t="s">
        <v>9</v>
      </c>
      <c r="P24" s="76"/>
      <c r="Q24" s="76"/>
      <c r="R24" s="76"/>
      <c r="S24" s="77"/>
      <c r="T24" s="73" t="s">
        <v>10</v>
      </c>
      <c r="U24" s="76"/>
      <c r="V24" s="76"/>
      <c r="W24" s="76"/>
      <c r="X24" s="77"/>
    </row>
    <row r="25" spans="1:24" ht="17" thickBot="1">
      <c r="C25" s="79"/>
      <c r="D25" s="58" t="s">
        <v>1</v>
      </c>
      <c r="E25" s="3" t="s">
        <v>2</v>
      </c>
      <c r="F25" s="7" t="s">
        <v>4</v>
      </c>
      <c r="G25" s="58" t="s">
        <v>12</v>
      </c>
      <c r="H25" s="3" t="s">
        <v>13</v>
      </c>
      <c r="I25" s="3" t="s">
        <v>14</v>
      </c>
      <c r="J25" s="7" t="s">
        <v>4</v>
      </c>
      <c r="K25" s="58" t="s">
        <v>15</v>
      </c>
      <c r="L25" s="3" t="s">
        <v>16</v>
      </c>
      <c r="M25" s="3" t="s">
        <v>17</v>
      </c>
      <c r="N25" s="7" t="s">
        <v>4</v>
      </c>
      <c r="O25" s="58" t="s">
        <v>18</v>
      </c>
      <c r="P25" s="3" t="s">
        <v>15</v>
      </c>
      <c r="Q25" s="3" t="s">
        <v>16</v>
      </c>
      <c r="R25" s="3" t="s">
        <v>17</v>
      </c>
      <c r="S25" s="7" t="s">
        <v>4</v>
      </c>
      <c r="T25" s="58" t="s">
        <v>19</v>
      </c>
      <c r="U25" s="3" t="s">
        <v>20</v>
      </c>
      <c r="V25" s="3" t="s">
        <v>21</v>
      </c>
      <c r="W25" s="3" t="s">
        <v>22</v>
      </c>
      <c r="X25" s="7" t="s">
        <v>4</v>
      </c>
    </row>
    <row r="26" spans="1:24">
      <c r="A26" s="73" t="s">
        <v>0</v>
      </c>
      <c r="B26" s="60" t="s">
        <v>19</v>
      </c>
      <c r="C26" s="64">
        <f t="shared" ref="C26:X30" si="64">C3/C$7</f>
        <v>0.24346405228758169</v>
      </c>
      <c r="D26" s="13">
        <f t="shared" si="64"/>
        <v>0.23200000000000001</v>
      </c>
      <c r="E26" s="65">
        <f t="shared" si="64"/>
        <v>0.2471264367816092</v>
      </c>
      <c r="F26" s="66">
        <f t="shared" si="64"/>
        <v>0.24080267558528429</v>
      </c>
      <c r="G26" s="13">
        <f t="shared" si="64"/>
        <v>0.54545454545454541</v>
      </c>
      <c r="H26" s="65">
        <f t="shared" si="64"/>
        <v>0.20449438202247192</v>
      </c>
      <c r="I26" s="65">
        <f t="shared" si="64"/>
        <v>1.7241379310344827E-2</v>
      </c>
      <c r="J26" s="66">
        <f t="shared" si="64"/>
        <v>0.2425249169435216</v>
      </c>
      <c r="K26" s="13">
        <f t="shared" si="64"/>
        <v>0.21341463414634146</v>
      </c>
      <c r="L26" s="65">
        <f t="shared" si="64"/>
        <v>0.21857923497267759</v>
      </c>
      <c r="M26" s="65">
        <f t="shared" si="64"/>
        <v>0.28399999999999997</v>
      </c>
      <c r="N26" s="66">
        <f t="shared" si="64"/>
        <v>0.24455611390284757</v>
      </c>
      <c r="O26" s="13">
        <f t="shared" si="64"/>
        <v>0.30769230769230771</v>
      </c>
      <c r="P26" s="65">
        <f t="shared" si="64"/>
        <v>0.16806722689075632</v>
      </c>
      <c r="Q26" s="65">
        <f t="shared" si="64"/>
        <v>0.24644549763033174</v>
      </c>
      <c r="R26" s="65">
        <f t="shared" si="64"/>
        <v>0.25945945945945947</v>
      </c>
      <c r="S26" s="66">
        <f t="shared" si="64"/>
        <v>0.24422442244224424</v>
      </c>
      <c r="T26" s="13">
        <f t="shared" si="64"/>
        <v>0.90361445783132532</v>
      </c>
      <c r="U26" s="65">
        <f t="shared" si="64"/>
        <v>0.21511627906976744</v>
      </c>
      <c r="V26" s="65">
        <f t="shared" si="64"/>
        <v>0.11678832116788321</v>
      </c>
      <c r="W26" s="65">
        <f t="shared" si="64"/>
        <v>7.9439252336448593E-2</v>
      </c>
      <c r="X26" s="66">
        <f t="shared" si="64"/>
        <v>0.23927392739273928</v>
      </c>
    </row>
    <row r="27" spans="1:24">
      <c r="A27" s="74"/>
      <c r="B27" s="3" t="s">
        <v>20</v>
      </c>
      <c r="C27" s="67">
        <f t="shared" si="64"/>
        <v>0.39869281045751637</v>
      </c>
      <c r="D27" s="16">
        <f t="shared" si="64"/>
        <v>0.46</v>
      </c>
      <c r="E27" s="68">
        <f t="shared" si="64"/>
        <v>0.35344827586206895</v>
      </c>
      <c r="F27" s="69">
        <f t="shared" si="64"/>
        <v>0.39799331103678931</v>
      </c>
      <c r="G27" s="16">
        <f t="shared" si="64"/>
        <v>0.42424242424242425</v>
      </c>
      <c r="H27" s="68">
        <f t="shared" si="64"/>
        <v>0.41348314606741571</v>
      </c>
      <c r="I27" s="68">
        <f t="shared" si="64"/>
        <v>0.22413793103448276</v>
      </c>
      <c r="J27" s="69">
        <f t="shared" si="64"/>
        <v>0.39700996677740863</v>
      </c>
      <c r="K27" s="16">
        <f t="shared" si="64"/>
        <v>0.3597560975609756</v>
      </c>
      <c r="L27" s="68">
        <f t="shared" si="64"/>
        <v>0.36065573770491804</v>
      </c>
      <c r="M27" s="68">
        <f t="shared" si="64"/>
        <v>0.44800000000000001</v>
      </c>
      <c r="N27" s="69">
        <f t="shared" si="64"/>
        <v>0.39698492462311558</v>
      </c>
      <c r="O27" s="16">
        <f t="shared" si="64"/>
        <v>0.30769230769230771</v>
      </c>
      <c r="P27" s="68">
        <f t="shared" si="64"/>
        <v>0.40336134453781514</v>
      </c>
      <c r="Q27" s="68">
        <f t="shared" si="64"/>
        <v>0.36966824644549762</v>
      </c>
      <c r="R27" s="68">
        <f t="shared" si="64"/>
        <v>0.46486486486486489</v>
      </c>
      <c r="S27" s="69">
        <f t="shared" si="64"/>
        <v>0.39603960396039606</v>
      </c>
      <c r="T27" s="16">
        <f t="shared" si="64"/>
        <v>6.0240963855421686E-2</v>
      </c>
      <c r="U27" s="68">
        <f t="shared" si="64"/>
        <v>0.77325581395348841</v>
      </c>
      <c r="V27" s="68">
        <f t="shared" si="64"/>
        <v>0.39416058394160586</v>
      </c>
      <c r="W27" s="68">
        <f t="shared" si="64"/>
        <v>0.23831775700934579</v>
      </c>
      <c r="X27" s="69">
        <f t="shared" si="64"/>
        <v>0.40099009900990101</v>
      </c>
    </row>
    <row r="28" spans="1:24">
      <c r="A28" s="74"/>
      <c r="B28" s="3" t="s">
        <v>21</v>
      </c>
      <c r="C28" s="67">
        <f t="shared" si="64"/>
        <v>0.19934640522875818</v>
      </c>
      <c r="D28" s="16">
        <f t="shared" si="64"/>
        <v>0.14399999999999999</v>
      </c>
      <c r="E28" s="68">
        <f t="shared" si="64"/>
        <v>0.23850574712643677</v>
      </c>
      <c r="F28" s="69">
        <f t="shared" si="64"/>
        <v>0.19899665551839466</v>
      </c>
      <c r="G28" s="16">
        <f t="shared" si="64"/>
        <v>3.0303030303030304E-2</v>
      </c>
      <c r="H28" s="68">
        <f t="shared" si="64"/>
        <v>0.25168539325842698</v>
      </c>
      <c r="I28" s="68">
        <f t="shared" si="64"/>
        <v>0.10344827586206896</v>
      </c>
      <c r="J28" s="69">
        <f t="shared" si="64"/>
        <v>0.2009966777408638</v>
      </c>
      <c r="K28" s="16">
        <f t="shared" si="64"/>
        <v>0.22560975609756098</v>
      </c>
      <c r="L28" s="68">
        <f t="shared" si="64"/>
        <v>0.24590163934426229</v>
      </c>
      <c r="M28" s="68">
        <f t="shared" si="64"/>
        <v>0.14799999999999999</v>
      </c>
      <c r="N28" s="69">
        <f t="shared" si="64"/>
        <v>0.19932998324958123</v>
      </c>
      <c r="O28" s="16">
        <f t="shared" si="64"/>
        <v>0.25274725274725274</v>
      </c>
      <c r="P28" s="68">
        <f t="shared" si="64"/>
        <v>0.22689075630252101</v>
      </c>
      <c r="Q28" s="68">
        <f t="shared" si="64"/>
        <v>0.1990521327014218</v>
      </c>
      <c r="R28" s="68">
        <f t="shared" si="64"/>
        <v>0.15675675675675677</v>
      </c>
      <c r="S28" s="69">
        <f t="shared" si="64"/>
        <v>0.19966996699669967</v>
      </c>
      <c r="T28" s="16">
        <f t="shared" si="64"/>
        <v>3.614457831325301E-2</v>
      </c>
      <c r="U28" s="68">
        <f t="shared" si="64"/>
        <v>5.8139534883720929E-3</v>
      </c>
      <c r="V28" s="68">
        <f t="shared" si="64"/>
        <v>0.48175182481751827</v>
      </c>
      <c r="W28" s="68">
        <f t="shared" si="64"/>
        <v>0.23831775700934579</v>
      </c>
      <c r="X28" s="69">
        <f t="shared" si="64"/>
        <v>0.19966996699669967</v>
      </c>
    </row>
    <row r="29" spans="1:24">
      <c r="A29" s="74"/>
      <c r="B29" s="3" t="s">
        <v>22</v>
      </c>
      <c r="C29" s="67">
        <f t="shared" si="64"/>
        <v>0.15849673202614378</v>
      </c>
      <c r="D29" s="16">
        <f t="shared" si="64"/>
        <v>0.16400000000000001</v>
      </c>
      <c r="E29" s="68">
        <f t="shared" si="64"/>
        <v>0.16091954022988506</v>
      </c>
      <c r="F29" s="69">
        <f t="shared" si="64"/>
        <v>0.16220735785953178</v>
      </c>
      <c r="G29" s="16">
        <f t="shared" si="64"/>
        <v>0</v>
      </c>
      <c r="H29" s="68">
        <f t="shared" si="64"/>
        <v>0.1303370786516854</v>
      </c>
      <c r="I29" s="68">
        <f t="shared" si="64"/>
        <v>0.65517241379310343</v>
      </c>
      <c r="J29" s="69">
        <f t="shared" si="64"/>
        <v>0.15946843853820597</v>
      </c>
      <c r="K29" s="16">
        <f t="shared" si="64"/>
        <v>0.20121951219512196</v>
      </c>
      <c r="L29" s="68">
        <f t="shared" si="64"/>
        <v>0.17486338797814208</v>
      </c>
      <c r="M29" s="68">
        <f t="shared" si="64"/>
        <v>0.12</v>
      </c>
      <c r="N29" s="69">
        <f t="shared" si="64"/>
        <v>0.15912897822445563</v>
      </c>
      <c r="O29" s="16">
        <f t="shared" si="64"/>
        <v>0.13186813186813187</v>
      </c>
      <c r="P29" s="68">
        <f t="shared" si="64"/>
        <v>0.20168067226890757</v>
      </c>
      <c r="Q29" s="68">
        <f t="shared" si="64"/>
        <v>0.18483412322274881</v>
      </c>
      <c r="R29" s="68">
        <f t="shared" si="64"/>
        <v>0.11891891891891893</v>
      </c>
      <c r="S29" s="69">
        <f t="shared" si="64"/>
        <v>0.16006600660066006</v>
      </c>
      <c r="T29" s="16">
        <f t="shared" si="64"/>
        <v>0</v>
      </c>
      <c r="U29" s="68">
        <f t="shared" si="64"/>
        <v>5.8139534883720929E-3</v>
      </c>
      <c r="V29" s="68">
        <f t="shared" si="64"/>
        <v>7.2992700729927005E-3</v>
      </c>
      <c r="W29" s="68">
        <f t="shared" si="64"/>
        <v>0.44392523364485981</v>
      </c>
      <c r="X29" s="69">
        <f t="shared" si="64"/>
        <v>0.16006600660066006</v>
      </c>
    </row>
    <row r="30" spans="1:24" ht="17" thickBot="1">
      <c r="A30" s="75"/>
      <c r="B30" s="1" t="s">
        <v>4</v>
      </c>
      <c r="C30" s="70">
        <f t="shared" si="64"/>
        <v>1</v>
      </c>
      <c r="D30" s="19">
        <f t="shared" si="64"/>
        <v>1</v>
      </c>
      <c r="E30" s="71">
        <f t="shared" si="64"/>
        <v>1</v>
      </c>
      <c r="F30" s="72">
        <f t="shared" si="64"/>
        <v>1</v>
      </c>
      <c r="G30" s="19">
        <f t="shared" si="64"/>
        <v>1</v>
      </c>
      <c r="H30" s="71">
        <f t="shared" si="64"/>
        <v>1</v>
      </c>
      <c r="I30" s="71">
        <f t="shared" si="64"/>
        <v>1</v>
      </c>
      <c r="J30" s="72">
        <f t="shared" si="64"/>
        <v>1</v>
      </c>
      <c r="K30" s="19">
        <f t="shared" si="64"/>
        <v>1</v>
      </c>
      <c r="L30" s="71">
        <f t="shared" si="64"/>
        <v>1</v>
      </c>
      <c r="M30" s="71">
        <f t="shared" si="64"/>
        <v>1</v>
      </c>
      <c r="N30" s="72">
        <f t="shared" si="64"/>
        <v>1</v>
      </c>
      <c r="O30" s="19">
        <f t="shared" si="64"/>
        <v>1</v>
      </c>
      <c r="P30" s="71">
        <f t="shared" si="64"/>
        <v>1</v>
      </c>
      <c r="Q30" s="71">
        <f t="shared" si="64"/>
        <v>1</v>
      </c>
      <c r="R30" s="71">
        <f t="shared" si="64"/>
        <v>1</v>
      </c>
      <c r="S30" s="72">
        <f t="shared" si="64"/>
        <v>1</v>
      </c>
      <c r="T30" s="19">
        <f t="shared" si="64"/>
        <v>1</v>
      </c>
      <c r="U30" s="71">
        <f t="shared" si="64"/>
        <v>1</v>
      </c>
      <c r="V30" s="71">
        <f t="shared" si="64"/>
        <v>1</v>
      </c>
      <c r="W30" s="71">
        <f t="shared" si="64"/>
        <v>1</v>
      </c>
      <c r="X30" s="72">
        <f t="shared" si="64"/>
        <v>1</v>
      </c>
    </row>
    <row r="31" spans="1:24">
      <c r="A31" s="73" t="s">
        <v>5</v>
      </c>
      <c r="B31" s="60" t="s">
        <v>19</v>
      </c>
      <c r="C31" s="64">
        <f t="shared" ref="C31:X35" si="65">C8/C$12</f>
        <v>0.22093023255813954</v>
      </c>
      <c r="D31" s="13">
        <f t="shared" si="65"/>
        <v>0.21935483870967742</v>
      </c>
      <c r="E31" s="65">
        <f t="shared" si="65"/>
        <v>0.21311475409836064</v>
      </c>
      <c r="F31" s="66">
        <f t="shared" si="65"/>
        <v>0.21597633136094674</v>
      </c>
      <c r="G31" s="13">
        <f t="shared" si="65"/>
        <v>0.51851851851851849</v>
      </c>
      <c r="H31" s="65">
        <f t="shared" si="65"/>
        <v>0.18110236220472442</v>
      </c>
      <c r="I31" s="65">
        <f t="shared" si="65"/>
        <v>0</v>
      </c>
      <c r="J31" s="66">
        <f t="shared" si="65"/>
        <v>0.21828908554572271</v>
      </c>
      <c r="K31" s="13">
        <f t="shared" si="65"/>
        <v>0.18604651162790697</v>
      </c>
      <c r="L31" s="65">
        <f t="shared" si="65"/>
        <v>0.18867924528301888</v>
      </c>
      <c r="M31" s="65">
        <f t="shared" si="65"/>
        <v>0.26573426573426573</v>
      </c>
      <c r="N31" s="66">
        <f t="shared" si="65"/>
        <v>0.22089552238805971</v>
      </c>
      <c r="O31" s="13">
        <f t="shared" si="65"/>
        <v>0.30882352941176472</v>
      </c>
      <c r="P31" s="65">
        <f t="shared" si="65"/>
        <v>0.11290322580645161</v>
      </c>
      <c r="Q31" s="65">
        <f t="shared" si="65"/>
        <v>0.20175438596491227</v>
      </c>
      <c r="R31" s="65">
        <f t="shared" si="65"/>
        <v>0.26041666666666669</v>
      </c>
      <c r="S31" s="66">
        <f t="shared" si="65"/>
        <v>0.22352941176470589</v>
      </c>
      <c r="T31" s="13">
        <f t="shared" si="65"/>
        <v>0.91111111111111109</v>
      </c>
      <c r="U31" s="65">
        <f t="shared" si="65"/>
        <v>0.15116279069767441</v>
      </c>
      <c r="V31" s="65">
        <f t="shared" si="65"/>
        <v>0.13414634146341464</v>
      </c>
      <c r="W31" s="65">
        <f t="shared" si="65"/>
        <v>6.2992125984251968E-2</v>
      </c>
      <c r="X31" s="66">
        <f t="shared" si="65"/>
        <v>0.21470588235294116</v>
      </c>
    </row>
    <row r="32" spans="1:24">
      <c r="A32" s="74"/>
      <c r="B32" s="3" t="s">
        <v>20</v>
      </c>
      <c r="C32" s="67">
        <f t="shared" si="65"/>
        <v>0.35465116279069769</v>
      </c>
      <c r="D32" s="16">
        <f t="shared" si="65"/>
        <v>0.4</v>
      </c>
      <c r="E32" s="68">
        <f t="shared" si="65"/>
        <v>0.32240437158469948</v>
      </c>
      <c r="F32" s="69">
        <f t="shared" si="65"/>
        <v>0.35798816568047337</v>
      </c>
      <c r="G32" s="16">
        <f t="shared" si="65"/>
        <v>0.44444444444444442</v>
      </c>
      <c r="H32" s="68">
        <f t="shared" si="65"/>
        <v>0.35826771653543305</v>
      </c>
      <c r="I32" s="68">
        <f t="shared" si="65"/>
        <v>0.19354838709677419</v>
      </c>
      <c r="J32" s="69">
        <f t="shared" si="65"/>
        <v>0.35693215339233036</v>
      </c>
      <c r="K32" s="16">
        <f t="shared" si="65"/>
        <v>0.33720930232558138</v>
      </c>
      <c r="L32" s="68">
        <f t="shared" si="65"/>
        <v>0.32075471698113206</v>
      </c>
      <c r="M32" s="68">
        <f t="shared" si="65"/>
        <v>0.38461538461538464</v>
      </c>
      <c r="N32" s="69">
        <f t="shared" si="65"/>
        <v>0.35223880597014923</v>
      </c>
      <c r="O32" s="16">
        <f t="shared" si="65"/>
        <v>0.33823529411764708</v>
      </c>
      <c r="P32" s="68">
        <f t="shared" si="65"/>
        <v>0.37096774193548387</v>
      </c>
      <c r="Q32" s="68">
        <f t="shared" si="65"/>
        <v>0.33333333333333331</v>
      </c>
      <c r="R32" s="68">
        <f t="shared" si="65"/>
        <v>0.36458333333333331</v>
      </c>
      <c r="S32" s="69">
        <f t="shared" si="65"/>
        <v>0.35</v>
      </c>
      <c r="T32" s="16">
        <f t="shared" si="65"/>
        <v>2.2222222222222223E-2</v>
      </c>
      <c r="U32" s="68">
        <f t="shared" si="65"/>
        <v>0.83720930232558144</v>
      </c>
      <c r="V32" s="68">
        <f t="shared" si="65"/>
        <v>0.32926829268292684</v>
      </c>
      <c r="W32" s="68">
        <f t="shared" si="65"/>
        <v>0.17322834645669291</v>
      </c>
      <c r="X32" s="69">
        <f t="shared" si="65"/>
        <v>0.35882352941176471</v>
      </c>
    </row>
    <row r="33" spans="1:24">
      <c r="A33" s="74"/>
      <c r="B33" s="3" t="s">
        <v>21</v>
      </c>
      <c r="C33" s="67">
        <f t="shared" si="65"/>
        <v>0.22965116279069767</v>
      </c>
      <c r="D33" s="16">
        <f t="shared" si="65"/>
        <v>0.15483870967741936</v>
      </c>
      <c r="E33" s="68">
        <f t="shared" si="65"/>
        <v>0.2896174863387978</v>
      </c>
      <c r="F33" s="69">
        <f t="shared" si="65"/>
        <v>0.22781065088757396</v>
      </c>
      <c r="G33" s="16">
        <f t="shared" si="65"/>
        <v>3.7037037037037035E-2</v>
      </c>
      <c r="H33" s="68">
        <f t="shared" si="65"/>
        <v>0.2874015748031496</v>
      </c>
      <c r="I33" s="68">
        <f t="shared" si="65"/>
        <v>9.6774193548387094E-2</v>
      </c>
      <c r="J33" s="69">
        <f t="shared" si="65"/>
        <v>0.23008849557522124</v>
      </c>
      <c r="K33" s="16">
        <f t="shared" si="65"/>
        <v>0.2558139534883721</v>
      </c>
      <c r="L33" s="68">
        <f t="shared" si="65"/>
        <v>0.25471698113207547</v>
      </c>
      <c r="M33" s="68">
        <f t="shared" si="65"/>
        <v>0.19580419580419581</v>
      </c>
      <c r="N33" s="69">
        <f t="shared" si="65"/>
        <v>0.2298507462686567</v>
      </c>
      <c r="O33" s="16">
        <f t="shared" si="65"/>
        <v>0.25</v>
      </c>
      <c r="P33" s="68">
        <f t="shared" si="65"/>
        <v>0.29032258064516131</v>
      </c>
      <c r="Q33" s="68">
        <f t="shared" si="65"/>
        <v>0.21052631578947367</v>
      </c>
      <c r="R33" s="68">
        <f t="shared" si="65"/>
        <v>0.19791666666666666</v>
      </c>
      <c r="S33" s="69">
        <f t="shared" si="65"/>
        <v>0.22941176470588234</v>
      </c>
      <c r="T33" s="16">
        <f t="shared" si="65"/>
        <v>6.6666666666666666E-2</v>
      </c>
      <c r="U33" s="68">
        <f t="shared" si="65"/>
        <v>0</v>
      </c>
      <c r="V33" s="68">
        <f t="shared" si="65"/>
        <v>0.53658536585365857</v>
      </c>
      <c r="W33" s="68">
        <f t="shared" si="65"/>
        <v>0.24409448818897639</v>
      </c>
      <c r="X33" s="69">
        <f t="shared" si="65"/>
        <v>0.22941176470588234</v>
      </c>
    </row>
    <row r="34" spans="1:24">
      <c r="A34" s="74"/>
      <c r="B34" s="3" t="s">
        <v>22</v>
      </c>
      <c r="C34" s="67">
        <f t="shared" si="65"/>
        <v>0.19476744186046513</v>
      </c>
      <c r="D34" s="16">
        <f t="shared" si="65"/>
        <v>0.22580645161290322</v>
      </c>
      <c r="E34" s="68">
        <f t="shared" si="65"/>
        <v>0.17486338797814208</v>
      </c>
      <c r="F34" s="69">
        <f t="shared" si="65"/>
        <v>0.19822485207100593</v>
      </c>
      <c r="G34" s="16">
        <f t="shared" si="65"/>
        <v>0</v>
      </c>
      <c r="H34" s="68">
        <f t="shared" si="65"/>
        <v>0.17322834645669291</v>
      </c>
      <c r="I34" s="68">
        <f t="shared" si="65"/>
        <v>0.70967741935483875</v>
      </c>
      <c r="J34" s="69">
        <f t="shared" si="65"/>
        <v>0.19469026548672566</v>
      </c>
      <c r="K34" s="16">
        <f t="shared" si="65"/>
        <v>0.22093023255813954</v>
      </c>
      <c r="L34" s="68">
        <f t="shared" si="65"/>
        <v>0.23584905660377359</v>
      </c>
      <c r="M34" s="68">
        <f t="shared" si="65"/>
        <v>0.15384615384615385</v>
      </c>
      <c r="N34" s="69">
        <f t="shared" si="65"/>
        <v>0.19701492537313434</v>
      </c>
      <c r="O34" s="16">
        <f t="shared" si="65"/>
        <v>0.10294117647058823</v>
      </c>
      <c r="P34" s="68">
        <f t="shared" si="65"/>
        <v>0.22580645161290322</v>
      </c>
      <c r="Q34" s="68">
        <f t="shared" si="65"/>
        <v>0.25438596491228072</v>
      </c>
      <c r="R34" s="68">
        <f t="shared" si="65"/>
        <v>0.17708333333333334</v>
      </c>
      <c r="S34" s="69">
        <f t="shared" si="65"/>
        <v>0.19705882352941176</v>
      </c>
      <c r="T34" s="16">
        <f t="shared" si="65"/>
        <v>0</v>
      </c>
      <c r="U34" s="68">
        <f t="shared" si="65"/>
        <v>1.1627906976744186E-2</v>
      </c>
      <c r="V34" s="68">
        <f t="shared" si="65"/>
        <v>0</v>
      </c>
      <c r="W34" s="68">
        <f t="shared" si="65"/>
        <v>0.51968503937007871</v>
      </c>
      <c r="X34" s="69">
        <f t="shared" si="65"/>
        <v>0.19705882352941176</v>
      </c>
    </row>
    <row r="35" spans="1:24" ht="17" thickBot="1">
      <c r="A35" s="75"/>
      <c r="B35" s="1" t="s">
        <v>4</v>
      </c>
      <c r="C35" s="70">
        <f t="shared" si="65"/>
        <v>1</v>
      </c>
      <c r="D35" s="19">
        <f t="shared" si="65"/>
        <v>1</v>
      </c>
      <c r="E35" s="71">
        <f t="shared" si="65"/>
        <v>1</v>
      </c>
      <c r="F35" s="72">
        <f t="shared" si="65"/>
        <v>1</v>
      </c>
      <c r="G35" s="19">
        <f t="shared" si="65"/>
        <v>1</v>
      </c>
      <c r="H35" s="71">
        <f t="shared" si="65"/>
        <v>1</v>
      </c>
      <c r="I35" s="71">
        <f t="shared" si="65"/>
        <v>1</v>
      </c>
      <c r="J35" s="72">
        <f t="shared" si="65"/>
        <v>1</v>
      </c>
      <c r="K35" s="19">
        <f t="shared" si="65"/>
        <v>1</v>
      </c>
      <c r="L35" s="71">
        <f t="shared" si="65"/>
        <v>1</v>
      </c>
      <c r="M35" s="71">
        <f t="shared" si="65"/>
        <v>1</v>
      </c>
      <c r="N35" s="72">
        <f t="shared" si="65"/>
        <v>1</v>
      </c>
      <c r="O35" s="19">
        <f t="shared" si="65"/>
        <v>1</v>
      </c>
      <c r="P35" s="71">
        <f t="shared" si="65"/>
        <v>1</v>
      </c>
      <c r="Q35" s="71">
        <f t="shared" si="65"/>
        <v>1</v>
      </c>
      <c r="R35" s="71">
        <f t="shared" si="65"/>
        <v>1</v>
      </c>
      <c r="S35" s="72">
        <f t="shared" si="65"/>
        <v>1</v>
      </c>
      <c r="T35" s="19">
        <f t="shared" si="65"/>
        <v>1</v>
      </c>
      <c r="U35" s="71">
        <f t="shared" si="65"/>
        <v>1</v>
      </c>
      <c r="V35" s="71">
        <f t="shared" si="65"/>
        <v>1</v>
      </c>
      <c r="W35" s="71">
        <f t="shared" si="65"/>
        <v>1</v>
      </c>
      <c r="X35" s="72">
        <f t="shared" si="65"/>
        <v>1</v>
      </c>
    </row>
    <row r="36" spans="1:24">
      <c r="A36" s="73" t="s">
        <v>6</v>
      </c>
      <c r="B36" s="60" t="s">
        <v>19</v>
      </c>
      <c r="C36" s="64">
        <f t="shared" ref="C36:X40" si="66">C13/C$17</f>
        <v>0.26543209876543211</v>
      </c>
      <c r="D36" s="13">
        <f t="shared" si="66"/>
        <v>0.26666666666666666</v>
      </c>
      <c r="E36" s="65">
        <f t="shared" si="66"/>
        <v>0.26785714285714285</v>
      </c>
      <c r="F36" s="66">
        <f t="shared" si="66"/>
        <v>0.26751592356687898</v>
      </c>
      <c r="G36" s="13">
        <f t="shared" si="66"/>
        <v>0.52777777777777779</v>
      </c>
      <c r="H36" s="65">
        <f t="shared" si="66"/>
        <v>0.20535714285714285</v>
      </c>
      <c r="I36" s="65">
        <f t="shared" si="66"/>
        <v>0</v>
      </c>
      <c r="J36" s="66">
        <f t="shared" si="66"/>
        <v>0.26582278481012656</v>
      </c>
      <c r="K36" s="13">
        <f t="shared" si="66"/>
        <v>0.19148936170212766</v>
      </c>
      <c r="L36" s="65">
        <f t="shared" si="66"/>
        <v>0.27027027027027029</v>
      </c>
      <c r="M36" s="65">
        <f t="shared" si="66"/>
        <v>0.3108108108108108</v>
      </c>
      <c r="N36" s="66">
        <f t="shared" si="66"/>
        <v>0.26582278481012656</v>
      </c>
      <c r="O36" s="13">
        <f t="shared" si="66"/>
        <v>0.25</v>
      </c>
      <c r="P36" s="65">
        <f t="shared" si="66"/>
        <v>0.1875</v>
      </c>
      <c r="Q36" s="65">
        <f t="shared" si="66"/>
        <v>0.30612244897959184</v>
      </c>
      <c r="R36" s="65">
        <f t="shared" si="66"/>
        <v>0.26984126984126983</v>
      </c>
      <c r="S36" s="66">
        <f t="shared" si="66"/>
        <v>0.26250000000000001</v>
      </c>
      <c r="T36" s="13">
        <f t="shared" si="66"/>
        <v>0.90909090909090906</v>
      </c>
      <c r="U36" s="65">
        <f t="shared" si="66"/>
        <v>0.28301886792452829</v>
      </c>
      <c r="V36" s="65">
        <f t="shared" si="66"/>
        <v>9.375E-2</v>
      </c>
      <c r="W36" s="65">
        <f t="shared" si="66"/>
        <v>7.407407407407407E-2</v>
      </c>
      <c r="X36" s="66">
        <f t="shared" si="66"/>
        <v>0.2608695652173913</v>
      </c>
    </row>
    <row r="37" spans="1:24">
      <c r="A37" s="74"/>
      <c r="B37" s="3" t="s">
        <v>20</v>
      </c>
      <c r="C37" s="67">
        <f t="shared" si="66"/>
        <v>0.46296296296296297</v>
      </c>
      <c r="D37" s="16">
        <f t="shared" si="66"/>
        <v>0.6</v>
      </c>
      <c r="E37" s="68">
        <f t="shared" si="66"/>
        <v>0.4017857142857143</v>
      </c>
      <c r="F37" s="69">
        <f t="shared" si="66"/>
        <v>0.45859872611464969</v>
      </c>
      <c r="G37" s="16">
        <f t="shared" si="66"/>
        <v>0.47222222222222221</v>
      </c>
      <c r="H37" s="68">
        <f t="shared" si="66"/>
        <v>0.48214285714285715</v>
      </c>
      <c r="I37" s="68">
        <f t="shared" si="66"/>
        <v>0.1</v>
      </c>
      <c r="J37" s="69">
        <f t="shared" si="66"/>
        <v>0.45569620253164556</v>
      </c>
      <c r="K37" s="16">
        <f t="shared" si="66"/>
        <v>0.38297872340425532</v>
      </c>
      <c r="L37" s="68">
        <f t="shared" si="66"/>
        <v>0.40540540540540543</v>
      </c>
      <c r="M37" s="68">
        <f t="shared" si="66"/>
        <v>0.54054054054054057</v>
      </c>
      <c r="N37" s="69">
        <f t="shared" si="66"/>
        <v>0.46202531645569622</v>
      </c>
      <c r="O37" s="16">
        <f t="shared" si="66"/>
        <v>0.25</v>
      </c>
      <c r="P37" s="68">
        <f t="shared" si="66"/>
        <v>0.4375</v>
      </c>
      <c r="Q37" s="68">
        <f t="shared" si="66"/>
        <v>0.40816326530612246</v>
      </c>
      <c r="R37" s="68">
        <f t="shared" si="66"/>
        <v>0.5714285714285714</v>
      </c>
      <c r="S37" s="69">
        <f t="shared" si="66"/>
        <v>0.46250000000000002</v>
      </c>
      <c r="T37" s="16">
        <f t="shared" si="66"/>
        <v>9.0909090909090912E-2</v>
      </c>
      <c r="U37" s="68">
        <f t="shared" si="66"/>
        <v>0.71698113207547165</v>
      </c>
      <c r="V37" s="68">
        <f t="shared" si="66"/>
        <v>0.53125</v>
      </c>
      <c r="W37" s="68">
        <f t="shared" si="66"/>
        <v>0.33333333333333331</v>
      </c>
      <c r="X37" s="69">
        <f t="shared" si="66"/>
        <v>0.46583850931677018</v>
      </c>
    </row>
    <row r="38" spans="1:24">
      <c r="A38" s="74"/>
      <c r="B38" s="3" t="s">
        <v>21</v>
      </c>
      <c r="C38" s="67">
        <f t="shared" si="66"/>
        <v>0.1419753086419753</v>
      </c>
      <c r="D38" s="16">
        <f t="shared" si="66"/>
        <v>8.8888888888888892E-2</v>
      </c>
      <c r="E38" s="68">
        <f t="shared" si="66"/>
        <v>0.16071428571428573</v>
      </c>
      <c r="F38" s="69">
        <f t="shared" si="66"/>
        <v>0.14012738853503184</v>
      </c>
      <c r="G38" s="16">
        <f t="shared" si="66"/>
        <v>0</v>
      </c>
      <c r="H38" s="68">
        <f t="shared" si="66"/>
        <v>0.20535714285714285</v>
      </c>
      <c r="I38" s="68">
        <f t="shared" si="66"/>
        <v>0</v>
      </c>
      <c r="J38" s="69">
        <f t="shared" si="66"/>
        <v>0.14556962025316456</v>
      </c>
      <c r="K38" s="16">
        <f t="shared" si="66"/>
        <v>0.19148936170212766</v>
      </c>
      <c r="L38" s="68">
        <f t="shared" si="66"/>
        <v>0.21621621621621623</v>
      </c>
      <c r="M38" s="68">
        <f t="shared" si="66"/>
        <v>8.1081081081081086E-2</v>
      </c>
      <c r="N38" s="69">
        <f t="shared" si="66"/>
        <v>0.14556962025316456</v>
      </c>
      <c r="O38" s="16">
        <f t="shared" si="66"/>
        <v>0.25</v>
      </c>
      <c r="P38" s="68">
        <f t="shared" si="66"/>
        <v>0.15625</v>
      </c>
      <c r="Q38" s="68">
        <f t="shared" si="66"/>
        <v>0.16326530612244897</v>
      </c>
      <c r="R38" s="68">
        <f t="shared" si="66"/>
        <v>9.5238095238095233E-2</v>
      </c>
      <c r="S38" s="69">
        <f t="shared" si="66"/>
        <v>0.14374999999999999</v>
      </c>
      <c r="T38" s="16">
        <f t="shared" si="66"/>
        <v>0</v>
      </c>
      <c r="U38" s="68">
        <f t="shared" si="66"/>
        <v>0</v>
      </c>
      <c r="V38" s="68">
        <f t="shared" si="66"/>
        <v>0.34375</v>
      </c>
      <c r="W38" s="68">
        <f t="shared" si="66"/>
        <v>0.22222222222222221</v>
      </c>
      <c r="X38" s="69">
        <f t="shared" si="66"/>
        <v>0.14285714285714285</v>
      </c>
    </row>
    <row r="39" spans="1:24">
      <c r="A39" s="74"/>
      <c r="B39" s="3" t="s">
        <v>22</v>
      </c>
      <c r="C39" s="67">
        <f t="shared" si="66"/>
        <v>0.12962962962962962</v>
      </c>
      <c r="D39" s="16">
        <f t="shared" si="66"/>
        <v>4.4444444444444446E-2</v>
      </c>
      <c r="E39" s="68">
        <f t="shared" si="66"/>
        <v>0.16964285714285715</v>
      </c>
      <c r="F39" s="69">
        <f t="shared" si="66"/>
        <v>0.13375796178343949</v>
      </c>
      <c r="G39" s="16">
        <f t="shared" si="66"/>
        <v>0</v>
      </c>
      <c r="H39" s="68">
        <f t="shared" si="66"/>
        <v>0.10714285714285714</v>
      </c>
      <c r="I39" s="68">
        <f t="shared" si="66"/>
        <v>0.9</v>
      </c>
      <c r="J39" s="69">
        <f t="shared" si="66"/>
        <v>0.13291139240506328</v>
      </c>
      <c r="K39" s="16">
        <f t="shared" si="66"/>
        <v>0.23404255319148937</v>
      </c>
      <c r="L39" s="68">
        <f t="shared" si="66"/>
        <v>0.10810810810810811</v>
      </c>
      <c r="M39" s="68">
        <f t="shared" si="66"/>
        <v>6.7567567567567571E-2</v>
      </c>
      <c r="N39" s="69">
        <f t="shared" si="66"/>
        <v>0.12658227848101267</v>
      </c>
      <c r="O39" s="16">
        <f t="shared" si="66"/>
        <v>0.25</v>
      </c>
      <c r="P39" s="68">
        <f t="shared" si="66"/>
        <v>0.21875</v>
      </c>
      <c r="Q39" s="68">
        <f t="shared" si="66"/>
        <v>0.12244897959183673</v>
      </c>
      <c r="R39" s="68">
        <f t="shared" si="66"/>
        <v>6.3492063492063489E-2</v>
      </c>
      <c r="S39" s="69">
        <f t="shared" si="66"/>
        <v>0.13125000000000001</v>
      </c>
      <c r="T39" s="16">
        <f t="shared" si="66"/>
        <v>0</v>
      </c>
      <c r="U39" s="68">
        <f t="shared" si="66"/>
        <v>0</v>
      </c>
      <c r="V39" s="68">
        <f t="shared" si="66"/>
        <v>3.125E-2</v>
      </c>
      <c r="W39" s="68">
        <f t="shared" si="66"/>
        <v>0.37037037037037035</v>
      </c>
      <c r="X39" s="69">
        <f t="shared" si="66"/>
        <v>0.13043478260869565</v>
      </c>
    </row>
    <row r="40" spans="1:24" ht="17" thickBot="1">
      <c r="A40" s="75"/>
      <c r="B40" s="1" t="s">
        <v>4</v>
      </c>
      <c r="C40" s="70">
        <f t="shared" si="66"/>
        <v>1</v>
      </c>
      <c r="D40" s="19">
        <f t="shared" si="66"/>
        <v>1</v>
      </c>
      <c r="E40" s="71">
        <f t="shared" si="66"/>
        <v>1</v>
      </c>
      <c r="F40" s="72">
        <f t="shared" si="66"/>
        <v>1</v>
      </c>
      <c r="G40" s="19">
        <f t="shared" si="66"/>
        <v>1</v>
      </c>
      <c r="H40" s="71">
        <f t="shared" si="66"/>
        <v>1</v>
      </c>
      <c r="I40" s="71">
        <f t="shared" si="66"/>
        <v>1</v>
      </c>
      <c r="J40" s="72">
        <f t="shared" si="66"/>
        <v>1</v>
      </c>
      <c r="K40" s="19">
        <f t="shared" si="66"/>
        <v>1</v>
      </c>
      <c r="L40" s="71">
        <f t="shared" si="66"/>
        <v>1</v>
      </c>
      <c r="M40" s="71">
        <f t="shared" si="66"/>
        <v>1</v>
      </c>
      <c r="N40" s="72">
        <f t="shared" si="66"/>
        <v>1</v>
      </c>
      <c r="O40" s="19">
        <f t="shared" si="66"/>
        <v>1</v>
      </c>
      <c r="P40" s="71">
        <f t="shared" si="66"/>
        <v>1</v>
      </c>
      <c r="Q40" s="71">
        <f t="shared" si="66"/>
        <v>1</v>
      </c>
      <c r="R40" s="71">
        <f t="shared" si="66"/>
        <v>1</v>
      </c>
      <c r="S40" s="72">
        <f t="shared" si="66"/>
        <v>1</v>
      </c>
      <c r="T40" s="19">
        <f t="shared" si="66"/>
        <v>1</v>
      </c>
      <c r="U40" s="71">
        <f t="shared" si="66"/>
        <v>1</v>
      </c>
      <c r="V40" s="71">
        <f t="shared" si="66"/>
        <v>1</v>
      </c>
      <c r="W40" s="71">
        <f t="shared" si="66"/>
        <v>1</v>
      </c>
      <c r="X40" s="72">
        <f t="shared" si="66"/>
        <v>1</v>
      </c>
    </row>
    <row r="41" spans="1:24">
      <c r="A41" s="73" t="s">
        <v>7</v>
      </c>
      <c r="B41" s="60" t="s">
        <v>19</v>
      </c>
      <c r="C41" s="64">
        <f t="shared" ref="C41:X45" si="67">C18/C$22</f>
        <v>0.28999999999999998</v>
      </c>
      <c r="D41" s="13">
        <f t="shared" si="67"/>
        <v>0.2857142857142857</v>
      </c>
      <c r="E41" s="65">
        <f t="shared" si="67"/>
        <v>0.34042553191489361</v>
      </c>
      <c r="F41" s="66">
        <f t="shared" si="67"/>
        <v>0.3146067415730337</v>
      </c>
      <c r="G41" s="13">
        <f t="shared" si="67"/>
        <v>0.77777777777777779</v>
      </c>
      <c r="H41" s="65">
        <f t="shared" si="67"/>
        <v>0.29166666666666669</v>
      </c>
      <c r="I41" s="65">
        <f t="shared" si="67"/>
        <v>0.1</v>
      </c>
      <c r="J41" s="66">
        <f t="shared" si="67"/>
        <v>0.31868131868131866</v>
      </c>
      <c r="K41" s="13">
        <f t="shared" si="67"/>
        <v>0.34615384615384615</v>
      </c>
      <c r="L41" s="65">
        <f t="shared" si="67"/>
        <v>0.29411764705882354</v>
      </c>
      <c r="M41" s="65">
        <f t="shared" si="67"/>
        <v>0.33333333333333331</v>
      </c>
      <c r="N41" s="66">
        <f t="shared" si="67"/>
        <v>0.32222222222222224</v>
      </c>
      <c r="O41" s="13">
        <f t="shared" si="67"/>
        <v>0.4</v>
      </c>
      <c r="P41" s="65">
        <f t="shared" si="67"/>
        <v>0.33333333333333331</v>
      </c>
      <c r="Q41" s="65">
        <f t="shared" si="67"/>
        <v>0.33333333333333331</v>
      </c>
      <c r="R41" s="65">
        <f t="shared" si="67"/>
        <v>0.25</v>
      </c>
      <c r="S41" s="66">
        <f t="shared" si="67"/>
        <v>0.31521739130434784</v>
      </c>
      <c r="T41" s="13">
        <f t="shared" si="67"/>
        <v>0.875</v>
      </c>
      <c r="U41" s="65">
        <f t="shared" si="67"/>
        <v>0.29032258064516131</v>
      </c>
      <c r="V41" s="65">
        <f t="shared" si="67"/>
        <v>4.7619047619047616E-2</v>
      </c>
      <c r="W41" s="65">
        <f t="shared" si="67"/>
        <v>0.21739130434782608</v>
      </c>
      <c r="X41" s="66">
        <f t="shared" si="67"/>
        <v>0.31868131868131866</v>
      </c>
    </row>
    <row r="42" spans="1:24">
      <c r="A42" s="74"/>
      <c r="B42" s="3" t="s">
        <v>20</v>
      </c>
      <c r="C42" s="67">
        <f t="shared" si="67"/>
        <v>0.44</v>
      </c>
      <c r="D42" s="16">
        <f t="shared" si="67"/>
        <v>0.54761904761904767</v>
      </c>
      <c r="E42" s="68">
        <f t="shared" si="67"/>
        <v>0.40425531914893614</v>
      </c>
      <c r="F42" s="69">
        <f t="shared" si="67"/>
        <v>0.47191011235955055</v>
      </c>
      <c r="G42" s="16">
        <f t="shared" si="67"/>
        <v>0.1111111111111111</v>
      </c>
      <c r="H42" s="68">
        <f t="shared" si="67"/>
        <v>0.5</v>
      </c>
      <c r="I42" s="68">
        <f t="shared" si="67"/>
        <v>0.6</v>
      </c>
      <c r="J42" s="69">
        <f t="shared" si="67"/>
        <v>0.47252747252747251</v>
      </c>
      <c r="K42" s="16">
        <f t="shared" si="67"/>
        <v>0.42307692307692307</v>
      </c>
      <c r="L42" s="68">
        <f t="shared" si="67"/>
        <v>0.44117647058823528</v>
      </c>
      <c r="M42" s="68">
        <f t="shared" si="67"/>
        <v>0.56666666666666665</v>
      </c>
      <c r="N42" s="69">
        <f t="shared" si="67"/>
        <v>0.4777777777777778</v>
      </c>
      <c r="O42" s="16">
        <f t="shared" si="67"/>
        <v>0.2</v>
      </c>
      <c r="P42" s="68">
        <f t="shared" si="67"/>
        <v>0.47619047619047616</v>
      </c>
      <c r="Q42" s="68">
        <f t="shared" si="67"/>
        <v>0.45238095238095238</v>
      </c>
      <c r="R42" s="68">
        <f t="shared" si="67"/>
        <v>0.58333333333333337</v>
      </c>
      <c r="S42" s="69">
        <f t="shared" si="67"/>
        <v>0.47826086956521741</v>
      </c>
      <c r="T42" s="16">
        <f t="shared" si="67"/>
        <v>0.125</v>
      </c>
      <c r="U42" s="68">
        <f t="shared" si="67"/>
        <v>0.67741935483870963</v>
      </c>
      <c r="V42" s="68">
        <f t="shared" si="67"/>
        <v>0.42857142857142855</v>
      </c>
      <c r="W42" s="68">
        <f t="shared" si="67"/>
        <v>0.47826086956521741</v>
      </c>
      <c r="X42" s="69">
        <f t="shared" si="67"/>
        <v>0.47252747252747251</v>
      </c>
    </row>
    <row r="43" spans="1:24">
      <c r="A43" s="74"/>
      <c r="B43" s="3" t="s">
        <v>21</v>
      </c>
      <c r="C43" s="67">
        <f t="shared" si="67"/>
        <v>0.19</v>
      </c>
      <c r="D43" s="16">
        <f t="shared" si="67"/>
        <v>0.16666666666666666</v>
      </c>
      <c r="E43" s="68">
        <f t="shared" si="67"/>
        <v>0.25531914893617019</v>
      </c>
      <c r="F43" s="69">
        <f t="shared" si="67"/>
        <v>0.21348314606741572</v>
      </c>
      <c r="G43" s="16">
        <f t="shared" si="67"/>
        <v>0.1111111111111111</v>
      </c>
      <c r="H43" s="68">
        <f t="shared" si="67"/>
        <v>0.20833333333333334</v>
      </c>
      <c r="I43" s="68">
        <f t="shared" si="67"/>
        <v>0.3</v>
      </c>
      <c r="J43" s="69">
        <f t="shared" si="67"/>
        <v>0.2087912087912088</v>
      </c>
      <c r="K43" s="16">
        <f t="shared" si="67"/>
        <v>0.23076923076923078</v>
      </c>
      <c r="L43" s="68">
        <f t="shared" si="67"/>
        <v>0.26470588235294118</v>
      </c>
      <c r="M43" s="68">
        <f t="shared" si="67"/>
        <v>0.1</v>
      </c>
      <c r="N43" s="69">
        <f t="shared" si="67"/>
        <v>0.2</v>
      </c>
      <c r="O43" s="16">
        <f t="shared" si="67"/>
        <v>0.4</v>
      </c>
      <c r="P43" s="68">
        <f t="shared" si="67"/>
        <v>0.19047619047619047</v>
      </c>
      <c r="Q43" s="68">
        <f t="shared" si="67"/>
        <v>0.21428571428571427</v>
      </c>
      <c r="R43" s="68">
        <f t="shared" si="67"/>
        <v>0.16666666666666666</v>
      </c>
      <c r="S43" s="69">
        <f t="shared" si="67"/>
        <v>0.20652173913043478</v>
      </c>
      <c r="T43" s="16">
        <f t="shared" si="67"/>
        <v>0</v>
      </c>
      <c r="U43" s="68">
        <f t="shared" si="67"/>
        <v>3.2258064516129031E-2</v>
      </c>
      <c r="V43" s="68">
        <f t="shared" si="67"/>
        <v>0.52380952380952384</v>
      </c>
      <c r="W43" s="68">
        <f t="shared" si="67"/>
        <v>0.30434782608695654</v>
      </c>
      <c r="X43" s="69">
        <f t="shared" si="67"/>
        <v>0.2087912087912088</v>
      </c>
    </row>
    <row r="44" spans="1:24">
      <c r="A44" s="74"/>
      <c r="B44" s="3" t="s">
        <v>22</v>
      </c>
      <c r="C44" s="67">
        <f t="shared" si="67"/>
        <v>0.08</v>
      </c>
      <c r="D44" s="12" t="s">
        <v>24</v>
      </c>
      <c r="E44" s="4" t="s">
        <v>24</v>
      </c>
      <c r="F44" s="6" t="s">
        <v>24</v>
      </c>
      <c r="G44" s="5" t="s">
        <v>24</v>
      </c>
      <c r="H44" s="4" t="s">
        <v>24</v>
      </c>
      <c r="I44" s="4" t="s">
        <v>24</v>
      </c>
      <c r="J44" s="6" t="s">
        <v>24</v>
      </c>
      <c r="K44" s="5" t="s">
        <v>24</v>
      </c>
      <c r="L44" s="4" t="s">
        <v>24</v>
      </c>
      <c r="M44" s="4" t="s">
        <v>24</v>
      </c>
      <c r="N44" s="6" t="s">
        <v>24</v>
      </c>
      <c r="O44" s="5" t="s">
        <v>24</v>
      </c>
      <c r="P44" s="4" t="s">
        <v>24</v>
      </c>
      <c r="Q44" s="4" t="s">
        <v>24</v>
      </c>
      <c r="R44" s="4" t="s">
        <v>24</v>
      </c>
      <c r="S44" s="6" t="s">
        <v>24</v>
      </c>
      <c r="T44" s="5" t="s">
        <v>24</v>
      </c>
      <c r="U44" s="4" t="s">
        <v>24</v>
      </c>
      <c r="V44" s="4" t="s">
        <v>24</v>
      </c>
      <c r="W44" s="4" t="s">
        <v>24</v>
      </c>
      <c r="X44" s="6" t="s">
        <v>24</v>
      </c>
    </row>
    <row r="45" spans="1:24" ht="17" thickBot="1">
      <c r="A45" s="75"/>
      <c r="B45" s="1" t="s">
        <v>4</v>
      </c>
      <c r="C45" s="70">
        <f t="shared" si="67"/>
        <v>1</v>
      </c>
      <c r="D45" s="19">
        <f t="shared" si="67"/>
        <v>1</v>
      </c>
      <c r="E45" s="71">
        <f t="shared" si="67"/>
        <v>1</v>
      </c>
      <c r="F45" s="72">
        <f t="shared" si="67"/>
        <v>1</v>
      </c>
      <c r="G45" s="19">
        <f t="shared" si="67"/>
        <v>1</v>
      </c>
      <c r="H45" s="71">
        <f t="shared" si="67"/>
        <v>1</v>
      </c>
      <c r="I45" s="71">
        <f t="shared" si="67"/>
        <v>1</v>
      </c>
      <c r="J45" s="72">
        <f t="shared" si="67"/>
        <v>1</v>
      </c>
      <c r="K45" s="19">
        <f t="shared" si="67"/>
        <v>1</v>
      </c>
      <c r="L45" s="71">
        <f t="shared" si="67"/>
        <v>1</v>
      </c>
      <c r="M45" s="71">
        <f t="shared" si="67"/>
        <v>1</v>
      </c>
      <c r="N45" s="72">
        <f t="shared" si="67"/>
        <v>1</v>
      </c>
      <c r="O45" s="19">
        <f t="shared" si="67"/>
        <v>1</v>
      </c>
      <c r="P45" s="71">
        <f t="shared" si="67"/>
        <v>1</v>
      </c>
      <c r="Q45" s="71">
        <f t="shared" si="67"/>
        <v>1</v>
      </c>
      <c r="R45" s="71">
        <f t="shared" si="67"/>
        <v>1</v>
      </c>
      <c r="S45" s="72">
        <f t="shared" si="67"/>
        <v>1</v>
      </c>
      <c r="T45" s="19">
        <f t="shared" si="67"/>
        <v>1</v>
      </c>
      <c r="U45" s="71">
        <f t="shared" si="67"/>
        <v>1</v>
      </c>
      <c r="V45" s="71">
        <f t="shared" si="67"/>
        <v>1</v>
      </c>
      <c r="W45" s="71">
        <f t="shared" si="67"/>
        <v>1</v>
      </c>
      <c r="X45" s="72">
        <f t="shared" si="67"/>
        <v>1</v>
      </c>
    </row>
    <row r="46" spans="1:24" ht="17" thickBot="1"/>
    <row r="47" spans="1:24">
      <c r="C47" s="78" t="s">
        <v>0</v>
      </c>
      <c r="D47" s="73" t="s">
        <v>28</v>
      </c>
      <c r="E47" s="76"/>
      <c r="F47" s="77"/>
      <c r="G47" s="73" t="s">
        <v>23</v>
      </c>
      <c r="H47" s="76"/>
      <c r="I47" s="76"/>
      <c r="J47" s="77"/>
      <c r="K47" s="73" t="s">
        <v>8</v>
      </c>
      <c r="L47" s="76"/>
      <c r="M47" s="76"/>
      <c r="N47" s="77"/>
      <c r="O47" s="73" t="s">
        <v>9</v>
      </c>
      <c r="P47" s="76"/>
      <c r="Q47" s="76"/>
      <c r="R47" s="76"/>
      <c r="S47" s="77"/>
      <c r="T47" s="73" t="s">
        <v>10</v>
      </c>
      <c r="U47" s="76"/>
      <c r="V47" s="76"/>
      <c r="W47" s="76"/>
      <c r="X47" s="77"/>
    </row>
    <row r="48" spans="1:24" ht="17" thickBot="1">
      <c r="C48" s="79"/>
      <c r="D48" s="58" t="s">
        <v>1</v>
      </c>
      <c r="E48" s="3" t="s">
        <v>2</v>
      </c>
      <c r="F48" s="7" t="s">
        <v>4</v>
      </c>
      <c r="G48" s="58" t="s">
        <v>12</v>
      </c>
      <c r="H48" s="3" t="s">
        <v>13</v>
      </c>
      <c r="I48" s="3" t="s">
        <v>14</v>
      </c>
      <c r="J48" s="7" t="s">
        <v>4</v>
      </c>
      <c r="K48" s="58" t="s">
        <v>15</v>
      </c>
      <c r="L48" s="3" t="s">
        <v>16</v>
      </c>
      <c r="M48" s="3" t="s">
        <v>17</v>
      </c>
      <c r="N48" s="7" t="s">
        <v>4</v>
      </c>
      <c r="O48" s="58" t="s">
        <v>18</v>
      </c>
      <c r="P48" s="3" t="s">
        <v>15</v>
      </c>
      <c r="Q48" s="3" t="s">
        <v>16</v>
      </c>
      <c r="R48" s="3" t="s">
        <v>17</v>
      </c>
      <c r="S48" s="7" t="s">
        <v>4</v>
      </c>
      <c r="T48" s="58" t="s">
        <v>19</v>
      </c>
      <c r="U48" s="3" t="s">
        <v>20</v>
      </c>
      <c r="V48" s="3" t="s">
        <v>21</v>
      </c>
      <c r="W48" s="3" t="s">
        <v>22</v>
      </c>
      <c r="X48" s="7" t="s">
        <v>4</v>
      </c>
    </row>
    <row r="49" spans="1:24">
      <c r="A49" s="73" t="s">
        <v>0</v>
      </c>
      <c r="B49" s="60" t="s">
        <v>19</v>
      </c>
      <c r="C49" s="8" t="s">
        <v>24</v>
      </c>
      <c r="D49" s="13">
        <f>D3/$F3</f>
        <v>0.40277777777777779</v>
      </c>
      <c r="E49" s="65">
        <f t="shared" ref="E49:F49" si="68">E3/$F3</f>
        <v>0.59722222222222221</v>
      </c>
      <c r="F49" s="66">
        <f t="shared" si="68"/>
        <v>1</v>
      </c>
      <c r="G49" s="13">
        <f>G3/$J3</f>
        <v>0.36986301369863012</v>
      </c>
      <c r="H49" s="65">
        <f t="shared" ref="H49:J49" si="69">H3/$J3</f>
        <v>0.62328767123287676</v>
      </c>
      <c r="I49" s="65">
        <f t="shared" si="69"/>
        <v>6.8493150684931503E-3</v>
      </c>
      <c r="J49" s="66">
        <f t="shared" si="69"/>
        <v>1</v>
      </c>
      <c r="K49" s="13">
        <f>K3/$N3</f>
        <v>0.23972602739726026</v>
      </c>
      <c r="L49" s="65">
        <f t="shared" ref="L49:N49" si="70">L3/$N3</f>
        <v>0.27397260273972601</v>
      </c>
      <c r="M49" s="65">
        <f t="shared" si="70"/>
        <v>0.4863013698630137</v>
      </c>
      <c r="N49" s="66">
        <f t="shared" si="70"/>
        <v>1</v>
      </c>
      <c r="O49" s="13">
        <f>O3/$S3</f>
        <v>0.1891891891891892</v>
      </c>
      <c r="P49" s="65">
        <f t="shared" ref="P49:S49" si="71">P3/$S3</f>
        <v>0.13513513513513514</v>
      </c>
      <c r="Q49" s="65">
        <f t="shared" si="71"/>
        <v>0.35135135135135137</v>
      </c>
      <c r="R49" s="65">
        <f t="shared" si="71"/>
        <v>0.32432432432432434</v>
      </c>
      <c r="S49" s="66">
        <f t="shared" si="71"/>
        <v>1</v>
      </c>
      <c r="T49" s="13">
        <f>T3/$X3</f>
        <v>0.51724137931034486</v>
      </c>
      <c r="U49" s="65">
        <f t="shared" ref="U49:X49" si="72">U3/$X3</f>
        <v>0.25517241379310346</v>
      </c>
      <c r="V49" s="65">
        <f t="shared" si="72"/>
        <v>0.1103448275862069</v>
      </c>
      <c r="W49" s="65">
        <f t="shared" si="72"/>
        <v>0.11724137931034483</v>
      </c>
      <c r="X49" s="66">
        <f t="shared" si="72"/>
        <v>1</v>
      </c>
    </row>
    <row r="50" spans="1:24">
      <c r="A50" s="74"/>
      <c r="B50" s="3" t="s">
        <v>20</v>
      </c>
      <c r="C50" s="9" t="s">
        <v>24</v>
      </c>
      <c r="D50" s="16">
        <f t="shared" ref="D50:F65" si="73">D4/$F4</f>
        <v>0.48319327731092437</v>
      </c>
      <c r="E50" s="68">
        <f t="shared" si="73"/>
        <v>0.51680672268907568</v>
      </c>
      <c r="F50" s="69">
        <f t="shared" si="73"/>
        <v>1</v>
      </c>
      <c r="G50" s="16">
        <f t="shared" ref="G50:J65" si="74">G4/$J4</f>
        <v>0.17573221757322174</v>
      </c>
      <c r="H50" s="68">
        <f t="shared" si="74"/>
        <v>0.76987447698744771</v>
      </c>
      <c r="I50" s="68">
        <f t="shared" si="74"/>
        <v>5.4393305439330547E-2</v>
      </c>
      <c r="J50" s="69">
        <f t="shared" si="74"/>
        <v>1</v>
      </c>
      <c r="K50" s="16">
        <f t="shared" ref="K50:N65" si="75">K4/$N4</f>
        <v>0.24894514767932491</v>
      </c>
      <c r="L50" s="68">
        <f t="shared" si="75"/>
        <v>0.27848101265822783</v>
      </c>
      <c r="M50" s="68">
        <f t="shared" si="75"/>
        <v>0.47257383966244726</v>
      </c>
      <c r="N50" s="69">
        <f t="shared" si="75"/>
        <v>1</v>
      </c>
      <c r="O50" s="16">
        <f t="shared" ref="O50:S65" si="76">O4/$S4</f>
        <v>0.11666666666666667</v>
      </c>
      <c r="P50" s="68">
        <f t="shared" si="76"/>
        <v>0.2</v>
      </c>
      <c r="Q50" s="68">
        <f t="shared" si="76"/>
        <v>0.32500000000000001</v>
      </c>
      <c r="R50" s="68">
        <f t="shared" si="76"/>
        <v>0.35833333333333334</v>
      </c>
      <c r="S50" s="69">
        <f t="shared" si="76"/>
        <v>1</v>
      </c>
      <c r="T50" s="16">
        <f t="shared" ref="T50:X65" si="77">T4/$X4</f>
        <v>2.0576131687242798E-2</v>
      </c>
      <c r="U50" s="68">
        <f t="shared" si="77"/>
        <v>0.54732510288065839</v>
      </c>
      <c r="V50" s="68">
        <f t="shared" si="77"/>
        <v>0.22222222222222221</v>
      </c>
      <c r="W50" s="68">
        <f t="shared" si="77"/>
        <v>0.20987654320987653</v>
      </c>
      <c r="X50" s="69">
        <f t="shared" si="77"/>
        <v>1</v>
      </c>
    </row>
    <row r="51" spans="1:24">
      <c r="A51" s="74"/>
      <c r="B51" s="3" t="s">
        <v>21</v>
      </c>
      <c r="C51" s="9" t="s">
        <v>24</v>
      </c>
      <c r="D51" s="16">
        <f t="shared" si="73"/>
        <v>0.30252100840336132</v>
      </c>
      <c r="E51" s="68">
        <f t="shared" si="73"/>
        <v>0.69747899159663862</v>
      </c>
      <c r="F51" s="69">
        <f t="shared" si="73"/>
        <v>1</v>
      </c>
      <c r="G51" s="16">
        <f t="shared" si="74"/>
        <v>2.4793388429752067E-2</v>
      </c>
      <c r="H51" s="68">
        <f t="shared" si="74"/>
        <v>0.92561983471074383</v>
      </c>
      <c r="I51" s="68">
        <f t="shared" si="74"/>
        <v>4.9586776859504134E-2</v>
      </c>
      <c r="J51" s="69">
        <f t="shared" si="74"/>
        <v>1</v>
      </c>
      <c r="K51" s="16">
        <f t="shared" si="75"/>
        <v>0.31092436974789917</v>
      </c>
      <c r="L51" s="68">
        <f t="shared" si="75"/>
        <v>0.37815126050420167</v>
      </c>
      <c r="M51" s="68">
        <f t="shared" si="75"/>
        <v>0.31092436974789917</v>
      </c>
      <c r="N51" s="69">
        <f t="shared" si="75"/>
        <v>1</v>
      </c>
      <c r="O51" s="16">
        <f t="shared" si="76"/>
        <v>0.19008264462809918</v>
      </c>
      <c r="P51" s="68">
        <f t="shared" si="76"/>
        <v>0.2231404958677686</v>
      </c>
      <c r="Q51" s="68">
        <f t="shared" si="76"/>
        <v>0.34710743801652894</v>
      </c>
      <c r="R51" s="68">
        <f t="shared" si="76"/>
        <v>0.23966942148760331</v>
      </c>
      <c r="S51" s="69">
        <f t="shared" si="76"/>
        <v>1</v>
      </c>
      <c r="T51" s="16">
        <f t="shared" si="77"/>
        <v>2.4793388429752067E-2</v>
      </c>
      <c r="U51" s="68">
        <f t="shared" si="77"/>
        <v>8.2644628099173556E-3</v>
      </c>
      <c r="V51" s="68">
        <f t="shared" si="77"/>
        <v>0.54545454545454541</v>
      </c>
      <c r="W51" s="68">
        <f t="shared" si="77"/>
        <v>0.42148760330578511</v>
      </c>
      <c r="X51" s="69">
        <f t="shared" si="77"/>
        <v>1</v>
      </c>
    </row>
    <row r="52" spans="1:24">
      <c r="A52" s="74"/>
      <c r="B52" s="3" t="s">
        <v>22</v>
      </c>
      <c r="C52" s="9" t="s">
        <v>24</v>
      </c>
      <c r="D52" s="16">
        <f t="shared" si="73"/>
        <v>0.42268041237113402</v>
      </c>
      <c r="E52" s="68">
        <f t="shared" si="73"/>
        <v>0.57731958762886593</v>
      </c>
      <c r="F52" s="69">
        <f t="shared" si="73"/>
        <v>1</v>
      </c>
      <c r="G52" s="16">
        <f t="shared" si="74"/>
        <v>0</v>
      </c>
      <c r="H52" s="68">
        <f t="shared" si="74"/>
        <v>0.60416666666666663</v>
      </c>
      <c r="I52" s="68">
        <f t="shared" si="74"/>
        <v>0.39583333333333331</v>
      </c>
      <c r="J52" s="69">
        <f t="shared" si="74"/>
        <v>1</v>
      </c>
      <c r="K52" s="16">
        <f t="shared" si="75"/>
        <v>0.3473684210526316</v>
      </c>
      <c r="L52" s="68">
        <f t="shared" si="75"/>
        <v>0.33684210526315789</v>
      </c>
      <c r="M52" s="68">
        <f t="shared" si="75"/>
        <v>0.31578947368421051</v>
      </c>
      <c r="N52" s="69">
        <f t="shared" si="75"/>
        <v>1</v>
      </c>
      <c r="O52" s="16">
        <f t="shared" si="76"/>
        <v>0.12371134020618557</v>
      </c>
      <c r="P52" s="68">
        <f t="shared" si="76"/>
        <v>0.24742268041237114</v>
      </c>
      <c r="Q52" s="68">
        <f t="shared" si="76"/>
        <v>0.40206185567010311</v>
      </c>
      <c r="R52" s="68">
        <f t="shared" si="76"/>
        <v>0.22680412371134021</v>
      </c>
      <c r="S52" s="69">
        <f t="shared" si="76"/>
        <v>1</v>
      </c>
      <c r="T52" s="16">
        <f t="shared" si="77"/>
        <v>0</v>
      </c>
      <c r="U52" s="68">
        <f t="shared" si="77"/>
        <v>1.0309278350515464E-2</v>
      </c>
      <c r="V52" s="68">
        <f t="shared" si="77"/>
        <v>1.0309278350515464E-2</v>
      </c>
      <c r="W52" s="68">
        <f t="shared" si="77"/>
        <v>0.97938144329896903</v>
      </c>
      <c r="X52" s="69">
        <f t="shared" si="77"/>
        <v>1</v>
      </c>
    </row>
    <row r="53" spans="1:24" ht="17" thickBot="1">
      <c r="A53" s="75"/>
      <c r="B53" s="1" t="s">
        <v>4</v>
      </c>
      <c r="C53" s="10" t="s">
        <v>24</v>
      </c>
      <c r="D53" s="19">
        <f t="shared" si="73"/>
        <v>0.41806020066889632</v>
      </c>
      <c r="E53" s="71">
        <f t="shared" si="73"/>
        <v>0.58193979933110362</v>
      </c>
      <c r="F53" s="72">
        <f t="shared" si="73"/>
        <v>1</v>
      </c>
      <c r="G53" s="19">
        <f t="shared" si="74"/>
        <v>0.16445182724252491</v>
      </c>
      <c r="H53" s="71">
        <f t="shared" si="74"/>
        <v>0.73920265780730898</v>
      </c>
      <c r="I53" s="71">
        <f t="shared" si="74"/>
        <v>9.634551495016612E-2</v>
      </c>
      <c r="J53" s="72">
        <f t="shared" si="74"/>
        <v>1</v>
      </c>
      <c r="K53" s="19">
        <f t="shared" si="75"/>
        <v>0.27470686767169178</v>
      </c>
      <c r="L53" s="71">
        <f t="shared" si="75"/>
        <v>0.30653266331658291</v>
      </c>
      <c r="M53" s="71">
        <f t="shared" si="75"/>
        <v>0.41876046901172531</v>
      </c>
      <c r="N53" s="72">
        <f t="shared" si="75"/>
        <v>1</v>
      </c>
      <c r="O53" s="19">
        <f t="shared" si="76"/>
        <v>0.15016501650165018</v>
      </c>
      <c r="P53" s="71">
        <f t="shared" si="76"/>
        <v>0.19636963696369636</v>
      </c>
      <c r="Q53" s="71">
        <f t="shared" si="76"/>
        <v>0.34818481848184818</v>
      </c>
      <c r="R53" s="71">
        <f t="shared" si="76"/>
        <v>0.30528052805280526</v>
      </c>
      <c r="S53" s="72">
        <f t="shared" si="76"/>
        <v>1</v>
      </c>
      <c r="T53" s="19">
        <f t="shared" si="77"/>
        <v>0.13696369636963696</v>
      </c>
      <c r="U53" s="71">
        <f t="shared" si="77"/>
        <v>0.28382838283828382</v>
      </c>
      <c r="V53" s="71">
        <f t="shared" si="77"/>
        <v>0.22607260726072606</v>
      </c>
      <c r="W53" s="71">
        <f t="shared" si="77"/>
        <v>0.35313531353135313</v>
      </c>
      <c r="X53" s="72">
        <f t="shared" si="77"/>
        <v>1</v>
      </c>
    </row>
    <row r="54" spans="1:24">
      <c r="A54" s="73" t="s">
        <v>5</v>
      </c>
      <c r="B54" s="60" t="s">
        <v>19</v>
      </c>
      <c r="C54" s="8" t="s">
        <v>24</v>
      </c>
      <c r="D54" s="13">
        <f t="shared" si="73"/>
        <v>0.46575342465753422</v>
      </c>
      <c r="E54" s="65">
        <f t="shared" si="73"/>
        <v>0.53424657534246578</v>
      </c>
      <c r="F54" s="66">
        <f t="shared" si="73"/>
        <v>1</v>
      </c>
      <c r="G54" s="13">
        <f t="shared" si="74"/>
        <v>0.3783783783783784</v>
      </c>
      <c r="H54" s="65">
        <f t="shared" si="74"/>
        <v>0.6216216216216216</v>
      </c>
      <c r="I54" s="65">
        <f t="shared" si="74"/>
        <v>0</v>
      </c>
      <c r="J54" s="66">
        <f t="shared" si="74"/>
        <v>1</v>
      </c>
      <c r="K54" s="13">
        <f t="shared" si="75"/>
        <v>0.21621621621621623</v>
      </c>
      <c r="L54" s="65">
        <f t="shared" si="75"/>
        <v>0.27027027027027029</v>
      </c>
      <c r="M54" s="65">
        <f t="shared" si="75"/>
        <v>0.51351351351351349</v>
      </c>
      <c r="N54" s="66">
        <f t="shared" si="75"/>
        <v>1</v>
      </c>
      <c r="O54" s="13">
        <f t="shared" si="76"/>
        <v>0.27631578947368424</v>
      </c>
      <c r="P54" s="65">
        <f t="shared" si="76"/>
        <v>9.2105263157894732E-2</v>
      </c>
      <c r="Q54" s="65">
        <f t="shared" si="76"/>
        <v>0.30263157894736842</v>
      </c>
      <c r="R54" s="65">
        <f t="shared" si="76"/>
        <v>0.32894736842105265</v>
      </c>
      <c r="S54" s="66">
        <f t="shared" si="76"/>
        <v>1</v>
      </c>
      <c r="T54" s="13">
        <f t="shared" si="77"/>
        <v>0.56164383561643838</v>
      </c>
      <c r="U54" s="65">
        <f t="shared" si="77"/>
        <v>0.17808219178082191</v>
      </c>
      <c r="V54" s="65">
        <f t="shared" si="77"/>
        <v>0.15068493150684931</v>
      </c>
      <c r="W54" s="65">
        <f t="shared" si="77"/>
        <v>0.1095890410958904</v>
      </c>
      <c r="X54" s="66">
        <f t="shared" si="77"/>
        <v>1</v>
      </c>
    </row>
    <row r="55" spans="1:24">
      <c r="A55" s="74"/>
      <c r="B55" s="3" t="s">
        <v>20</v>
      </c>
      <c r="C55" s="9" t="s">
        <v>24</v>
      </c>
      <c r="D55" s="16">
        <f t="shared" si="73"/>
        <v>0.51239669421487599</v>
      </c>
      <c r="E55" s="68">
        <f t="shared" si="73"/>
        <v>0.48760330578512395</v>
      </c>
      <c r="F55" s="69">
        <f t="shared" si="73"/>
        <v>1</v>
      </c>
      <c r="G55" s="16">
        <f t="shared" si="74"/>
        <v>0.19834710743801653</v>
      </c>
      <c r="H55" s="68">
        <f t="shared" si="74"/>
        <v>0.75206611570247939</v>
      </c>
      <c r="I55" s="68">
        <f t="shared" si="74"/>
        <v>4.9586776859504134E-2</v>
      </c>
      <c r="J55" s="69">
        <f t="shared" si="74"/>
        <v>1</v>
      </c>
      <c r="K55" s="16">
        <f t="shared" si="75"/>
        <v>0.24576271186440679</v>
      </c>
      <c r="L55" s="68">
        <f t="shared" si="75"/>
        <v>0.28813559322033899</v>
      </c>
      <c r="M55" s="68">
        <f t="shared" si="75"/>
        <v>0.46610169491525422</v>
      </c>
      <c r="N55" s="69">
        <f t="shared" si="75"/>
        <v>1</v>
      </c>
      <c r="O55" s="16">
        <f t="shared" si="76"/>
        <v>0.19327731092436976</v>
      </c>
      <c r="P55" s="68">
        <f t="shared" si="76"/>
        <v>0.19327731092436976</v>
      </c>
      <c r="Q55" s="68">
        <f t="shared" si="76"/>
        <v>0.31932773109243695</v>
      </c>
      <c r="R55" s="68">
        <f t="shared" si="76"/>
        <v>0.29411764705882354</v>
      </c>
      <c r="S55" s="69">
        <f t="shared" si="76"/>
        <v>1</v>
      </c>
      <c r="T55" s="16">
        <f t="shared" si="77"/>
        <v>8.1967213114754103E-3</v>
      </c>
      <c r="U55" s="68">
        <f t="shared" si="77"/>
        <v>0.5901639344262295</v>
      </c>
      <c r="V55" s="68">
        <f t="shared" si="77"/>
        <v>0.22131147540983606</v>
      </c>
      <c r="W55" s="68">
        <f t="shared" si="77"/>
        <v>0.18032786885245902</v>
      </c>
      <c r="X55" s="69">
        <f t="shared" si="77"/>
        <v>1</v>
      </c>
    </row>
    <row r="56" spans="1:24">
      <c r="A56" s="74"/>
      <c r="B56" s="3" t="s">
        <v>21</v>
      </c>
      <c r="C56" s="9" t="s">
        <v>24</v>
      </c>
      <c r="D56" s="16">
        <f t="shared" si="73"/>
        <v>0.31168831168831168</v>
      </c>
      <c r="E56" s="68">
        <f t="shared" si="73"/>
        <v>0.68831168831168832</v>
      </c>
      <c r="F56" s="69">
        <f t="shared" si="73"/>
        <v>1</v>
      </c>
      <c r="G56" s="16">
        <f t="shared" si="74"/>
        <v>2.564102564102564E-2</v>
      </c>
      <c r="H56" s="68">
        <f t="shared" si="74"/>
        <v>0.9358974358974359</v>
      </c>
      <c r="I56" s="68">
        <f t="shared" si="74"/>
        <v>3.8461538461538464E-2</v>
      </c>
      <c r="J56" s="69">
        <f t="shared" si="74"/>
        <v>1</v>
      </c>
      <c r="K56" s="16">
        <f t="shared" si="75"/>
        <v>0.2857142857142857</v>
      </c>
      <c r="L56" s="68">
        <f t="shared" si="75"/>
        <v>0.35064935064935066</v>
      </c>
      <c r="M56" s="68">
        <f t="shared" si="75"/>
        <v>0.36363636363636365</v>
      </c>
      <c r="N56" s="69">
        <f t="shared" si="75"/>
        <v>1</v>
      </c>
      <c r="O56" s="16">
        <f t="shared" si="76"/>
        <v>0.21794871794871795</v>
      </c>
      <c r="P56" s="68">
        <f t="shared" si="76"/>
        <v>0.23076923076923078</v>
      </c>
      <c r="Q56" s="68">
        <f t="shared" si="76"/>
        <v>0.30769230769230771</v>
      </c>
      <c r="R56" s="68">
        <f t="shared" si="76"/>
        <v>0.24358974358974358</v>
      </c>
      <c r="S56" s="69">
        <f t="shared" si="76"/>
        <v>1</v>
      </c>
      <c r="T56" s="16">
        <f t="shared" si="77"/>
        <v>3.8461538461538464E-2</v>
      </c>
      <c r="U56" s="68">
        <f t="shared" si="77"/>
        <v>0</v>
      </c>
      <c r="V56" s="68">
        <f t="shared" si="77"/>
        <v>0.5641025641025641</v>
      </c>
      <c r="W56" s="68">
        <f t="shared" si="77"/>
        <v>0.39743589743589741</v>
      </c>
      <c r="X56" s="69">
        <f t="shared" si="77"/>
        <v>1</v>
      </c>
    </row>
    <row r="57" spans="1:24">
      <c r="A57" s="74"/>
      <c r="B57" s="3" t="s">
        <v>22</v>
      </c>
      <c r="C57" s="9" t="s">
        <v>24</v>
      </c>
      <c r="D57" s="16">
        <f t="shared" si="73"/>
        <v>0.52238805970149249</v>
      </c>
      <c r="E57" s="68">
        <f t="shared" si="73"/>
        <v>0.47761194029850745</v>
      </c>
      <c r="F57" s="69">
        <f t="shared" si="73"/>
        <v>1</v>
      </c>
      <c r="G57" s="16">
        <f t="shared" si="74"/>
        <v>0</v>
      </c>
      <c r="H57" s="68">
        <f t="shared" si="74"/>
        <v>0.66666666666666663</v>
      </c>
      <c r="I57" s="68">
        <f t="shared" si="74"/>
        <v>0.33333333333333331</v>
      </c>
      <c r="J57" s="69">
        <f t="shared" si="74"/>
        <v>1</v>
      </c>
      <c r="K57" s="16">
        <f t="shared" si="75"/>
        <v>0.2878787878787879</v>
      </c>
      <c r="L57" s="68">
        <f t="shared" si="75"/>
        <v>0.37878787878787878</v>
      </c>
      <c r="M57" s="68">
        <f t="shared" si="75"/>
        <v>0.33333333333333331</v>
      </c>
      <c r="N57" s="69">
        <f t="shared" si="75"/>
        <v>1</v>
      </c>
      <c r="O57" s="16">
        <f t="shared" si="76"/>
        <v>0.1044776119402985</v>
      </c>
      <c r="P57" s="68">
        <f t="shared" si="76"/>
        <v>0.20895522388059701</v>
      </c>
      <c r="Q57" s="68">
        <f t="shared" si="76"/>
        <v>0.43283582089552236</v>
      </c>
      <c r="R57" s="68">
        <f t="shared" si="76"/>
        <v>0.2537313432835821</v>
      </c>
      <c r="S57" s="69">
        <f t="shared" si="76"/>
        <v>1</v>
      </c>
      <c r="T57" s="16">
        <f t="shared" si="77"/>
        <v>0</v>
      </c>
      <c r="U57" s="68">
        <f t="shared" si="77"/>
        <v>1.4925373134328358E-2</v>
      </c>
      <c r="V57" s="68">
        <f t="shared" si="77"/>
        <v>0</v>
      </c>
      <c r="W57" s="68">
        <f t="shared" si="77"/>
        <v>0.9850746268656716</v>
      </c>
      <c r="X57" s="69">
        <f t="shared" si="77"/>
        <v>1</v>
      </c>
    </row>
    <row r="58" spans="1:24" ht="17" thickBot="1">
      <c r="A58" s="75"/>
      <c r="B58" s="1" t="s">
        <v>4</v>
      </c>
      <c r="C58" s="10" t="s">
        <v>24</v>
      </c>
      <c r="D58" s="19">
        <f t="shared" si="73"/>
        <v>0.45857988165680474</v>
      </c>
      <c r="E58" s="71">
        <f t="shared" si="73"/>
        <v>0.54142011834319526</v>
      </c>
      <c r="F58" s="72">
        <f t="shared" si="73"/>
        <v>1</v>
      </c>
      <c r="G58" s="19">
        <f t="shared" si="74"/>
        <v>0.15929203539823009</v>
      </c>
      <c r="H58" s="71">
        <f t="shared" si="74"/>
        <v>0.74926253687315636</v>
      </c>
      <c r="I58" s="71">
        <f t="shared" si="74"/>
        <v>9.1445427728613568E-2</v>
      </c>
      <c r="J58" s="72">
        <f t="shared" si="74"/>
        <v>1</v>
      </c>
      <c r="K58" s="19">
        <f t="shared" si="75"/>
        <v>0.25671641791044775</v>
      </c>
      <c r="L58" s="71">
        <f t="shared" si="75"/>
        <v>0.31641791044776119</v>
      </c>
      <c r="M58" s="71">
        <f t="shared" si="75"/>
        <v>0.42686567164179107</v>
      </c>
      <c r="N58" s="72">
        <f t="shared" si="75"/>
        <v>1</v>
      </c>
      <c r="O58" s="19">
        <f t="shared" si="76"/>
        <v>0.2</v>
      </c>
      <c r="P58" s="71">
        <f t="shared" si="76"/>
        <v>0.18235294117647058</v>
      </c>
      <c r="Q58" s="71">
        <f t="shared" si="76"/>
        <v>0.3352941176470588</v>
      </c>
      <c r="R58" s="71">
        <f t="shared" si="76"/>
        <v>0.28235294117647058</v>
      </c>
      <c r="S58" s="72">
        <f t="shared" si="76"/>
        <v>1</v>
      </c>
      <c r="T58" s="19">
        <f t="shared" si="77"/>
        <v>0.13235294117647059</v>
      </c>
      <c r="U58" s="71">
        <f t="shared" si="77"/>
        <v>0.25294117647058822</v>
      </c>
      <c r="V58" s="71">
        <f t="shared" si="77"/>
        <v>0.2411764705882353</v>
      </c>
      <c r="W58" s="71">
        <f t="shared" si="77"/>
        <v>0.37352941176470589</v>
      </c>
      <c r="X58" s="72">
        <f t="shared" si="77"/>
        <v>1</v>
      </c>
    </row>
    <row r="59" spans="1:24">
      <c r="A59" s="73" t="s">
        <v>6</v>
      </c>
      <c r="B59" s="60" t="s">
        <v>19</v>
      </c>
      <c r="C59" s="8" t="s">
        <v>24</v>
      </c>
      <c r="D59" s="13">
        <f t="shared" si="73"/>
        <v>0.2857142857142857</v>
      </c>
      <c r="E59" s="65">
        <f t="shared" si="73"/>
        <v>0.7142857142857143</v>
      </c>
      <c r="F59" s="66">
        <f t="shared" si="73"/>
        <v>1</v>
      </c>
      <c r="G59" s="13">
        <f t="shared" si="74"/>
        <v>0.45238095238095238</v>
      </c>
      <c r="H59" s="65">
        <f t="shared" si="74"/>
        <v>0.54761904761904767</v>
      </c>
      <c r="I59" s="65">
        <f t="shared" si="74"/>
        <v>0</v>
      </c>
      <c r="J59" s="66">
        <f t="shared" si="74"/>
        <v>1</v>
      </c>
      <c r="K59" s="13">
        <f t="shared" si="75"/>
        <v>0.21428571428571427</v>
      </c>
      <c r="L59" s="65">
        <f t="shared" si="75"/>
        <v>0.23809523809523808</v>
      </c>
      <c r="M59" s="65">
        <f t="shared" si="75"/>
        <v>0.54761904761904767</v>
      </c>
      <c r="N59" s="66">
        <f t="shared" si="75"/>
        <v>1</v>
      </c>
      <c r="O59" s="13">
        <f t="shared" si="76"/>
        <v>9.5238095238095233E-2</v>
      </c>
      <c r="P59" s="65">
        <f t="shared" si="76"/>
        <v>0.14285714285714285</v>
      </c>
      <c r="Q59" s="65">
        <f t="shared" si="76"/>
        <v>0.35714285714285715</v>
      </c>
      <c r="R59" s="65">
        <f t="shared" si="76"/>
        <v>0.40476190476190477</v>
      </c>
      <c r="S59" s="66">
        <f t="shared" si="76"/>
        <v>1</v>
      </c>
      <c r="T59" s="13">
        <f t="shared" si="77"/>
        <v>0.47619047619047616</v>
      </c>
      <c r="U59" s="65">
        <f t="shared" si="77"/>
        <v>0.35714285714285715</v>
      </c>
      <c r="V59" s="65">
        <f t="shared" si="77"/>
        <v>7.1428571428571425E-2</v>
      </c>
      <c r="W59" s="65">
        <f t="shared" si="77"/>
        <v>9.5238095238095233E-2</v>
      </c>
      <c r="X59" s="66">
        <f t="shared" si="77"/>
        <v>1</v>
      </c>
    </row>
    <row r="60" spans="1:24">
      <c r="A60" s="74"/>
      <c r="B60" s="3" t="s">
        <v>20</v>
      </c>
      <c r="C60" s="9" t="s">
        <v>24</v>
      </c>
      <c r="D60" s="16">
        <f t="shared" si="73"/>
        <v>0.375</v>
      </c>
      <c r="E60" s="68">
        <f t="shared" si="73"/>
        <v>0.625</v>
      </c>
      <c r="F60" s="69">
        <f t="shared" si="73"/>
        <v>1</v>
      </c>
      <c r="G60" s="16">
        <f t="shared" si="74"/>
        <v>0.2361111111111111</v>
      </c>
      <c r="H60" s="68">
        <f t="shared" si="74"/>
        <v>0.75</v>
      </c>
      <c r="I60" s="68">
        <f t="shared" si="74"/>
        <v>1.3888888888888888E-2</v>
      </c>
      <c r="J60" s="69">
        <f t="shared" si="74"/>
        <v>1</v>
      </c>
      <c r="K60" s="16">
        <f t="shared" si="75"/>
        <v>0.24657534246575341</v>
      </c>
      <c r="L60" s="68">
        <f t="shared" si="75"/>
        <v>0.20547945205479451</v>
      </c>
      <c r="M60" s="68">
        <f t="shared" si="75"/>
        <v>0.54794520547945202</v>
      </c>
      <c r="N60" s="69">
        <f t="shared" si="75"/>
        <v>1</v>
      </c>
      <c r="O60" s="16">
        <f t="shared" si="76"/>
        <v>5.4054054054054057E-2</v>
      </c>
      <c r="P60" s="68">
        <f t="shared" si="76"/>
        <v>0.1891891891891892</v>
      </c>
      <c r="Q60" s="68">
        <f t="shared" si="76"/>
        <v>0.27027027027027029</v>
      </c>
      <c r="R60" s="68">
        <f t="shared" si="76"/>
        <v>0.48648648648648651</v>
      </c>
      <c r="S60" s="69">
        <f t="shared" si="76"/>
        <v>1</v>
      </c>
      <c r="T60" s="16">
        <f t="shared" si="77"/>
        <v>2.6666666666666668E-2</v>
      </c>
      <c r="U60" s="68">
        <f t="shared" si="77"/>
        <v>0.50666666666666671</v>
      </c>
      <c r="V60" s="68">
        <f t="shared" si="77"/>
        <v>0.22666666666666666</v>
      </c>
      <c r="W60" s="68">
        <f t="shared" si="77"/>
        <v>0.24</v>
      </c>
      <c r="X60" s="69">
        <f t="shared" si="77"/>
        <v>1</v>
      </c>
    </row>
    <row r="61" spans="1:24">
      <c r="A61" s="74"/>
      <c r="B61" s="3" t="s">
        <v>21</v>
      </c>
      <c r="C61" s="9" t="s">
        <v>24</v>
      </c>
      <c r="D61" s="16">
        <f t="shared" si="73"/>
        <v>0.18181818181818182</v>
      </c>
      <c r="E61" s="68">
        <f t="shared" si="73"/>
        <v>0.81818181818181823</v>
      </c>
      <c r="F61" s="69">
        <f t="shared" si="73"/>
        <v>1</v>
      </c>
      <c r="G61" s="16">
        <f t="shared" si="74"/>
        <v>0</v>
      </c>
      <c r="H61" s="68">
        <f t="shared" si="74"/>
        <v>1</v>
      </c>
      <c r="I61" s="68">
        <f t="shared" si="74"/>
        <v>0</v>
      </c>
      <c r="J61" s="69">
        <f t="shared" si="74"/>
        <v>1</v>
      </c>
      <c r="K61" s="16">
        <f t="shared" si="75"/>
        <v>0.39130434782608697</v>
      </c>
      <c r="L61" s="68">
        <f t="shared" si="75"/>
        <v>0.34782608695652173</v>
      </c>
      <c r="M61" s="68">
        <f t="shared" si="75"/>
        <v>0.2608695652173913</v>
      </c>
      <c r="N61" s="69">
        <f t="shared" si="75"/>
        <v>1</v>
      </c>
      <c r="O61" s="16">
        <f t="shared" si="76"/>
        <v>0.17391304347826086</v>
      </c>
      <c r="P61" s="68">
        <f t="shared" si="76"/>
        <v>0.21739130434782608</v>
      </c>
      <c r="Q61" s="68">
        <f t="shared" si="76"/>
        <v>0.34782608695652173</v>
      </c>
      <c r="R61" s="68">
        <f t="shared" si="76"/>
        <v>0.2608695652173913</v>
      </c>
      <c r="S61" s="69">
        <f t="shared" si="76"/>
        <v>1</v>
      </c>
      <c r="T61" s="16">
        <f t="shared" si="77"/>
        <v>0</v>
      </c>
      <c r="U61" s="68">
        <f t="shared" si="77"/>
        <v>0</v>
      </c>
      <c r="V61" s="68">
        <f t="shared" si="77"/>
        <v>0.47826086956521741</v>
      </c>
      <c r="W61" s="68">
        <f t="shared" si="77"/>
        <v>0.52173913043478259</v>
      </c>
      <c r="X61" s="69">
        <f t="shared" si="77"/>
        <v>1</v>
      </c>
    </row>
    <row r="62" spans="1:24">
      <c r="A62" s="74"/>
      <c r="B62" s="3" t="s">
        <v>22</v>
      </c>
      <c r="C62" s="9" t="s">
        <v>24</v>
      </c>
      <c r="D62" s="16">
        <f t="shared" si="73"/>
        <v>9.5238095238095233E-2</v>
      </c>
      <c r="E62" s="68">
        <f t="shared" si="73"/>
        <v>0.90476190476190477</v>
      </c>
      <c r="F62" s="69">
        <f t="shared" si="73"/>
        <v>1</v>
      </c>
      <c r="G62" s="16">
        <f t="shared" si="74"/>
        <v>0</v>
      </c>
      <c r="H62" s="68">
        <f t="shared" si="74"/>
        <v>0.5714285714285714</v>
      </c>
      <c r="I62" s="68">
        <f t="shared" si="74"/>
        <v>0.42857142857142855</v>
      </c>
      <c r="J62" s="69">
        <f t="shared" si="74"/>
        <v>1</v>
      </c>
      <c r="K62" s="16">
        <f t="shared" si="75"/>
        <v>0.55000000000000004</v>
      </c>
      <c r="L62" s="68">
        <f t="shared" si="75"/>
        <v>0.2</v>
      </c>
      <c r="M62" s="68">
        <f t="shared" si="75"/>
        <v>0.25</v>
      </c>
      <c r="N62" s="69">
        <f t="shared" si="75"/>
        <v>1</v>
      </c>
      <c r="O62" s="16">
        <f t="shared" si="76"/>
        <v>0.19047619047619047</v>
      </c>
      <c r="P62" s="68">
        <f t="shared" si="76"/>
        <v>0.33333333333333331</v>
      </c>
      <c r="Q62" s="68">
        <f t="shared" si="76"/>
        <v>0.2857142857142857</v>
      </c>
      <c r="R62" s="68">
        <f t="shared" si="76"/>
        <v>0.19047619047619047</v>
      </c>
      <c r="S62" s="69">
        <f t="shared" si="76"/>
        <v>1</v>
      </c>
      <c r="T62" s="16">
        <f t="shared" si="77"/>
        <v>0</v>
      </c>
      <c r="U62" s="68">
        <f t="shared" si="77"/>
        <v>0</v>
      </c>
      <c r="V62" s="68">
        <f t="shared" si="77"/>
        <v>4.7619047619047616E-2</v>
      </c>
      <c r="W62" s="68">
        <f t="shared" si="77"/>
        <v>0.95238095238095233</v>
      </c>
      <c r="X62" s="69">
        <f t="shared" si="77"/>
        <v>1</v>
      </c>
    </row>
    <row r="63" spans="1:24" ht="17" thickBot="1">
      <c r="A63" s="75"/>
      <c r="B63" s="1" t="s">
        <v>4</v>
      </c>
      <c r="C63" s="10" t="s">
        <v>24</v>
      </c>
      <c r="D63" s="19">
        <f t="shared" si="73"/>
        <v>0.28662420382165604</v>
      </c>
      <c r="E63" s="71">
        <f t="shared" si="73"/>
        <v>0.7133757961783439</v>
      </c>
      <c r="F63" s="72">
        <f t="shared" si="73"/>
        <v>1</v>
      </c>
      <c r="G63" s="19">
        <f t="shared" si="74"/>
        <v>0.22784810126582278</v>
      </c>
      <c r="H63" s="71">
        <f t="shared" si="74"/>
        <v>0.70886075949367089</v>
      </c>
      <c r="I63" s="71">
        <f t="shared" si="74"/>
        <v>6.3291139240506333E-2</v>
      </c>
      <c r="J63" s="72">
        <f t="shared" si="74"/>
        <v>1</v>
      </c>
      <c r="K63" s="19">
        <f t="shared" si="75"/>
        <v>0.29746835443037972</v>
      </c>
      <c r="L63" s="71">
        <f t="shared" si="75"/>
        <v>0.23417721518987342</v>
      </c>
      <c r="M63" s="71">
        <f t="shared" si="75"/>
        <v>0.46835443037974683</v>
      </c>
      <c r="N63" s="72">
        <f t="shared" si="75"/>
        <v>1</v>
      </c>
      <c r="O63" s="19">
        <f t="shared" si="76"/>
        <v>0.1</v>
      </c>
      <c r="P63" s="71">
        <f t="shared" si="76"/>
        <v>0.2</v>
      </c>
      <c r="Q63" s="71">
        <f t="shared" si="76"/>
        <v>0.30625000000000002</v>
      </c>
      <c r="R63" s="71">
        <f t="shared" si="76"/>
        <v>0.39374999999999999</v>
      </c>
      <c r="S63" s="72">
        <f t="shared" si="76"/>
        <v>1</v>
      </c>
      <c r="T63" s="19">
        <f t="shared" si="77"/>
        <v>0.13664596273291926</v>
      </c>
      <c r="U63" s="71">
        <f t="shared" si="77"/>
        <v>0.32919254658385094</v>
      </c>
      <c r="V63" s="71">
        <f t="shared" si="77"/>
        <v>0.19875776397515527</v>
      </c>
      <c r="W63" s="71">
        <f t="shared" si="77"/>
        <v>0.33540372670807456</v>
      </c>
      <c r="X63" s="72">
        <f t="shared" si="77"/>
        <v>1</v>
      </c>
    </row>
    <row r="64" spans="1:24">
      <c r="A64" s="73" t="s">
        <v>7</v>
      </c>
      <c r="B64" s="60" t="s">
        <v>19</v>
      </c>
      <c r="C64" s="8" t="s">
        <v>24</v>
      </c>
      <c r="D64" s="13">
        <f t="shared" si="73"/>
        <v>0.42857142857142855</v>
      </c>
      <c r="E64" s="65">
        <f t="shared" si="73"/>
        <v>0.5714285714285714</v>
      </c>
      <c r="F64" s="66">
        <f t="shared" si="73"/>
        <v>1</v>
      </c>
      <c r="G64" s="13">
        <f t="shared" si="74"/>
        <v>0.2413793103448276</v>
      </c>
      <c r="H64" s="65">
        <f t="shared" si="74"/>
        <v>0.72413793103448276</v>
      </c>
      <c r="I64" s="65">
        <f t="shared" si="74"/>
        <v>3.4482758620689655E-2</v>
      </c>
      <c r="J64" s="66">
        <f t="shared" si="74"/>
        <v>1</v>
      </c>
      <c r="K64" s="13">
        <f t="shared" si="75"/>
        <v>0.31034482758620691</v>
      </c>
      <c r="L64" s="65">
        <f t="shared" si="75"/>
        <v>0.34482758620689657</v>
      </c>
      <c r="M64" s="65">
        <f t="shared" si="75"/>
        <v>0.34482758620689657</v>
      </c>
      <c r="N64" s="66">
        <f t="shared" si="75"/>
        <v>1</v>
      </c>
      <c r="O64" s="13">
        <f t="shared" si="76"/>
        <v>6.8965517241379309E-2</v>
      </c>
      <c r="P64" s="65">
        <f t="shared" si="76"/>
        <v>0.2413793103448276</v>
      </c>
      <c r="Q64" s="65">
        <f t="shared" si="76"/>
        <v>0.48275862068965519</v>
      </c>
      <c r="R64" s="65">
        <f t="shared" si="76"/>
        <v>0.20689655172413793</v>
      </c>
      <c r="S64" s="66">
        <f t="shared" si="76"/>
        <v>1</v>
      </c>
      <c r="T64" s="13">
        <f t="shared" si="77"/>
        <v>0.48275862068965519</v>
      </c>
      <c r="U64" s="65">
        <f t="shared" si="77"/>
        <v>0.31034482758620691</v>
      </c>
      <c r="V64" s="65">
        <f t="shared" si="77"/>
        <v>3.4482758620689655E-2</v>
      </c>
      <c r="W64" s="65">
        <f t="shared" si="77"/>
        <v>0.17241379310344829</v>
      </c>
      <c r="X64" s="66">
        <f t="shared" si="77"/>
        <v>1</v>
      </c>
    </row>
    <row r="65" spans="1:24">
      <c r="A65" s="74"/>
      <c r="B65" s="3" t="s">
        <v>20</v>
      </c>
      <c r="C65" s="9" t="s">
        <v>24</v>
      </c>
      <c r="D65" s="16">
        <f t="shared" si="73"/>
        <v>0.54761904761904767</v>
      </c>
      <c r="E65" s="68">
        <f t="shared" si="73"/>
        <v>0.45238095238095238</v>
      </c>
      <c r="F65" s="69">
        <f t="shared" si="73"/>
        <v>1</v>
      </c>
      <c r="G65" s="16">
        <f t="shared" si="74"/>
        <v>2.3255813953488372E-2</v>
      </c>
      <c r="H65" s="68">
        <f t="shared" si="74"/>
        <v>0.83720930232558144</v>
      </c>
      <c r="I65" s="68">
        <f t="shared" si="74"/>
        <v>0.13953488372093023</v>
      </c>
      <c r="J65" s="69">
        <f t="shared" si="74"/>
        <v>1</v>
      </c>
      <c r="K65" s="16">
        <f t="shared" si="75"/>
        <v>0.2558139534883721</v>
      </c>
      <c r="L65" s="68">
        <f t="shared" si="75"/>
        <v>0.34883720930232559</v>
      </c>
      <c r="M65" s="68">
        <f t="shared" si="75"/>
        <v>0.39534883720930231</v>
      </c>
      <c r="N65" s="69">
        <f t="shared" si="75"/>
        <v>1</v>
      </c>
      <c r="O65" s="16">
        <f t="shared" si="76"/>
        <v>2.2727272727272728E-2</v>
      </c>
      <c r="P65" s="68">
        <f t="shared" si="76"/>
        <v>0.22727272727272727</v>
      </c>
      <c r="Q65" s="68">
        <f t="shared" si="76"/>
        <v>0.43181818181818182</v>
      </c>
      <c r="R65" s="68">
        <f t="shared" si="76"/>
        <v>0.31818181818181818</v>
      </c>
      <c r="S65" s="69">
        <f t="shared" si="76"/>
        <v>1</v>
      </c>
      <c r="T65" s="16">
        <f t="shared" si="77"/>
        <v>4.6511627906976744E-2</v>
      </c>
      <c r="U65" s="68">
        <f t="shared" si="77"/>
        <v>0.48837209302325579</v>
      </c>
      <c r="V65" s="68">
        <f t="shared" si="77"/>
        <v>0.20930232558139536</v>
      </c>
      <c r="W65" s="68">
        <f t="shared" si="77"/>
        <v>0.2558139534883721</v>
      </c>
      <c r="X65" s="69">
        <f t="shared" si="77"/>
        <v>1</v>
      </c>
    </row>
    <row r="66" spans="1:24">
      <c r="A66" s="74"/>
      <c r="B66" s="3" t="s">
        <v>21</v>
      </c>
      <c r="C66" s="9" t="s">
        <v>24</v>
      </c>
      <c r="D66" s="16">
        <f t="shared" ref="D66:F68" si="78">D20/$F20</f>
        <v>0.36842105263157893</v>
      </c>
      <c r="E66" s="68">
        <f t="shared" si="78"/>
        <v>0.63157894736842102</v>
      </c>
      <c r="F66" s="69">
        <f t="shared" si="78"/>
        <v>1</v>
      </c>
      <c r="G66" s="16">
        <f t="shared" ref="G66:J68" si="79">G20/$J20</f>
        <v>5.2631578947368418E-2</v>
      </c>
      <c r="H66" s="68">
        <f t="shared" si="79"/>
        <v>0.78947368421052633</v>
      </c>
      <c r="I66" s="68">
        <f t="shared" si="79"/>
        <v>0.15789473684210525</v>
      </c>
      <c r="J66" s="69">
        <f t="shared" si="79"/>
        <v>1</v>
      </c>
      <c r="K66" s="16">
        <f t="shared" ref="K66:N68" si="80">K20/$N20</f>
        <v>0.33333333333333331</v>
      </c>
      <c r="L66" s="68">
        <f t="shared" si="80"/>
        <v>0.5</v>
      </c>
      <c r="M66" s="68">
        <f t="shared" si="80"/>
        <v>0.16666666666666666</v>
      </c>
      <c r="N66" s="69">
        <f t="shared" si="80"/>
        <v>1</v>
      </c>
      <c r="O66" s="16">
        <f t="shared" ref="O66:S68" si="81">O20/$S20</f>
        <v>0.10526315789473684</v>
      </c>
      <c r="P66" s="68">
        <f t="shared" si="81"/>
        <v>0.21052631578947367</v>
      </c>
      <c r="Q66" s="68">
        <f t="shared" si="81"/>
        <v>0.47368421052631576</v>
      </c>
      <c r="R66" s="68">
        <f t="shared" si="81"/>
        <v>0.21052631578947367</v>
      </c>
      <c r="S66" s="69">
        <f t="shared" si="81"/>
        <v>1</v>
      </c>
      <c r="T66" s="16">
        <f t="shared" ref="T66:X68" si="82">T20/$X20</f>
        <v>0</v>
      </c>
      <c r="U66" s="68">
        <f t="shared" si="82"/>
        <v>5.2631578947368418E-2</v>
      </c>
      <c r="V66" s="68">
        <f t="shared" si="82"/>
        <v>0.57894736842105265</v>
      </c>
      <c r="W66" s="68">
        <f t="shared" si="82"/>
        <v>0.36842105263157893</v>
      </c>
      <c r="X66" s="69">
        <f t="shared" si="82"/>
        <v>1</v>
      </c>
    </row>
    <row r="67" spans="1:24">
      <c r="A67" s="74"/>
      <c r="B67" s="3" t="s">
        <v>22</v>
      </c>
      <c r="C67" s="9" t="s">
        <v>24</v>
      </c>
      <c r="D67" s="12" t="s">
        <v>24</v>
      </c>
      <c r="E67" s="4" t="s">
        <v>24</v>
      </c>
      <c r="F67" s="6" t="s">
        <v>24</v>
      </c>
      <c r="G67" s="5" t="s">
        <v>24</v>
      </c>
      <c r="H67" s="4" t="s">
        <v>24</v>
      </c>
      <c r="I67" s="4" t="s">
        <v>24</v>
      </c>
      <c r="J67" s="6" t="s">
        <v>24</v>
      </c>
      <c r="K67" s="5" t="s">
        <v>24</v>
      </c>
      <c r="L67" s="4" t="s">
        <v>24</v>
      </c>
      <c r="M67" s="4" t="s">
        <v>24</v>
      </c>
      <c r="N67" s="6" t="s">
        <v>24</v>
      </c>
      <c r="O67" s="5" t="s">
        <v>24</v>
      </c>
      <c r="P67" s="4" t="s">
        <v>24</v>
      </c>
      <c r="Q67" s="4" t="s">
        <v>24</v>
      </c>
      <c r="R67" s="4" t="s">
        <v>24</v>
      </c>
      <c r="S67" s="6" t="s">
        <v>24</v>
      </c>
      <c r="T67" s="5" t="s">
        <v>24</v>
      </c>
      <c r="U67" s="4" t="s">
        <v>24</v>
      </c>
      <c r="V67" s="4" t="s">
        <v>24</v>
      </c>
      <c r="W67" s="4" t="s">
        <v>24</v>
      </c>
      <c r="X67" s="6" t="s">
        <v>24</v>
      </c>
    </row>
    <row r="68" spans="1:24" ht="17" thickBot="1">
      <c r="A68" s="75"/>
      <c r="B68" s="1" t="s">
        <v>4</v>
      </c>
      <c r="C68" s="10" t="s">
        <v>24</v>
      </c>
      <c r="D68" s="19">
        <f t="shared" si="78"/>
        <v>0.47191011235955055</v>
      </c>
      <c r="E68" s="71">
        <f t="shared" si="78"/>
        <v>0.5280898876404494</v>
      </c>
      <c r="F68" s="72">
        <f t="shared" si="78"/>
        <v>1</v>
      </c>
      <c r="G68" s="19">
        <f t="shared" si="79"/>
        <v>9.8901098901098897E-2</v>
      </c>
      <c r="H68" s="71">
        <f t="shared" si="79"/>
        <v>0.79120879120879117</v>
      </c>
      <c r="I68" s="71">
        <f t="shared" si="79"/>
        <v>0.10989010989010989</v>
      </c>
      <c r="J68" s="72">
        <f t="shared" si="79"/>
        <v>1</v>
      </c>
      <c r="K68" s="19">
        <f t="shared" si="80"/>
        <v>0.28888888888888886</v>
      </c>
      <c r="L68" s="71">
        <f t="shared" si="80"/>
        <v>0.37777777777777777</v>
      </c>
      <c r="M68" s="71">
        <f t="shared" si="80"/>
        <v>0.33333333333333331</v>
      </c>
      <c r="N68" s="72">
        <f t="shared" si="80"/>
        <v>1</v>
      </c>
      <c r="O68" s="19">
        <f t="shared" si="81"/>
        <v>5.434782608695652E-2</v>
      </c>
      <c r="P68" s="71">
        <f t="shared" si="81"/>
        <v>0.22826086956521738</v>
      </c>
      <c r="Q68" s="71">
        <f t="shared" si="81"/>
        <v>0.45652173913043476</v>
      </c>
      <c r="R68" s="71">
        <f t="shared" si="81"/>
        <v>0.2608695652173913</v>
      </c>
      <c r="S68" s="72">
        <f t="shared" si="81"/>
        <v>1</v>
      </c>
      <c r="T68" s="19">
        <f t="shared" si="82"/>
        <v>0.17582417582417584</v>
      </c>
      <c r="U68" s="71">
        <f t="shared" si="82"/>
        <v>0.34065934065934067</v>
      </c>
      <c r="V68" s="71">
        <f t="shared" si="82"/>
        <v>0.23076923076923078</v>
      </c>
      <c r="W68" s="71">
        <f t="shared" si="82"/>
        <v>0.25274725274725274</v>
      </c>
      <c r="X68" s="72">
        <f t="shared" si="82"/>
        <v>1</v>
      </c>
    </row>
  </sheetData>
  <mergeCells count="30">
    <mergeCell ref="T1:X1"/>
    <mergeCell ref="C1:C2"/>
    <mergeCell ref="D1:F1"/>
    <mergeCell ref="G1:J1"/>
    <mergeCell ref="K1:N1"/>
    <mergeCell ref="O1:S1"/>
    <mergeCell ref="A31:A35"/>
    <mergeCell ref="A3:A7"/>
    <mergeCell ref="A8:A12"/>
    <mergeCell ref="A13:A17"/>
    <mergeCell ref="A18:A22"/>
    <mergeCell ref="G24:J24"/>
    <mergeCell ref="K24:N24"/>
    <mergeCell ref="O24:S24"/>
    <mergeCell ref="T24:X24"/>
    <mergeCell ref="A26:A30"/>
    <mergeCell ref="C24:C25"/>
    <mergeCell ref="D24:F24"/>
    <mergeCell ref="A64:A68"/>
    <mergeCell ref="A36:A40"/>
    <mergeCell ref="A41:A45"/>
    <mergeCell ref="C47:C48"/>
    <mergeCell ref="D47:F47"/>
    <mergeCell ref="O47:S47"/>
    <mergeCell ref="T47:X47"/>
    <mergeCell ref="A49:A53"/>
    <mergeCell ref="A54:A58"/>
    <mergeCell ref="A59:A63"/>
    <mergeCell ref="G47:J47"/>
    <mergeCell ref="K47:N47"/>
  </mergeCells>
  <conditionalFormatting sqref="C26:X29">
    <cfRule type="colorScale" priority="5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C31:X34">
    <cfRule type="colorScale" priority="4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C36:X39">
    <cfRule type="colorScale" priority="3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C41:X43 C44">
    <cfRule type="colorScale" priority="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49:E66 G49:I66 K49:M66 O49:R66 T49:W66 T68:W68 O68:R68 K68:M68 G68:I68 D68:E68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467CF-3DA1-984C-8E41-92C4B3231915}">
  <dimension ref="A1:K26"/>
  <sheetViews>
    <sheetView workbookViewId="0">
      <selection activeCell="V39" sqref="A1:XFD1048576"/>
    </sheetView>
  </sheetViews>
  <sheetFormatPr baseColWidth="10" defaultColWidth="10.83203125" defaultRowHeight="16"/>
  <cols>
    <col min="1" max="16384" width="10.83203125" style="4"/>
  </cols>
  <sheetData>
    <row r="1" spans="1:11">
      <c r="B1" s="73" t="s">
        <v>28</v>
      </c>
      <c r="C1" s="77"/>
      <c r="D1" s="73" t="s">
        <v>23</v>
      </c>
      <c r="E1" s="77"/>
      <c r="F1" s="73" t="s">
        <v>8</v>
      </c>
      <c r="G1" s="76"/>
      <c r="H1" s="73" t="s">
        <v>9</v>
      </c>
      <c r="I1" s="77"/>
      <c r="J1" s="73" t="s">
        <v>10</v>
      </c>
      <c r="K1" s="77"/>
    </row>
    <row r="2" spans="1:11" ht="17" thickBot="1">
      <c r="B2" s="44" t="s">
        <v>25</v>
      </c>
      <c r="C2" s="7" t="s">
        <v>26</v>
      </c>
      <c r="D2" s="44" t="s">
        <v>25</v>
      </c>
      <c r="E2" s="7" t="s">
        <v>26</v>
      </c>
      <c r="F2" s="44" t="s">
        <v>25</v>
      </c>
      <c r="G2" s="3" t="s">
        <v>26</v>
      </c>
      <c r="H2" s="44" t="s">
        <v>25</v>
      </c>
      <c r="I2" s="7" t="s">
        <v>26</v>
      </c>
      <c r="J2" s="44" t="s">
        <v>25</v>
      </c>
      <c r="K2" s="7" t="s">
        <v>26</v>
      </c>
    </row>
    <row r="3" spans="1:11">
      <c r="A3" s="43" t="s">
        <v>0</v>
      </c>
      <c r="B3" s="15">
        <v>0.134553187558177</v>
      </c>
      <c r="C3" s="14">
        <v>1.27018627935667E-2</v>
      </c>
      <c r="D3" s="15">
        <v>0.39454121385778701</v>
      </c>
      <c r="E3" s="14">
        <v>9.0054363056646204E-38</v>
      </c>
      <c r="F3" s="15">
        <v>0.115562816442296</v>
      </c>
      <c r="G3" s="51">
        <v>1.40490128846178E-2</v>
      </c>
      <c r="H3" s="31">
        <v>9.6235728537907503E-2</v>
      </c>
      <c r="I3" s="14">
        <v>5.1329398606328701E-2</v>
      </c>
      <c r="J3" s="15">
        <v>0.54943082602640103</v>
      </c>
      <c r="K3" s="14">
        <v>2.0057280242506001E-112</v>
      </c>
    </row>
    <row r="4" spans="1:11">
      <c r="A4" s="44" t="s">
        <v>5</v>
      </c>
      <c r="B4" s="18">
        <v>0.165133773292476</v>
      </c>
      <c r="C4" s="17">
        <v>2.65409185339456E-2</v>
      </c>
      <c r="D4" s="18">
        <v>0.38836897010760302</v>
      </c>
      <c r="E4" s="17">
        <v>8.4565168373894094E-20</v>
      </c>
      <c r="F4" s="34">
        <v>0.100176143015765</v>
      </c>
      <c r="G4" s="52">
        <v>0.34716416836092601</v>
      </c>
      <c r="H4" s="34">
        <v>0.116401863069131</v>
      </c>
      <c r="I4" s="17">
        <v>0.128859591640096</v>
      </c>
      <c r="J4" s="18">
        <v>0.59958467483498001</v>
      </c>
      <c r="K4" s="17">
        <v>1.7298668538074901E-73</v>
      </c>
    </row>
    <row r="5" spans="1:11">
      <c r="A5" s="44" t="s">
        <v>6</v>
      </c>
      <c r="B5" s="16">
        <v>0.221376149747534</v>
      </c>
      <c r="C5" s="17">
        <v>5.2773973024642797E-2</v>
      </c>
      <c r="D5" s="18">
        <v>0.48887777636308899</v>
      </c>
      <c r="E5" s="17">
        <v>2.9932759267846803E-14</v>
      </c>
      <c r="F5" s="18">
        <v>0.20980511381218001</v>
      </c>
      <c r="G5" s="52">
        <v>3.06607532947397E-2</v>
      </c>
      <c r="H5" s="34">
        <v>0.16373736792931801</v>
      </c>
      <c r="I5" s="17">
        <v>0.16863500976255599</v>
      </c>
      <c r="J5" s="18">
        <v>0.49946872970362299</v>
      </c>
      <c r="K5" s="17">
        <v>1.0588225658706501E-21</v>
      </c>
    </row>
    <row r="6" spans="1:11" ht="17" thickBot="1">
      <c r="A6" s="45" t="s">
        <v>7</v>
      </c>
      <c r="B6" s="19">
        <v>0.14415750602704899</v>
      </c>
      <c r="C6" s="20">
        <v>0.56913497848610906</v>
      </c>
      <c r="D6" s="42">
        <v>0.45865141204663401</v>
      </c>
      <c r="E6" s="20">
        <v>2.1543215318022801E-7</v>
      </c>
      <c r="F6" s="19">
        <v>0.13562312537166499</v>
      </c>
      <c r="G6" s="53">
        <v>0.72993118916858302</v>
      </c>
      <c r="H6" s="19">
        <v>0.145624139231949</v>
      </c>
      <c r="I6" s="20">
        <v>0.70322046834815199</v>
      </c>
      <c r="J6" s="42">
        <v>0.48487017961592699</v>
      </c>
      <c r="K6" s="20">
        <v>1.6482890077970001E-11</v>
      </c>
    </row>
    <row r="7" spans="1:11" ht="17" thickBot="1"/>
    <row r="8" spans="1:11">
      <c r="A8" s="2"/>
      <c r="B8" s="2"/>
      <c r="C8" s="73" t="s">
        <v>27</v>
      </c>
      <c r="D8" s="77"/>
    </row>
    <row r="9" spans="1:11" ht="17" thickBot="1">
      <c r="A9" s="2"/>
      <c r="B9" s="2"/>
      <c r="C9" s="44" t="s">
        <v>25</v>
      </c>
      <c r="D9" s="7" t="s">
        <v>26</v>
      </c>
    </row>
    <row r="10" spans="1:11" ht="17" thickBot="1">
      <c r="A10" s="87" t="s">
        <v>0</v>
      </c>
      <c r="B10" s="88"/>
      <c r="C10" s="21">
        <v>0.12051590241647001</v>
      </c>
      <c r="D10" s="54">
        <v>7.3042705318283E-3</v>
      </c>
    </row>
    <row r="11" spans="1:11">
      <c r="A11" s="73" t="s">
        <v>28</v>
      </c>
      <c r="B11" s="46" t="s">
        <v>1</v>
      </c>
      <c r="C11" s="15">
        <v>0.168321959822363</v>
      </c>
      <c r="D11" s="14">
        <v>3.0319528319195699E-2</v>
      </c>
    </row>
    <row r="12" spans="1:11" ht="17" thickBot="1">
      <c r="A12" s="75"/>
      <c r="B12" s="1" t="s">
        <v>2</v>
      </c>
      <c r="C12" s="23">
        <v>0.123332122521202</v>
      </c>
      <c r="D12" s="20">
        <v>0.104182226842343</v>
      </c>
    </row>
    <row r="13" spans="1:11">
      <c r="A13" s="73" t="s">
        <v>23</v>
      </c>
      <c r="B13" s="46" t="s">
        <v>12</v>
      </c>
      <c r="C13" s="22">
        <v>0.18008859709119099</v>
      </c>
      <c r="D13" s="14">
        <v>0.16980312372165801</v>
      </c>
    </row>
    <row r="14" spans="1:11">
      <c r="A14" s="74"/>
      <c r="B14" s="3" t="s">
        <v>13</v>
      </c>
      <c r="C14" s="18">
        <v>0.158219836744356</v>
      </c>
      <c r="D14" s="17">
        <v>1.2213108349519101E-3</v>
      </c>
    </row>
    <row r="15" spans="1:11" ht="17" thickBot="1">
      <c r="A15" s="75"/>
      <c r="B15" s="1" t="s">
        <v>14</v>
      </c>
      <c r="C15" s="23">
        <v>0.27860307132248502</v>
      </c>
      <c r="D15" s="20">
        <v>0.17335987457989799</v>
      </c>
    </row>
    <row r="16" spans="1:11">
      <c r="A16" s="73" t="s">
        <v>8</v>
      </c>
      <c r="B16" s="46" t="s">
        <v>15</v>
      </c>
      <c r="C16" s="22">
        <v>0.115420438179725</v>
      </c>
      <c r="D16" s="14">
        <v>0.633957135673751</v>
      </c>
    </row>
    <row r="17" spans="1:4">
      <c r="A17" s="74"/>
      <c r="B17" s="3" t="s">
        <v>16</v>
      </c>
      <c r="C17" s="24">
        <v>0.14256817039205499</v>
      </c>
      <c r="D17" s="17">
        <v>0.29250213865473801</v>
      </c>
    </row>
    <row r="18" spans="1:4" ht="17" thickBot="1">
      <c r="A18" s="75"/>
      <c r="B18" s="1" t="s">
        <v>17</v>
      </c>
      <c r="C18" s="42">
        <v>0.159812098743847</v>
      </c>
      <c r="D18" s="20">
        <v>4.7723936537488403E-2</v>
      </c>
    </row>
    <row r="19" spans="1:4">
      <c r="A19" s="73" t="s">
        <v>9</v>
      </c>
      <c r="B19" s="46" t="s">
        <v>18</v>
      </c>
      <c r="C19" s="22">
        <v>0.134061353967519</v>
      </c>
      <c r="D19" s="14">
        <v>0.77882103878440301</v>
      </c>
    </row>
    <row r="20" spans="1:4">
      <c r="A20" s="74"/>
      <c r="B20" s="3" t="s">
        <v>15</v>
      </c>
      <c r="C20" s="24">
        <v>0.16834628440624799</v>
      </c>
      <c r="D20" s="17">
        <v>0.35063199378987903</v>
      </c>
    </row>
    <row r="21" spans="1:4">
      <c r="A21" s="74"/>
      <c r="B21" s="3" t="s">
        <v>16</v>
      </c>
      <c r="C21" s="24">
        <v>0.15309409128441401</v>
      </c>
      <c r="D21" s="17">
        <v>0.13346519116705899</v>
      </c>
    </row>
    <row r="22" spans="1:4" ht="17" thickBot="1">
      <c r="A22" s="75"/>
      <c r="B22" s="1" t="s">
        <v>17</v>
      </c>
      <c r="C22" s="42">
        <v>0.198090422782562</v>
      </c>
      <c r="D22" s="20">
        <v>2.5845951395494799E-2</v>
      </c>
    </row>
    <row r="23" spans="1:4">
      <c r="A23" s="73" t="s">
        <v>10</v>
      </c>
      <c r="B23" s="46" t="s">
        <v>19</v>
      </c>
      <c r="C23" s="31">
        <v>0.17508054904300099</v>
      </c>
      <c r="D23" s="14">
        <v>0.27834368450611702</v>
      </c>
    </row>
    <row r="24" spans="1:4">
      <c r="A24" s="74"/>
      <c r="B24" s="3" t="s">
        <v>20</v>
      </c>
      <c r="C24" s="24">
        <v>0.171860961358757</v>
      </c>
      <c r="D24" s="17">
        <v>0.122881748397073</v>
      </c>
    </row>
    <row r="25" spans="1:4">
      <c r="A25" s="74"/>
      <c r="B25" s="3" t="s">
        <v>21</v>
      </c>
      <c r="C25" s="34">
        <v>0.17997651628415201</v>
      </c>
      <c r="D25" s="17">
        <v>0.18839182930294401</v>
      </c>
    </row>
    <row r="26" spans="1:4" ht="17" thickBot="1">
      <c r="A26" s="75"/>
      <c r="B26" s="1" t="s">
        <v>22</v>
      </c>
      <c r="C26" s="42">
        <v>0.18076633074755399</v>
      </c>
      <c r="D26" s="20">
        <v>3.13006036859119E-2</v>
      </c>
    </row>
  </sheetData>
  <mergeCells count="12">
    <mergeCell ref="J1:K1"/>
    <mergeCell ref="C8:D8"/>
    <mergeCell ref="A23:A26"/>
    <mergeCell ref="B1:C1"/>
    <mergeCell ref="D1:E1"/>
    <mergeCell ref="F1:G1"/>
    <mergeCell ref="H1:I1"/>
    <mergeCell ref="A10:B10"/>
    <mergeCell ref="A11:A12"/>
    <mergeCell ref="A13:A15"/>
    <mergeCell ref="A16:A18"/>
    <mergeCell ref="A19:A22"/>
  </mergeCells>
  <conditionalFormatting sqref="K3:K6">
    <cfRule type="cellIs" dxfId="12" priority="2" operator="lessThanOrEqual">
      <formula>0.05</formula>
    </cfRule>
  </conditionalFormatting>
  <conditionalFormatting sqref="E3:E6">
    <cfRule type="cellIs" dxfId="11" priority="6" operator="lessThanOrEqual">
      <formula>0.05</formula>
    </cfRule>
  </conditionalFormatting>
  <conditionalFormatting sqref="C3:C6">
    <cfRule type="cellIs" dxfId="10" priority="5" operator="lessThanOrEqual">
      <formula>0.05</formula>
    </cfRule>
  </conditionalFormatting>
  <conditionalFormatting sqref="I3:I6">
    <cfRule type="cellIs" dxfId="9" priority="4" operator="lessThanOrEqual">
      <formula>0.05</formula>
    </cfRule>
  </conditionalFormatting>
  <conditionalFormatting sqref="G3:G6">
    <cfRule type="cellIs" dxfId="8" priority="3" operator="lessThanOrEqual">
      <formula>0.05</formula>
    </cfRule>
  </conditionalFormatting>
  <conditionalFormatting sqref="D10:D26">
    <cfRule type="cellIs" dxfId="7" priority="1" operator="lessThanOrEqual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23203-F66F-CC4D-8A34-E9DD8A2F1CE9}">
  <dimension ref="A1:AC56"/>
  <sheetViews>
    <sheetView workbookViewId="0">
      <pane xSplit="3" ySplit="2" topLeftCell="D3" activePane="bottomRight" state="frozen"/>
      <selection activeCell="H31" sqref="H31"/>
      <selection pane="topRight" activeCell="H31" sqref="H31"/>
      <selection pane="bottomLeft" activeCell="H31" sqref="H31"/>
      <selection pane="bottomRight" activeCell="AE27" sqref="A1:XFD1048576"/>
    </sheetView>
  </sheetViews>
  <sheetFormatPr baseColWidth="10" defaultRowHeight="16"/>
  <cols>
    <col min="1" max="1" width="7" style="4" bestFit="1" customWidth="1"/>
    <col min="2" max="2" width="8" style="4" bestFit="1" customWidth="1"/>
    <col min="3" max="29" width="7.83203125" style="4" customWidth="1"/>
    <col min="30" max="16384" width="10.83203125" style="4"/>
  </cols>
  <sheetData>
    <row r="1" spans="1:29">
      <c r="C1" s="78" t="s">
        <v>0</v>
      </c>
      <c r="D1" s="73" t="s">
        <v>28</v>
      </c>
      <c r="E1" s="76"/>
      <c r="F1" s="77"/>
      <c r="G1" s="73" t="s">
        <v>23</v>
      </c>
      <c r="H1" s="76"/>
      <c r="I1" s="76"/>
      <c r="J1" s="77"/>
      <c r="K1" s="73" t="s">
        <v>8</v>
      </c>
      <c r="L1" s="76"/>
      <c r="M1" s="76"/>
      <c r="N1" s="77"/>
      <c r="O1" s="73" t="s">
        <v>9</v>
      </c>
      <c r="P1" s="76"/>
      <c r="Q1" s="76"/>
      <c r="R1" s="76"/>
      <c r="S1" s="77"/>
      <c r="T1" s="73" t="s">
        <v>10</v>
      </c>
      <c r="U1" s="76"/>
      <c r="V1" s="76"/>
      <c r="W1" s="76"/>
      <c r="X1" s="77"/>
      <c r="Y1" s="73" t="s">
        <v>11</v>
      </c>
      <c r="Z1" s="76"/>
      <c r="AA1" s="76"/>
      <c r="AB1" s="76"/>
      <c r="AC1" s="77"/>
    </row>
    <row r="2" spans="1:29" ht="17" thickBot="1">
      <c r="C2" s="89"/>
      <c r="D2" s="58" t="s">
        <v>1</v>
      </c>
      <c r="E2" s="3" t="s">
        <v>2</v>
      </c>
      <c r="F2" s="7" t="s">
        <v>4</v>
      </c>
      <c r="G2" s="58" t="s">
        <v>12</v>
      </c>
      <c r="H2" s="3" t="s">
        <v>13</v>
      </c>
      <c r="I2" s="3" t="s">
        <v>14</v>
      </c>
      <c r="J2" s="7" t="s">
        <v>4</v>
      </c>
      <c r="K2" s="58" t="s">
        <v>15</v>
      </c>
      <c r="L2" s="3" t="s">
        <v>16</v>
      </c>
      <c r="M2" s="3" t="s">
        <v>17</v>
      </c>
      <c r="N2" s="7" t="s">
        <v>4</v>
      </c>
      <c r="O2" s="58" t="s">
        <v>18</v>
      </c>
      <c r="P2" s="3" t="s">
        <v>15</v>
      </c>
      <c r="Q2" s="3" t="s">
        <v>16</v>
      </c>
      <c r="R2" s="3" t="s">
        <v>17</v>
      </c>
      <c r="S2" s="7" t="s">
        <v>4</v>
      </c>
      <c r="T2" s="58" t="s">
        <v>19</v>
      </c>
      <c r="U2" s="3" t="s">
        <v>20</v>
      </c>
      <c r="V2" s="3" t="s">
        <v>21</v>
      </c>
      <c r="W2" s="3" t="s">
        <v>22</v>
      </c>
      <c r="X2" s="7" t="s">
        <v>4</v>
      </c>
      <c r="Y2" s="58" t="s">
        <v>19</v>
      </c>
      <c r="Z2" s="3" t="s">
        <v>20</v>
      </c>
      <c r="AA2" s="3" t="s">
        <v>21</v>
      </c>
      <c r="AB2" s="3" t="s">
        <v>22</v>
      </c>
      <c r="AC2" s="7" t="s">
        <v>4</v>
      </c>
    </row>
    <row r="3" spans="1:29">
      <c r="A3" s="73" t="s">
        <v>0</v>
      </c>
      <c r="B3" s="60" t="s">
        <v>29</v>
      </c>
      <c r="C3" s="11">
        <v>508</v>
      </c>
      <c r="D3" s="50">
        <v>212</v>
      </c>
      <c r="E3" s="48">
        <v>286</v>
      </c>
      <c r="F3" s="49">
        <v>498</v>
      </c>
      <c r="G3" s="50">
        <v>68</v>
      </c>
      <c r="H3" s="48">
        <v>389</v>
      </c>
      <c r="I3" s="48">
        <v>47</v>
      </c>
      <c r="J3" s="49">
        <v>504</v>
      </c>
      <c r="K3" s="50">
        <v>152</v>
      </c>
      <c r="L3" s="48">
        <v>158</v>
      </c>
      <c r="M3" s="48">
        <v>186</v>
      </c>
      <c r="N3" s="49">
        <v>496</v>
      </c>
      <c r="O3" s="50">
        <v>82</v>
      </c>
      <c r="P3" s="48">
        <v>106</v>
      </c>
      <c r="Q3" s="48">
        <v>178</v>
      </c>
      <c r="R3" s="48">
        <v>133</v>
      </c>
      <c r="S3" s="49">
        <v>499</v>
      </c>
      <c r="T3" s="50">
        <v>70</v>
      </c>
      <c r="U3" s="48">
        <v>137</v>
      </c>
      <c r="V3" s="48">
        <v>110</v>
      </c>
      <c r="W3" s="48">
        <v>188</v>
      </c>
      <c r="X3" s="49">
        <v>505</v>
      </c>
      <c r="Y3" s="50">
        <v>115</v>
      </c>
      <c r="Z3" s="48">
        <v>191</v>
      </c>
      <c r="AA3" s="48">
        <v>111</v>
      </c>
      <c r="AB3" s="48">
        <v>83</v>
      </c>
      <c r="AC3" s="49">
        <v>500</v>
      </c>
    </row>
    <row r="4" spans="1:29">
      <c r="A4" s="74"/>
      <c r="B4" s="3" t="s">
        <v>30</v>
      </c>
      <c r="C4" s="9">
        <v>82</v>
      </c>
      <c r="D4" s="5">
        <v>26</v>
      </c>
      <c r="E4" s="4">
        <v>51</v>
      </c>
      <c r="F4" s="6">
        <v>77</v>
      </c>
      <c r="G4" s="5">
        <v>26</v>
      </c>
      <c r="H4" s="4">
        <v>51</v>
      </c>
      <c r="I4" s="4">
        <v>1</v>
      </c>
      <c r="J4" s="6">
        <v>78</v>
      </c>
      <c r="K4" s="5">
        <v>3</v>
      </c>
      <c r="L4" s="4">
        <v>17</v>
      </c>
      <c r="M4" s="4">
        <v>60</v>
      </c>
      <c r="N4" s="6">
        <v>80</v>
      </c>
      <c r="O4" s="5">
        <v>5</v>
      </c>
      <c r="P4" s="4">
        <v>4</v>
      </c>
      <c r="Q4" s="4">
        <v>21</v>
      </c>
      <c r="R4" s="4">
        <v>52</v>
      </c>
      <c r="S4" s="6">
        <v>82</v>
      </c>
      <c r="T4" s="5">
        <v>12</v>
      </c>
      <c r="U4" s="4">
        <v>31</v>
      </c>
      <c r="V4" s="4">
        <v>22</v>
      </c>
      <c r="W4" s="4">
        <v>14</v>
      </c>
      <c r="X4" s="6">
        <v>79</v>
      </c>
      <c r="Y4" s="5">
        <v>27</v>
      </c>
      <c r="Z4" s="4">
        <v>43</v>
      </c>
      <c r="AA4" s="4">
        <v>9</v>
      </c>
      <c r="AB4" s="4">
        <v>2</v>
      </c>
      <c r="AC4" s="6">
        <v>81</v>
      </c>
    </row>
    <row r="5" spans="1:29">
      <c r="A5" s="74"/>
      <c r="B5" s="3" t="s">
        <v>31</v>
      </c>
      <c r="C5" s="9">
        <v>14</v>
      </c>
      <c r="D5" s="12" t="s">
        <v>24</v>
      </c>
      <c r="E5" s="4" t="s">
        <v>24</v>
      </c>
      <c r="F5" s="6" t="s">
        <v>24</v>
      </c>
      <c r="G5" s="5" t="s">
        <v>24</v>
      </c>
      <c r="H5" s="4" t="s">
        <v>24</v>
      </c>
      <c r="I5" s="4" t="s">
        <v>24</v>
      </c>
      <c r="J5" s="6" t="s">
        <v>24</v>
      </c>
      <c r="K5" s="5" t="s">
        <v>24</v>
      </c>
      <c r="L5" s="4" t="s">
        <v>24</v>
      </c>
      <c r="M5" s="4" t="s">
        <v>24</v>
      </c>
      <c r="N5" s="6" t="s">
        <v>24</v>
      </c>
      <c r="O5" s="5" t="s">
        <v>24</v>
      </c>
      <c r="P5" s="4" t="s">
        <v>24</v>
      </c>
      <c r="Q5" s="4" t="s">
        <v>24</v>
      </c>
      <c r="R5" s="4" t="s">
        <v>24</v>
      </c>
      <c r="S5" s="6" t="s">
        <v>24</v>
      </c>
      <c r="T5" s="5" t="s">
        <v>24</v>
      </c>
      <c r="U5" s="4" t="s">
        <v>24</v>
      </c>
      <c r="V5" s="4" t="s">
        <v>24</v>
      </c>
      <c r="W5" s="4" t="s">
        <v>24</v>
      </c>
      <c r="X5" s="6" t="s">
        <v>24</v>
      </c>
      <c r="Y5" s="5" t="s">
        <v>24</v>
      </c>
      <c r="Z5" s="4" t="s">
        <v>24</v>
      </c>
      <c r="AA5" s="4" t="s">
        <v>24</v>
      </c>
      <c r="AB5" s="4" t="s">
        <v>24</v>
      </c>
      <c r="AC5" s="6" t="s">
        <v>24</v>
      </c>
    </row>
    <row r="6" spans="1:29" ht="17" thickBot="1">
      <c r="A6" s="75"/>
      <c r="B6" s="1" t="s">
        <v>4</v>
      </c>
      <c r="C6" s="10">
        <f>SUM(C3:C5)</f>
        <v>604</v>
      </c>
      <c r="D6" s="61">
        <f t="shared" ref="D6:AC6" si="0">SUM(D3:D5)</f>
        <v>238</v>
      </c>
      <c r="E6" s="62">
        <f t="shared" si="0"/>
        <v>337</v>
      </c>
      <c r="F6" s="63">
        <f t="shared" si="0"/>
        <v>575</v>
      </c>
      <c r="G6" s="61">
        <f t="shared" si="0"/>
        <v>94</v>
      </c>
      <c r="H6" s="62">
        <f t="shared" si="0"/>
        <v>440</v>
      </c>
      <c r="I6" s="62">
        <f t="shared" si="0"/>
        <v>48</v>
      </c>
      <c r="J6" s="63">
        <f t="shared" si="0"/>
        <v>582</v>
      </c>
      <c r="K6" s="61">
        <f t="shared" si="0"/>
        <v>155</v>
      </c>
      <c r="L6" s="62">
        <f t="shared" si="0"/>
        <v>175</v>
      </c>
      <c r="M6" s="62">
        <f t="shared" si="0"/>
        <v>246</v>
      </c>
      <c r="N6" s="63">
        <f t="shared" si="0"/>
        <v>576</v>
      </c>
      <c r="O6" s="61">
        <f t="shared" si="0"/>
        <v>87</v>
      </c>
      <c r="P6" s="62">
        <f t="shared" si="0"/>
        <v>110</v>
      </c>
      <c r="Q6" s="62">
        <f t="shared" si="0"/>
        <v>199</v>
      </c>
      <c r="R6" s="62">
        <f t="shared" si="0"/>
        <v>185</v>
      </c>
      <c r="S6" s="63">
        <f t="shared" si="0"/>
        <v>581</v>
      </c>
      <c r="T6" s="61">
        <f t="shared" si="0"/>
        <v>82</v>
      </c>
      <c r="U6" s="62">
        <f t="shared" si="0"/>
        <v>168</v>
      </c>
      <c r="V6" s="62">
        <f t="shared" si="0"/>
        <v>132</v>
      </c>
      <c r="W6" s="62">
        <f t="shared" si="0"/>
        <v>202</v>
      </c>
      <c r="X6" s="63">
        <f t="shared" si="0"/>
        <v>584</v>
      </c>
      <c r="Y6" s="61">
        <f t="shared" si="0"/>
        <v>142</v>
      </c>
      <c r="Z6" s="62">
        <f t="shared" si="0"/>
        <v>234</v>
      </c>
      <c r="AA6" s="62">
        <f t="shared" si="0"/>
        <v>120</v>
      </c>
      <c r="AB6" s="62">
        <f t="shared" si="0"/>
        <v>85</v>
      </c>
      <c r="AC6" s="63">
        <f t="shared" si="0"/>
        <v>581</v>
      </c>
    </row>
    <row r="7" spans="1:29">
      <c r="A7" s="73" t="s">
        <v>5</v>
      </c>
      <c r="B7" s="60" t="s">
        <v>29</v>
      </c>
      <c r="C7" s="11">
        <v>283</v>
      </c>
      <c r="D7" s="50">
        <v>127</v>
      </c>
      <c r="E7" s="48">
        <v>151</v>
      </c>
      <c r="F7" s="49">
        <v>278</v>
      </c>
      <c r="G7" s="50">
        <v>36</v>
      </c>
      <c r="H7" s="48">
        <v>223</v>
      </c>
      <c r="I7" s="48">
        <v>21</v>
      </c>
      <c r="J7" s="49">
        <v>280</v>
      </c>
      <c r="K7" s="50">
        <v>78</v>
      </c>
      <c r="L7" s="48">
        <v>91</v>
      </c>
      <c r="M7" s="48">
        <v>107</v>
      </c>
      <c r="N7" s="49">
        <v>276</v>
      </c>
      <c r="O7" s="50">
        <v>63</v>
      </c>
      <c r="P7" s="48">
        <v>52</v>
      </c>
      <c r="Q7" s="48">
        <v>94</v>
      </c>
      <c r="R7" s="48">
        <v>67</v>
      </c>
      <c r="S7" s="49">
        <v>276</v>
      </c>
      <c r="T7" s="50">
        <v>42</v>
      </c>
      <c r="U7" s="48">
        <v>67</v>
      </c>
      <c r="V7" s="48">
        <v>63</v>
      </c>
      <c r="W7" s="48">
        <v>109</v>
      </c>
      <c r="X7" s="49">
        <v>281</v>
      </c>
      <c r="Y7" s="50">
        <v>55</v>
      </c>
      <c r="Z7" s="48">
        <v>94</v>
      </c>
      <c r="AA7" s="48">
        <v>71</v>
      </c>
      <c r="AB7" s="48">
        <v>57</v>
      </c>
      <c r="AC7" s="49">
        <v>277</v>
      </c>
    </row>
    <row r="8" spans="1:29">
      <c r="A8" s="74"/>
      <c r="B8" s="3" t="s">
        <v>30</v>
      </c>
      <c r="C8" s="9">
        <v>50</v>
      </c>
      <c r="D8" s="5">
        <v>20</v>
      </c>
      <c r="E8" s="4">
        <v>28</v>
      </c>
      <c r="F8" s="6">
        <v>48</v>
      </c>
      <c r="G8" s="5">
        <v>16</v>
      </c>
      <c r="H8" s="4">
        <v>32</v>
      </c>
      <c r="I8" s="4">
        <v>1</v>
      </c>
      <c r="J8" s="6">
        <v>49</v>
      </c>
      <c r="K8" s="5">
        <v>3</v>
      </c>
      <c r="L8" s="4">
        <v>12</v>
      </c>
      <c r="M8" s="4">
        <v>34</v>
      </c>
      <c r="N8" s="6">
        <v>49</v>
      </c>
      <c r="O8" s="5">
        <v>4</v>
      </c>
      <c r="P8" s="4">
        <v>3</v>
      </c>
      <c r="Q8" s="4">
        <v>15</v>
      </c>
      <c r="R8" s="4">
        <v>28</v>
      </c>
      <c r="S8" s="6">
        <v>50</v>
      </c>
      <c r="T8" s="5">
        <v>4</v>
      </c>
      <c r="U8" s="4">
        <v>17</v>
      </c>
      <c r="V8" s="4">
        <v>18</v>
      </c>
      <c r="W8" s="4">
        <v>9</v>
      </c>
      <c r="X8" s="6">
        <v>48</v>
      </c>
      <c r="Y8" s="5">
        <v>18</v>
      </c>
      <c r="Z8" s="4">
        <v>22</v>
      </c>
      <c r="AA8" s="4">
        <v>8</v>
      </c>
      <c r="AB8" s="4">
        <v>2</v>
      </c>
      <c r="AC8" s="6">
        <v>50</v>
      </c>
    </row>
    <row r="9" spans="1:29">
      <c r="A9" s="74"/>
      <c r="B9" s="3" t="s">
        <v>31</v>
      </c>
      <c r="C9" s="56" t="s">
        <v>24</v>
      </c>
      <c r="D9" s="12" t="s">
        <v>24</v>
      </c>
      <c r="E9" s="4" t="s">
        <v>24</v>
      </c>
      <c r="F9" s="6" t="s">
        <v>24</v>
      </c>
      <c r="G9" s="5" t="s">
        <v>24</v>
      </c>
      <c r="H9" s="4" t="s">
        <v>24</v>
      </c>
      <c r="I9" s="4" t="s">
        <v>24</v>
      </c>
      <c r="J9" s="6" t="s">
        <v>24</v>
      </c>
      <c r="K9" s="5" t="s">
        <v>24</v>
      </c>
      <c r="L9" s="4" t="s">
        <v>24</v>
      </c>
      <c r="M9" s="4" t="s">
        <v>24</v>
      </c>
      <c r="N9" s="6" t="s">
        <v>24</v>
      </c>
      <c r="O9" s="5" t="s">
        <v>24</v>
      </c>
      <c r="P9" s="4" t="s">
        <v>24</v>
      </c>
      <c r="Q9" s="4" t="s">
        <v>24</v>
      </c>
      <c r="R9" s="4" t="s">
        <v>24</v>
      </c>
      <c r="S9" s="6" t="s">
        <v>24</v>
      </c>
      <c r="T9" s="5" t="s">
        <v>24</v>
      </c>
      <c r="U9" s="4" t="s">
        <v>24</v>
      </c>
      <c r="V9" s="4" t="s">
        <v>24</v>
      </c>
      <c r="W9" s="4" t="s">
        <v>24</v>
      </c>
      <c r="X9" s="6" t="s">
        <v>24</v>
      </c>
      <c r="Y9" s="5" t="s">
        <v>24</v>
      </c>
      <c r="Z9" s="4" t="s">
        <v>24</v>
      </c>
      <c r="AA9" s="4" t="s">
        <v>24</v>
      </c>
      <c r="AB9" s="4" t="s">
        <v>24</v>
      </c>
      <c r="AC9" s="6" t="s">
        <v>24</v>
      </c>
    </row>
    <row r="10" spans="1:29" ht="17" thickBot="1">
      <c r="A10" s="75"/>
      <c r="B10" s="1" t="s">
        <v>4</v>
      </c>
      <c r="C10" s="10">
        <f>SUM(C7:C9)</f>
        <v>333</v>
      </c>
      <c r="D10" s="61">
        <f t="shared" ref="D10" si="1">SUM(D7:D9)</f>
        <v>147</v>
      </c>
      <c r="E10" s="62">
        <f t="shared" ref="E10" si="2">SUM(E7:E9)</f>
        <v>179</v>
      </c>
      <c r="F10" s="63">
        <f t="shared" ref="F10" si="3">SUM(F7:F9)</f>
        <v>326</v>
      </c>
      <c r="G10" s="61">
        <f t="shared" ref="G10" si="4">SUM(G7:G9)</f>
        <v>52</v>
      </c>
      <c r="H10" s="62">
        <f t="shared" ref="H10" si="5">SUM(H7:H9)</f>
        <v>255</v>
      </c>
      <c r="I10" s="62">
        <f t="shared" ref="I10" si="6">SUM(I7:I9)</f>
        <v>22</v>
      </c>
      <c r="J10" s="63">
        <f t="shared" ref="J10" si="7">SUM(J7:J9)</f>
        <v>329</v>
      </c>
      <c r="K10" s="61">
        <f t="shared" ref="K10" si="8">SUM(K7:K9)</f>
        <v>81</v>
      </c>
      <c r="L10" s="62">
        <f t="shared" ref="L10" si="9">SUM(L7:L9)</f>
        <v>103</v>
      </c>
      <c r="M10" s="62">
        <f t="shared" ref="M10" si="10">SUM(M7:M9)</f>
        <v>141</v>
      </c>
      <c r="N10" s="63">
        <f t="shared" ref="N10" si="11">SUM(N7:N9)</f>
        <v>325</v>
      </c>
      <c r="O10" s="61">
        <f t="shared" ref="O10" si="12">SUM(O7:O9)</f>
        <v>67</v>
      </c>
      <c r="P10" s="62">
        <f t="shared" ref="P10" si="13">SUM(P7:P9)</f>
        <v>55</v>
      </c>
      <c r="Q10" s="62">
        <f t="shared" ref="Q10" si="14">SUM(Q7:Q9)</f>
        <v>109</v>
      </c>
      <c r="R10" s="62">
        <f t="shared" ref="R10" si="15">SUM(R7:R9)</f>
        <v>95</v>
      </c>
      <c r="S10" s="63">
        <f t="shared" ref="S10" si="16">SUM(S7:S9)</f>
        <v>326</v>
      </c>
      <c r="T10" s="61">
        <f t="shared" ref="T10" si="17">SUM(T7:T9)</f>
        <v>46</v>
      </c>
      <c r="U10" s="62">
        <f t="shared" ref="U10" si="18">SUM(U7:U9)</f>
        <v>84</v>
      </c>
      <c r="V10" s="62">
        <f t="shared" ref="V10" si="19">SUM(V7:V9)</f>
        <v>81</v>
      </c>
      <c r="W10" s="62">
        <f t="shared" ref="W10" si="20">SUM(W7:W9)</f>
        <v>118</v>
      </c>
      <c r="X10" s="63">
        <f t="shared" ref="X10" si="21">SUM(X7:X9)</f>
        <v>329</v>
      </c>
      <c r="Y10" s="61">
        <f t="shared" ref="Y10" si="22">SUM(Y7:Y9)</f>
        <v>73</v>
      </c>
      <c r="Z10" s="62">
        <f t="shared" ref="Z10" si="23">SUM(Z7:Z9)</f>
        <v>116</v>
      </c>
      <c r="AA10" s="62">
        <f t="shared" ref="AA10" si="24">SUM(AA7:AA9)</f>
        <v>79</v>
      </c>
      <c r="AB10" s="62">
        <f t="shared" ref="AB10" si="25">SUM(AB7:AB9)</f>
        <v>59</v>
      </c>
      <c r="AC10" s="63">
        <f t="shared" ref="AC10" si="26">SUM(AC7:AC9)</f>
        <v>327</v>
      </c>
    </row>
    <row r="11" spans="1:29">
      <c r="A11" s="73" t="s">
        <v>6</v>
      </c>
      <c r="B11" s="60" t="s">
        <v>29</v>
      </c>
      <c r="C11" s="11">
        <v>131</v>
      </c>
      <c r="D11" s="50">
        <v>40</v>
      </c>
      <c r="E11" s="48">
        <v>89</v>
      </c>
      <c r="F11" s="49">
        <v>129</v>
      </c>
      <c r="G11" s="50">
        <v>26</v>
      </c>
      <c r="H11" s="48">
        <v>94</v>
      </c>
      <c r="I11" s="48">
        <v>10</v>
      </c>
      <c r="J11" s="49">
        <v>130</v>
      </c>
      <c r="K11" s="50">
        <v>46</v>
      </c>
      <c r="L11" s="48">
        <v>31</v>
      </c>
      <c r="M11" s="48">
        <v>51</v>
      </c>
      <c r="N11" s="49">
        <v>128</v>
      </c>
      <c r="O11" s="50">
        <v>13</v>
      </c>
      <c r="P11" s="48">
        <v>31</v>
      </c>
      <c r="Q11" s="48">
        <v>42</v>
      </c>
      <c r="R11" s="48">
        <v>43</v>
      </c>
      <c r="S11" s="49">
        <v>129</v>
      </c>
      <c r="T11" s="50">
        <v>15</v>
      </c>
      <c r="U11" s="48">
        <v>42</v>
      </c>
      <c r="V11" s="48">
        <v>26</v>
      </c>
      <c r="W11" s="48">
        <v>47</v>
      </c>
      <c r="X11" s="49">
        <v>130</v>
      </c>
      <c r="Y11" s="50">
        <v>34</v>
      </c>
      <c r="Z11" s="48">
        <v>56</v>
      </c>
      <c r="AA11" s="48">
        <v>22</v>
      </c>
      <c r="AB11" s="48">
        <v>18</v>
      </c>
      <c r="AC11" s="49">
        <v>130</v>
      </c>
    </row>
    <row r="12" spans="1:29">
      <c r="A12" s="74"/>
      <c r="B12" s="3" t="s">
        <v>30</v>
      </c>
      <c r="C12" s="9">
        <v>28</v>
      </c>
      <c r="D12" s="5">
        <v>5</v>
      </c>
      <c r="E12" s="4">
        <v>20</v>
      </c>
      <c r="F12" s="6">
        <v>25</v>
      </c>
      <c r="G12" s="5">
        <v>10</v>
      </c>
      <c r="H12" s="4">
        <v>15</v>
      </c>
      <c r="I12" s="4">
        <v>0</v>
      </c>
      <c r="J12" s="6">
        <v>25</v>
      </c>
      <c r="K12" s="5">
        <v>0</v>
      </c>
      <c r="L12" s="4">
        <v>4</v>
      </c>
      <c r="M12" s="4">
        <v>23</v>
      </c>
      <c r="N12" s="6">
        <v>27</v>
      </c>
      <c r="O12" s="5">
        <v>1</v>
      </c>
      <c r="P12" s="4">
        <v>1</v>
      </c>
      <c r="Q12" s="4">
        <v>5</v>
      </c>
      <c r="R12" s="4">
        <v>21</v>
      </c>
      <c r="S12" s="6">
        <v>28</v>
      </c>
      <c r="T12" s="5">
        <v>7</v>
      </c>
      <c r="U12" s="4">
        <v>11</v>
      </c>
      <c r="V12" s="4">
        <v>4</v>
      </c>
      <c r="W12" s="4">
        <v>5</v>
      </c>
      <c r="X12" s="6">
        <v>27</v>
      </c>
      <c r="Y12" s="5">
        <v>8</v>
      </c>
      <c r="Z12" s="4">
        <v>18</v>
      </c>
      <c r="AA12" s="4">
        <v>1</v>
      </c>
      <c r="AB12" s="4">
        <v>0</v>
      </c>
      <c r="AC12" s="6">
        <v>27</v>
      </c>
    </row>
    <row r="13" spans="1:29">
      <c r="A13" s="74"/>
      <c r="B13" s="3" t="s">
        <v>31</v>
      </c>
      <c r="C13" s="56" t="s">
        <v>24</v>
      </c>
      <c r="D13" s="12" t="s">
        <v>24</v>
      </c>
      <c r="E13" s="4" t="s">
        <v>24</v>
      </c>
      <c r="F13" s="6" t="s">
        <v>24</v>
      </c>
      <c r="G13" s="5" t="s">
        <v>24</v>
      </c>
      <c r="H13" s="4" t="s">
        <v>24</v>
      </c>
      <c r="I13" s="4" t="s">
        <v>24</v>
      </c>
      <c r="J13" s="6" t="s">
        <v>24</v>
      </c>
      <c r="K13" s="5" t="s">
        <v>24</v>
      </c>
      <c r="L13" s="4" t="s">
        <v>24</v>
      </c>
      <c r="M13" s="4" t="s">
        <v>24</v>
      </c>
      <c r="N13" s="6" t="s">
        <v>24</v>
      </c>
      <c r="O13" s="5" t="s">
        <v>24</v>
      </c>
      <c r="P13" s="4" t="s">
        <v>24</v>
      </c>
      <c r="Q13" s="4" t="s">
        <v>24</v>
      </c>
      <c r="R13" s="4" t="s">
        <v>24</v>
      </c>
      <c r="S13" s="6" t="s">
        <v>24</v>
      </c>
      <c r="T13" s="5" t="s">
        <v>24</v>
      </c>
      <c r="U13" s="4" t="s">
        <v>24</v>
      </c>
      <c r="V13" s="4" t="s">
        <v>24</v>
      </c>
      <c r="W13" s="4" t="s">
        <v>24</v>
      </c>
      <c r="X13" s="6" t="s">
        <v>24</v>
      </c>
      <c r="Y13" s="5" t="s">
        <v>24</v>
      </c>
      <c r="Z13" s="4" t="s">
        <v>24</v>
      </c>
      <c r="AA13" s="4" t="s">
        <v>24</v>
      </c>
      <c r="AB13" s="4" t="s">
        <v>24</v>
      </c>
      <c r="AC13" s="6" t="s">
        <v>24</v>
      </c>
    </row>
    <row r="14" spans="1:29" ht="17" thickBot="1">
      <c r="A14" s="75"/>
      <c r="B14" s="1" t="s">
        <v>4</v>
      </c>
      <c r="C14" s="10">
        <f>SUM(C11:C13)</f>
        <v>159</v>
      </c>
      <c r="D14" s="61">
        <f t="shared" ref="D14" si="27">SUM(D11:D13)</f>
        <v>45</v>
      </c>
      <c r="E14" s="62">
        <f t="shared" ref="E14" si="28">SUM(E11:E13)</f>
        <v>109</v>
      </c>
      <c r="F14" s="63">
        <f t="shared" ref="F14" si="29">SUM(F11:F13)</f>
        <v>154</v>
      </c>
      <c r="G14" s="61">
        <f t="shared" ref="G14" si="30">SUM(G11:G13)</f>
        <v>36</v>
      </c>
      <c r="H14" s="62">
        <f t="shared" ref="H14" si="31">SUM(H11:H13)</f>
        <v>109</v>
      </c>
      <c r="I14" s="62">
        <f t="shared" ref="I14" si="32">SUM(I11:I13)</f>
        <v>10</v>
      </c>
      <c r="J14" s="63">
        <f t="shared" ref="J14" si="33">SUM(J11:J13)</f>
        <v>155</v>
      </c>
      <c r="K14" s="61">
        <f t="shared" ref="K14" si="34">SUM(K11:K13)</f>
        <v>46</v>
      </c>
      <c r="L14" s="62">
        <f t="shared" ref="L14" si="35">SUM(L11:L13)</f>
        <v>35</v>
      </c>
      <c r="M14" s="62">
        <f t="shared" ref="M14" si="36">SUM(M11:M13)</f>
        <v>74</v>
      </c>
      <c r="N14" s="63">
        <f t="shared" ref="N14" si="37">SUM(N11:N13)</f>
        <v>155</v>
      </c>
      <c r="O14" s="61">
        <f t="shared" ref="O14" si="38">SUM(O11:O13)</f>
        <v>14</v>
      </c>
      <c r="P14" s="62">
        <f t="shared" ref="P14" si="39">SUM(P11:P13)</f>
        <v>32</v>
      </c>
      <c r="Q14" s="62">
        <f t="shared" ref="Q14" si="40">SUM(Q11:Q13)</f>
        <v>47</v>
      </c>
      <c r="R14" s="62">
        <f t="shared" ref="R14" si="41">SUM(R11:R13)</f>
        <v>64</v>
      </c>
      <c r="S14" s="63">
        <f t="shared" ref="S14" si="42">SUM(S11:S13)</f>
        <v>157</v>
      </c>
      <c r="T14" s="61">
        <f t="shared" ref="T14" si="43">SUM(T11:T13)</f>
        <v>22</v>
      </c>
      <c r="U14" s="62">
        <f t="shared" ref="U14" si="44">SUM(U11:U13)</f>
        <v>53</v>
      </c>
      <c r="V14" s="62">
        <f t="shared" ref="V14" si="45">SUM(V11:V13)</f>
        <v>30</v>
      </c>
      <c r="W14" s="62">
        <f t="shared" ref="W14" si="46">SUM(W11:W13)</f>
        <v>52</v>
      </c>
      <c r="X14" s="63">
        <f t="shared" ref="X14" si="47">SUM(X11:X13)</f>
        <v>157</v>
      </c>
      <c r="Y14" s="61">
        <f t="shared" ref="Y14" si="48">SUM(Y11:Y13)</f>
        <v>42</v>
      </c>
      <c r="Z14" s="62">
        <f t="shared" ref="Z14" si="49">SUM(Z11:Z13)</f>
        <v>74</v>
      </c>
      <c r="AA14" s="62">
        <f t="shared" ref="AA14" si="50">SUM(AA11:AA13)</f>
        <v>23</v>
      </c>
      <c r="AB14" s="62">
        <f t="shared" ref="AB14" si="51">SUM(AB11:AB13)</f>
        <v>18</v>
      </c>
      <c r="AC14" s="63">
        <f t="shared" ref="AC14" si="52">SUM(AC11:AC13)</f>
        <v>157</v>
      </c>
    </row>
    <row r="15" spans="1:29">
      <c r="A15" s="73" t="s">
        <v>7</v>
      </c>
      <c r="B15" s="60" t="s">
        <v>29</v>
      </c>
      <c r="C15" s="11">
        <v>90</v>
      </c>
      <c r="D15" s="50">
        <v>43</v>
      </c>
      <c r="E15" s="48">
        <v>44</v>
      </c>
      <c r="F15" s="49">
        <v>87</v>
      </c>
      <c r="G15" s="50">
        <v>6</v>
      </c>
      <c r="H15" s="48">
        <v>68</v>
      </c>
      <c r="I15" s="48">
        <v>16</v>
      </c>
      <c r="J15" s="49">
        <v>90</v>
      </c>
      <c r="K15" s="50">
        <v>27</v>
      </c>
      <c r="L15" s="48">
        <v>35</v>
      </c>
      <c r="M15" s="48">
        <v>26</v>
      </c>
      <c r="N15" s="49">
        <v>88</v>
      </c>
      <c r="O15" s="50">
        <v>6</v>
      </c>
      <c r="P15" s="48">
        <v>22</v>
      </c>
      <c r="Q15" s="48">
        <v>41</v>
      </c>
      <c r="R15" s="48">
        <v>21</v>
      </c>
      <c r="S15" s="49">
        <v>90</v>
      </c>
      <c r="T15" s="50">
        <v>13</v>
      </c>
      <c r="U15" s="48">
        <v>27</v>
      </c>
      <c r="V15" s="48">
        <v>20</v>
      </c>
      <c r="W15" s="48">
        <v>30</v>
      </c>
      <c r="X15" s="49">
        <v>90</v>
      </c>
      <c r="Y15" s="50">
        <v>26</v>
      </c>
      <c r="Z15" s="48">
        <v>39</v>
      </c>
      <c r="AA15" s="48">
        <v>18</v>
      </c>
      <c r="AB15" s="48">
        <v>7</v>
      </c>
      <c r="AC15" s="49">
        <v>90</v>
      </c>
    </row>
    <row r="16" spans="1:29">
      <c r="A16" s="74"/>
      <c r="B16" s="3" t="s">
        <v>30</v>
      </c>
      <c r="C16" s="56" t="s">
        <v>24</v>
      </c>
      <c r="D16" s="12" t="s">
        <v>24</v>
      </c>
      <c r="E16" s="4" t="s">
        <v>24</v>
      </c>
      <c r="F16" s="6" t="s">
        <v>24</v>
      </c>
      <c r="G16" s="5" t="s">
        <v>24</v>
      </c>
      <c r="H16" s="4" t="s">
        <v>24</v>
      </c>
      <c r="I16" s="4" t="s">
        <v>24</v>
      </c>
      <c r="J16" s="6" t="s">
        <v>24</v>
      </c>
      <c r="K16" s="5" t="s">
        <v>24</v>
      </c>
      <c r="L16" s="4" t="s">
        <v>24</v>
      </c>
      <c r="M16" s="4" t="s">
        <v>24</v>
      </c>
      <c r="N16" s="6" t="s">
        <v>24</v>
      </c>
      <c r="O16" s="5" t="s">
        <v>24</v>
      </c>
      <c r="P16" s="4" t="s">
        <v>24</v>
      </c>
      <c r="Q16" s="4" t="s">
        <v>24</v>
      </c>
      <c r="R16" s="4" t="s">
        <v>24</v>
      </c>
      <c r="S16" s="6" t="s">
        <v>24</v>
      </c>
      <c r="T16" s="5" t="s">
        <v>24</v>
      </c>
      <c r="U16" s="4" t="s">
        <v>24</v>
      </c>
      <c r="V16" s="4" t="s">
        <v>24</v>
      </c>
      <c r="W16" s="4" t="s">
        <v>24</v>
      </c>
      <c r="X16" s="6" t="s">
        <v>24</v>
      </c>
      <c r="Y16" s="5" t="s">
        <v>24</v>
      </c>
      <c r="Z16" s="4" t="s">
        <v>24</v>
      </c>
      <c r="AA16" s="4" t="s">
        <v>24</v>
      </c>
      <c r="AB16" s="4" t="s">
        <v>24</v>
      </c>
      <c r="AC16" s="6" t="s">
        <v>24</v>
      </c>
    </row>
    <row r="17" spans="1:29">
      <c r="A17" s="74"/>
      <c r="B17" s="3" t="s">
        <v>31</v>
      </c>
      <c r="C17" s="56" t="s">
        <v>24</v>
      </c>
      <c r="D17" s="12" t="s">
        <v>24</v>
      </c>
      <c r="E17" s="4" t="s">
        <v>24</v>
      </c>
      <c r="F17" s="6" t="s">
        <v>24</v>
      </c>
      <c r="G17" s="5" t="s">
        <v>24</v>
      </c>
      <c r="H17" s="4" t="s">
        <v>24</v>
      </c>
      <c r="I17" s="4" t="s">
        <v>24</v>
      </c>
      <c r="J17" s="6" t="s">
        <v>24</v>
      </c>
      <c r="K17" s="5" t="s">
        <v>24</v>
      </c>
      <c r="L17" s="4" t="s">
        <v>24</v>
      </c>
      <c r="M17" s="4" t="s">
        <v>24</v>
      </c>
      <c r="N17" s="6" t="s">
        <v>24</v>
      </c>
      <c r="O17" s="5" t="s">
        <v>24</v>
      </c>
      <c r="P17" s="4" t="s">
        <v>24</v>
      </c>
      <c r="Q17" s="4" t="s">
        <v>24</v>
      </c>
      <c r="R17" s="4" t="s">
        <v>24</v>
      </c>
      <c r="S17" s="6" t="s">
        <v>24</v>
      </c>
      <c r="T17" s="5" t="s">
        <v>24</v>
      </c>
      <c r="U17" s="4" t="s">
        <v>24</v>
      </c>
      <c r="V17" s="4" t="s">
        <v>24</v>
      </c>
      <c r="W17" s="4" t="s">
        <v>24</v>
      </c>
      <c r="X17" s="6" t="s">
        <v>24</v>
      </c>
      <c r="Y17" s="5" t="s">
        <v>24</v>
      </c>
      <c r="Z17" s="4" t="s">
        <v>24</v>
      </c>
      <c r="AA17" s="4" t="s">
        <v>24</v>
      </c>
      <c r="AB17" s="4" t="s">
        <v>24</v>
      </c>
      <c r="AC17" s="6" t="s">
        <v>24</v>
      </c>
    </row>
    <row r="18" spans="1:29" ht="17" thickBot="1">
      <c r="A18" s="75"/>
      <c r="B18" s="1" t="s">
        <v>4</v>
      </c>
      <c r="C18" s="10">
        <f>SUM(C15:C17)</f>
        <v>90</v>
      </c>
      <c r="D18" s="61">
        <f t="shared" ref="D18" si="53">SUM(D15:D17)</f>
        <v>43</v>
      </c>
      <c r="E18" s="62">
        <f t="shared" ref="E18" si="54">SUM(E15:E17)</f>
        <v>44</v>
      </c>
      <c r="F18" s="63">
        <f t="shared" ref="F18" si="55">SUM(F15:F17)</f>
        <v>87</v>
      </c>
      <c r="G18" s="61">
        <f t="shared" ref="G18" si="56">SUM(G15:G17)</f>
        <v>6</v>
      </c>
      <c r="H18" s="62">
        <f t="shared" ref="H18" si="57">SUM(H15:H17)</f>
        <v>68</v>
      </c>
      <c r="I18" s="62">
        <f t="shared" ref="I18" si="58">SUM(I15:I17)</f>
        <v>16</v>
      </c>
      <c r="J18" s="63">
        <f t="shared" ref="J18" si="59">SUM(J15:J17)</f>
        <v>90</v>
      </c>
      <c r="K18" s="61">
        <f t="shared" ref="K18" si="60">SUM(K15:K17)</f>
        <v>27</v>
      </c>
      <c r="L18" s="62">
        <f t="shared" ref="L18" si="61">SUM(L15:L17)</f>
        <v>35</v>
      </c>
      <c r="M18" s="62">
        <f t="shared" ref="M18" si="62">SUM(M15:M17)</f>
        <v>26</v>
      </c>
      <c r="N18" s="63">
        <f t="shared" ref="N18" si="63">SUM(N15:N17)</f>
        <v>88</v>
      </c>
      <c r="O18" s="61">
        <f t="shared" ref="O18" si="64">SUM(O15:O17)</f>
        <v>6</v>
      </c>
      <c r="P18" s="62">
        <f t="shared" ref="P18" si="65">SUM(P15:P17)</f>
        <v>22</v>
      </c>
      <c r="Q18" s="62">
        <f t="shared" ref="Q18" si="66">SUM(Q15:Q17)</f>
        <v>41</v>
      </c>
      <c r="R18" s="62">
        <f t="shared" ref="R18" si="67">SUM(R15:R17)</f>
        <v>21</v>
      </c>
      <c r="S18" s="63">
        <f t="shared" ref="S18" si="68">SUM(S15:S17)</f>
        <v>90</v>
      </c>
      <c r="T18" s="61">
        <f t="shared" ref="T18" si="69">SUM(T15:T17)</f>
        <v>13</v>
      </c>
      <c r="U18" s="62">
        <f t="shared" ref="U18" si="70">SUM(U15:U17)</f>
        <v>27</v>
      </c>
      <c r="V18" s="62">
        <f t="shared" ref="V18" si="71">SUM(V15:V17)</f>
        <v>20</v>
      </c>
      <c r="W18" s="62">
        <f t="shared" ref="W18" si="72">SUM(W15:W17)</f>
        <v>30</v>
      </c>
      <c r="X18" s="63">
        <f t="shared" ref="X18" si="73">SUM(X15:X17)</f>
        <v>90</v>
      </c>
      <c r="Y18" s="61">
        <f t="shared" ref="Y18" si="74">SUM(Y15:Y17)</f>
        <v>26</v>
      </c>
      <c r="Z18" s="62">
        <f t="shared" ref="Z18" si="75">SUM(Z15:Z17)</f>
        <v>39</v>
      </c>
      <c r="AA18" s="62">
        <f t="shared" ref="AA18" si="76">SUM(AA15:AA17)</f>
        <v>18</v>
      </c>
      <c r="AB18" s="62">
        <f t="shared" ref="AB18" si="77">SUM(AB15:AB17)</f>
        <v>7</v>
      </c>
      <c r="AC18" s="63">
        <f t="shared" ref="AC18" si="78">SUM(AC15:AC17)</f>
        <v>90</v>
      </c>
    </row>
    <row r="19" spans="1:29" ht="17" thickBot="1"/>
    <row r="20" spans="1:29">
      <c r="C20" s="78" t="s">
        <v>0</v>
      </c>
      <c r="D20" s="73" t="s">
        <v>28</v>
      </c>
      <c r="E20" s="76"/>
      <c r="F20" s="77"/>
      <c r="G20" s="73" t="s">
        <v>23</v>
      </c>
      <c r="H20" s="76"/>
      <c r="I20" s="76"/>
      <c r="J20" s="77"/>
      <c r="K20" s="73" t="s">
        <v>8</v>
      </c>
      <c r="L20" s="76"/>
      <c r="M20" s="76"/>
      <c r="N20" s="77"/>
      <c r="O20" s="73" t="s">
        <v>9</v>
      </c>
      <c r="P20" s="76"/>
      <c r="Q20" s="76"/>
      <c r="R20" s="76"/>
      <c r="S20" s="77"/>
      <c r="T20" s="73" t="s">
        <v>10</v>
      </c>
      <c r="U20" s="76"/>
      <c r="V20" s="76"/>
      <c r="W20" s="76"/>
      <c r="X20" s="77"/>
      <c r="Y20" s="73" t="s">
        <v>11</v>
      </c>
      <c r="Z20" s="76"/>
      <c r="AA20" s="76"/>
      <c r="AB20" s="76"/>
      <c r="AC20" s="77"/>
    </row>
    <row r="21" spans="1:29" ht="17" thickBot="1">
      <c r="C21" s="79"/>
      <c r="D21" s="58" t="s">
        <v>1</v>
      </c>
      <c r="E21" s="3" t="s">
        <v>2</v>
      </c>
      <c r="F21" s="7" t="s">
        <v>4</v>
      </c>
      <c r="G21" s="58" t="s">
        <v>12</v>
      </c>
      <c r="H21" s="3" t="s">
        <v>13</v>
      </c>
      <c r="I21" s="3" t="s">
        <v>14</v>
      </c>
      <c r="J21" s="7" t="s">
        <v>4</v>
      </c>
      <c r="K21" s="58" t="s">
        <v>15</v>
      </c>
      <c r="L21" s="3" t="s">
        <v>16</v>
      </c>
      <c r="M21" s="3" t="s">
        <v>17</v>
      </c>
      <c r="N21" s="7" t="s">
        <v>4</v>
      </c>
      <c r="O21" s="58" t="s">
        <v>18</v>
      </c>
      <c r="P21" s="3" t="s">
        <v>15</v>
      </c>
      <c r="Q21" s="3" t="s">
        <v>16</v>
      </c>
      <c r="R21" s="3" t="s">
        <v>17</v>
      </c>
      <c r="S21" s="7" t="s">
        <v>4</v>
      </c>
      <c r="T21" s="58" t="s">
        <v>19</v>
      </c>
      <c r="U21" s="3" t="s">
        <v>20</v>
      </c>
      <c r="V21" s="3" t="s">
        <v>21</v>
      </c>
      <c r="W21" s="3" t="s">
        <v>22</v>
      </c>
      <c r="X21" s="7" t="s">
        <v>4</v>
      </c>
      <c r="Y21" s="58" t="s">
        <v>19</v>
      </c>
      <c r="Z21" s="3" t="s">
        <v>20</v>
      </c>
      <c r="AA21" s="3" t="s">
        <v>21</v>
      </c>
      <c r="AB21" s="3" t="s">
        <v>22</v>
      </c>
      <c r="AC21" s="7" t="s">
        <v>4</v>
      </c>
    </row>
    <row r="22" spans="1:29">
      <c r="A22" s="73" t="s">
        <v>0</v>
      </c>
      <c r="B22" s="60" t="s">
        <v>29</v>
      </c>
      <c r="C22" s="64">
        <f>C3/C$6</f>
        <v>0.84105960264900659</v>
      </c>
      <c r="D22" s="13">
        <f t="shared" ref="D22:AC23" si="79">D3/D$6</f>
        <v>0.89075630252100846</v>
      </c>
      <c r="E22" s="65">
        <f t="shared" si="79"/>
        <v>0.8486646884272997</v>
      </c>
      <c r="F22" s="66">
        <f t="shared" si="79"/>
        <v>0.86608695652173917</v>
      </c>
      <c r="G22" s="13">
        <f t="shared" si="79"/>
        <v>0.72340425531914898</v>
      </c>
      <c r="H22" s="65">
        <f t="shared" si="79"/>
        <v>0.88409090909090904</v>
      </c>
      <c r="I22" s="65">
        <f t="shared" si="79"/>
        <v>0.97916666666666663</v>
      </c>
      <c r="J22" s="66">
        <f t="shared" si="79"/>
        <v>0.865979381443299</v>
      </c>
      <c r="K22" s="13">
        <f t="shared" si="79"/>
        <v>0.98064516129032253</v>
      </c>
      <c r="L22" s="65">
        <f t="shared" si="79"/>
        <v>0.9028571428571428</v>
      </c>
      <c r="M22" s="65">
        <f t="shared" si="79"/>
        <v>0.75609756097560976</v>
      </c>
      <c r="N22" s="66">
        <f t="shared" si="79"/>
        <v>0.86111111111111116</v>
      </c>
      <c r="O22" s="13">
        <f t="shared" si="79"/>
        <v>0.94252873563218387</v>
      </c>
      <c r="P22" s="65">
        <f t="shared" si="79"/>
        <v>0.96363636363636362</v>
      </c>
      <c r="Q22" s="65">
        <f t="shared" si="79"/>
        <v>0.89447236180904521</v>
      </c>
      <c r="R22" s="65">
        <f t="shared" si="79"/>
        <v>0.7189189189189189</v>
      </c>
      <c r="S22" s="66">
        <f t="shared" si="79"/>
        <v>0.85886402753872637</v>
      </c>
      <c r="T22" s="13">
        <f t="shared" si="79"/>
        <v>0.85365853658536583</v>
      </c>
      <c r="U22" s="65">
        <f t="shared" si="79"/>
        <v>0.81547619047619047</v>
      </c>
      <c r="V22" s="65">
        <f t="shared" si="79"/>
        <v>0.83333333333333337</v>
      </c>
      <c r="W22" s="65">
        <f t="shared" si="79"/>
        <v>0.93069306930693074</v>
      </c>
      <c r="X22" s="66">
        <f t="shared" si="79"/>
        <v>0.86472602739726023</v>
      </c>
      <c r="Y22" s="13">
        <f t="shared" si="79"/>
        <v>0.8098591549295775</v>
      </c>
      <c r="Z22" s="65">
        <f t="shared" si="79"/>
        <v>0.81623931623931623</v>
      </c>
      <c r="AA22" s="65">
        <f t="shared" si="79"/>
        <v>0.92500000000000004</v>
      </c>
      <c r="AB22" s="65">
        <f t="shared" si="79"/>
        <v>0.97647058823529409</v>
      </c>
      <c r="AC22" s="66">
        <f t="shared" si="79"/>
        <v>0.86058519793459554</v>
      </c>
    </row>
    <row r="23" spans="1:29">
      <c r="A23" s="74"/>
      <c r="B23" s="3" t="s">
        <v>30</v>
      </c>
      <c r="C23" s="67">
        <f t="shared" ref="C23:R25" si="80">C4/C$6</f>
        <v>0.13576158940397351</v>
      </c>
      <c r="D23" s="16">
        <f t="shared" si="79"/>
        <v>0.1092436974789916</v>
      </c>
      <c r="E23" s="68">
        <f t="shared" si="79"/>
        <v>0.1513353115727003</v>
      </c>
      <c r="F23" s="69">
        <f t="shared" si="79"/>
        <v>0.13391304347826086</v>
      </c>
      <c r="G23" s="16">
        <f t="shared" si="79"/>
        <v>0.27659574468085107</v>
      </c>
      <c r="H23" s="68">
        <f t="shared" si="79"/>
        <v>0.11590909090909091</v>
      </c>
      <c r="I23" s="68">
        <f t="shared" si="79"/>
        <v>2.0833333333333332E-2</v>
      </c>
      <c r="J23" s="69">
        <f t="shared" si="79"/>
        <v>0.13402061855670103</v>
      </c>
      <c r="K23" s="16">
        <f t="shared" si="79"/>
        <v>1.935483870967742E-2</v>
      </c>
      <c r="L23" s="68">
        <f t="shared" si="79"/>
        <v>9.7142857142857142E-2</v>
      </c>
      <c r="M23" s="68">
        <f t="shared" si="79"/>
        <v>0.24390243902439024</v>
      </c>
      <c r="N23" s="69">
        <f t="shared" si="79"/>
        <v>0.1388888888888889</v>
      </c>
      <c r="O23" s="16">
        <f t="shared" si="79"/>
        <v>5.7471264367816091E-2</v>
      </c>
      <c r="P23" s="68">
        <f t="shared" si="79"/>
        <v>3.6363636363636362E-2</v>
      </c>
      <c r="Q23" s="68">
        <f t="shared" si="79"/>
        <v>0.10552763819095477</v>
      </c>
      <c r="R23" s="68">
        <f t="shared" si="79"/>
        <v>0.2810810810810811</v>
      </c>
      <c r="S23" s="69">
        <f t="shared" si="79"/>
        <v>0.14113597246127366</v>
      </c>
      <c r="T23" s="16">
        <f t="shared" si="79"/>
        <v>0.14634146341463414</v>
      </c>
      <c r="U23" s="68">
        <f t="shared" si="79"/>
        <v>0.18452380952380953</v>
      </c>
      <c r="V23" s="68">
        <f t="shared" si="79"/>
        <v>0.16666666666666666</v>
      </c>
      <c r="W23" s="68">
        <f t="shared" si="79"/>
        <v>6.9306930693069313E-2</v>
      </c>
      <c r="X23" s="69">
        <f t="shared" si="79"/>
        <v>0.13527397260273974</v>
      </c>
      <c r="Y23" s="16">
        <f t="shared" si="79"/>
        <v>0.19014084507042253</v>
      </c>
      <c r="Z23" s="68">
        <f t="shared" si="79"/>
        <v>0.18376068376068377</v>
      </c>
      <c r="AA23" s="68">
        <f t="shared" si="79"/>
        <v>7.4999999999999997E-2</v>
      </c>
      <c r="AB23" s="68">
        <f t="shared" si="79"/>
        <v>2.3529411764705882E-2</v>
      </c>
      <c r="AC23" s="69">
        <f t="shared" si="79"/>
        <v>0.13941480206540446</v>
      </c>
    </row>
    <row r="24" spans="1:29">
      <c r="A24" s="74"/>
      <c r="B24" s="3" t="s">
        <v>31</v>
      </c>
      <c r="C24" s="67">
        <f t="shared" si="80"/>
        <v>2.3178807947019868E-2</v>
      </c>
      <c r="D24" s="12" t="s">
        <v>24</v>
      </c>
      <c r="E24" s="4" t="s">
        <v>24</v>
      </c>
      <c r="F24" s="6" t="s">
        <v>24</v>
      </c>
      <c r="G24" s="5" t="s">
        <v>24</v>
      </c>
      <c r="H24" s="4" t="s">
        <v>24</v>
      </c>
      <c r="I24" s="4" t="s">
        <v>24</v>
      </c>
      <c r="J24" s="6" t="s">
        <v>24</v>
      </c>
      <c r="K24" s="5" t="s">
        <v>24</v>
      </c>
      <c r="L24" s="4" t="s">
        <v>24</v>
      </c>
      <c r="M24" s="4" t="s">
        <v>24</v>
      </c>
      <c r="N24" s="6" t="s">
        <v>24</v>
      </c>
      <c r="O24" s="5" t="s">
        <v>24</v>
      </c>
      <c r="P24" s="4" t="s">
        <v>24</v>
      </c>
      <c r="Q24" s="4" t="s">
        <v>24</v>
      </c>
      <c r="R24" s="4" t="s">
        <v>24</v>
      </c>
      <c r="S24" s="6" t="s">
        <v>24</v>
      </c>
      <c r="T24" s="5" t="s">
        <v>24</v>
      </c>
      <c r="U24" s="4" t="s">
        <v>24</v>
      </c>
      <c r="V24" s="4" t="s">
        <v>24</v>
      </c>
      <c r="W24" s="4" t="s">
        <v>24</v>
      </c>
      <c r="X24" s="6" t="s">
        <v>24</v>
      </c>
      <c r="Y24" s="5" t="s">
        <v>24</v>
      </c>
      <c r="Z24" s="4" t="s">
        <v>24</v>
      </c>
      <c r="AA24" s="4" t="s">
        <v>24</v>
      </c>
      <c r="AB24" s="4" t="s">
        <v>24</v>
      </c>
      <c r="AC24" s="6" t="s">
        <v>24</v>
      </c>
    </row>
    <row r="25" spans="1:29" ht="17" thickBot="1">
      <c r="A25" s="75"/>
      <c r="B25" s="1" t="s">
        <v>4</v>
      </c>
      <c r="C25" s="70">
        <f t="shared" si="80"/>
        <v>1</v>
      </c>
      <c r="D25" s="19">
        <f t="shared" si="80"/>
        <v>1</v>
      </c>
      <c r="E25" s="71">
        <f t="shared" si="80"/>
        <v>1</v>
      </c>
      <c r="F25" s="72">
        <f t="shared" si="80"/>
        <v>1</v>
      </c>
      <c r="G25" s="19">
        <f t="shared" si="80"/>
        <v>1</v>
      </c>
      <c r="H25" s="71">
        <f t="shared" si="80"/>
        <v>1</v>
      </c>
      <c r="I25" s="71">
        <f t="shared" si="80"/>
        <v>1</v>
      </c>
      <c r="J25" s="72">
        <f t="shared" si="80"/>
        <v>1</v>
      </c>
      <c r="K25" s="19">
        <f t="shared" si="80"/>
        <v>1</v>
      </c>
      <c r="L25" s="71">
        <f t="shared" si="80"/>
        <v>1</v>
      </c>
      <c r="M25" s="71">
        <f t="shared" si="80"/>
        <v>1</v>
      </c>
      <c r="N25" s="72">
        <f t="shared" si="80"/>
        <v>1</v>
      </c>
      <c r="O25" s="19">
        <f t="shared" si="80"/>
        <v>1</v>
      </c>
      <c r="P25" s="71">
        <f t="shared" si="80"/>
        <v>1</v>
      </c>
      <c r="Q25" s="71">
        <f t="shared" si="80"/>
        <v>1</v>
      </c>
      <c r="R25" s="71">
        <f t="shared" si="80"/>
        <v>1</v>
      </c>
      <c r="S25" s="72">
        <f t="shared" ref="S25:AC25" si="81">S6/S$6</f>
        <v>1</v>
      </c>
      <c r="T25" s="19">
        <f t="shared" si="81"/>
        <v>1</v>
      </c>
      <c r="U25" s="71">
        <f t="shared" si="81"/>
        <v>1</v>
      </c>
      <c r="V25" s="71">
        <f t="shared" si="81"/>
        <v>1</v>
      </c>
      <c r="W25" s="71">
        <f t="shared" si="81"/>
        <v>1</v>
      </c>
      <c r="X25" s="72">
        <f t="shared" si="81"/>
        <v>1</v>
      </c>
      <c r="Y25" s="19">
        <f t="shared" si="81"/>
        <v>1</v>
      </c>
      <c r="Z25" s="71">
        <f t="shared" si="81"/>
        <v>1</v>
      </c>
      <c r="AA25" s="71">
        <f t="shared" si="81"/>
        <v>1</v>
      </c>
      <c r="AB25" s="71">
        <f t="shared" si="81"/>
        <v>1</v>
      </c>
      <c r="AC25" s="72">
        <f t="shared" si="81"/>
        <v>1</v>
      </c>
    </row>
    <row r="26" spans="1:29">
      <c r="A26" s="73" t="s">
        <v>5</v>
      </c>
      <c r="B26" s="60" t="s">
        <v>29</v>
      </c>
      <c r="C26" s="64">
        <f>C7/C$10</f>
        <v>0.8498498498498499</v>
      </c>
      <c r="D26" s="13">
        <f t="shared" ref="D26:AC27" si="82">D7/D$10</f>
        <v>0.86394557823129248</v>
      </c>
      <c r="E26" s="65">
        <f t="shared" si="82"/>
        <v>0.84357541899441346</v>
      </c>
      <c r="F26" s="66">
        <f t="shared" si="82"/>
        <v>0.85276073619631898</v>
      </c>
      <c r="G26" s="13">
        <f t="shared" si="82"/>
        <v>0.69230769230769229</v>
      </c>
      <c r="H26" s="65">
        <f t="shared" si="82"/>
        <v>0.87450980392156863</v>
      </c>
      <c r="I26" s="65">
        <f t="shared" si="82"/>
        <v>0.95454545454545459</v>
      </c>
      <c r="J26" s="66">
        <f t="shared" si="82"/>
        <v>0.85106382978723405</v>
      </c>
      <c r="K26" s="13">
        <f t="shared" si="82"/>
        <v>0.96296296296296291</v>
      </c>
      <c r="L26" s="65">
        <f t="shared" si="82"/>
        <v>0.88349514563106801</v>
      </c>
      <c r="M26" s="65">
        <f t="shared" si="82"/>
        <v>0.75886524822695034</v>
      </c>
      <c r="N26" s="66">
        <f t="shared" si="82"/>
        <v>0.84923076923076923</v>
      </c>
      <c r="O26" s="13">
        <f t="shared" si="82"/>
        <v>0.94029850746268662</v>
      </c>
      <c r="P26" s="65">
        <f t="shared" si="82"/>
        <v>0.94545454545454544</v>
      </c>
      <c r="Q26" s="65">
        <f t="shared" si="82"/>
        <v>0.86238532110091748</v>
      </c>
      <c r="R26" s="65">
        <f t="shared" si="82"/>
        <v>0.70526315789473681</v>
      </c>
      <c r="S26" s="66">
        <f t="shared" si="82"/>
        <v>0.84662576687116564</v>
      </c>
      <c r="T26" s="13">
        <f t="shared" si="82"/>
        <v>0.91304347826086951</v>
      </c>
      <c r="U26" s="65">
        <f t="shared" si="82"/>
        <v>0.79761904761904767</v>
      </c>
      <c r="V26" s="65">
        <f t="shared" si="82"/>
        <v>0.77777777777777779</v>
      </c>
      <c r="W26" s="65">
        <f t="shared" si="82"/>
        <v>0.92372881355932202</v>
      </c>
      <c r="X26" s="66">
        <f t="shared" si="82"/>
        <v>0.85410334346504557</v>
      </c>
      <c r="Y26" s="13">
        <f t="shared" si="82"/>
        <v>0.75342465753424659</v>
      </c>
      <c r="Z26" s="65">
        <f t="shared" si="82"/>
        <v>0.81034482758620685</v>
      </c>
      <c r="AA26" s="65">
        <f t="shared" si="82"/>
        <v>0.89873417721518989</v>
      </c>
      <c r="AB26" s="65">
        <f t="shared" si="82"/>
        <v>0.96610169491525422</v>
      </c>
      <c r="AC26" s="66">
        <f t="shared" si="82"/>
        <v>0.84709480122324154</v>
      </c>
    </row>
    <row r="27" spans="1:29">
      <c r="A27" s="74"/>
      <c r="B27" s="3" t="s">
        <v>30</v>
      </c>
      <c r="C27" s="67">
        <f t="shared" ref="C27:R29" si="83">C8/C$10</f>
        <v>0.15015015015015015</v>
      </c>
      <c r="D27" s="16">
        <f t="shared" si="82"/>
        <v>0.1360544217687075</v>
      </c>
      <c r="E27" s="68">
        <f t="shared" si="82"/>
        <v>0.15642458100558659</v>
      </c>
      <c r="F27" s="69">
        <f t="shared" si="82"/>
        <v>0.14723926380368099</v>
      </c>
      <c r="G27" s="16">
        <f t="shared" si="82"/>
        <v>0.30769230769230771</v>
      </c>
      <c r="H27" s="68">
        <f t="shared" si="82"/>
        <v>0.12549019607843137</v>
      </c>
      <c r="I27" s="68">
        <f t="shared" si="82"/>
        <v>4.5454545454545456E-2</v>
      </c>
      <c r="J27" s="69">
        <f t="shared" si="82"/>
        <v>0.14893617021276595</v>
      </c>
      <c r="K27" s="16">
        <f t="shared" si="82"/>
        <v>3.7037037037037035E-2</v>
      </c>
      <c r="L27" s="68">
        <f t="shared" si="82"/>
        <v>0.11650485436893204</v>
      </c>
      <c r="M27" s="68">
        <f t="shared" si="82"/>
        <v>0.24113475177304963</v>
      </c>
      <c r="N27" s="69">
        <f t="shared" si="82"/>
        <v>0.15076923076923077</v>
      </c>
      <c r="O27" s="16">
        <f t="shared" si="82"/>
        <v>5.9701492537313432E-2</v>
      </c>
      <c r="P27" s="68">
        <f t="shared" si="82"/>
        <v>5.4545454545454543E-2</v>
      </c>
      <c r="Q27" s="68">
        <f t="shared" si="82"/>
        <v>0.13761467889908258</v>
      </c>
      <c r="R27" s="68">
        <f t="shared" si="82"/>
        <v>0.29473684210526313</v>
      </c>
      <c r="S27" s="69">
        <f t="shared" si="82"/>
        <v>0.15337423312883436</v>
      </c>
      <c r="T27" s="16">
        <f t="shared" si="82"/>
        <v>8.6956521739130432E-2</v>
      </c>
      <c r="U27" s="68">
        <f t="shared" si="82"/>
        <v>0.20238095238095238</v>
      </c>
      <c r="V27" s="68">
        <f t="shared" si="82"/>
        <v>0.22222222222222221</v>
      </c>
      <c r="W27" s="68">
        <f t="shared" si="82"/>
        <v>7.6271186440677971E-2</v>
      </c>
      <c r="X27" s="69">
        <f t="shared" si="82"/>
        <v>0.1458966565349544</v>
      </c>
      <c r="Y27" s="16">
        <f t="shared" si="82"/>
        <v>0.24657534246575341</v>
      </c>
      <c r="Z27" s="68">
        <f t="shared" si="82"/>
        <v>0.18965517241379309</v>
      </c>
      <c r="AA27" s="68">
        <f t="shared" si="82"/>
        <v>0.10126582278481013</v>
      </c>
      <c r="AB27" s="68">
        <f t="shared" si="82"/>
        <v>3.3898305084745763E-2</v>
      </c>
      <c r="AC27" s="69">
        <f t="shared" si="82"/>
        <v>0.1529051987767584</v>
      </c>
    </row>
    <row r="28" spans="1:29">
      <c r="A28" s="74"/>
      <c r="B28" s="3" t="s">
        <v>31</v>
      </c>
      <c r="C28" s="9" t="s">
        <v>24</v>
      </c>
      <c r="D28" s="12" t="s">
        <v>24</v>
      </c>
      <c r="E28" s="4" t="s">
        <v>24</v>
      </c>
      <c r="F28" s="6" t="s">
        <v>24</v>
      </c>
      <c r="G28" s="5" t="s">
        <v>24</v>
      </c>
      <c r="H28" s="4" t="s">
        <v>24</v>
      </c>
      <c r="I28" s="4" t="s">
        <v>24</v>
      </c>
      <c r="J28" s="6" t="s">
        <v>24</v>
      </c>
      <c r="K28" s="5" t="s">
        <v>24</v>
      </c>
      <c r="L28" s="4" t="s">
        <v>24</v>
      </c>
      <c r="M28" s="4" t="s">
        <v>24</v>
      </c>
      <c r="N28" s="6" t="s">
        <v>24</v>
      </c>
      <c r="O28" s="5" t="s">
        <v>24</v>
      </c>
      <c r="P28" s="4" t="s">
        <v>24</v>
      </c>
      <c r="Q28" s="4" t="s">
        <v>24</v>
      </c>
      <c r="R28" s="4" t="s">
        <v>24</v>
      </c>
      <c r="S28" s="6" t="s">
        <v>24</v>
      </c>
      <c r="T28" s="5" t="s">
        <v>24</v>
      </c>
      <c r="U28" s="4" t="s">
        <v>24</v>
      </c>
      <c r="V28" s="4" t="s">
        <v>24</v>
      </c>
      <c r="W28" s="4" t="s">
        <v>24</v>
      </c>
      <c r="X28" s="6" t="s">
        <v>24</v>
      </c>
      <c r="Y28" s="5" t="s">
        <v>24</v>
      </c>
      <c r="Z28" s="4" t="s">
        <v>24</v>
      </c>
      <c r="AA28" s="4" t="s">
        <v>24</v>
      </c>
      <c r="AB28" s="4" t="s">
        <v>24</v>
      </c>
      <c r="AC28" s="6" t="s">
        <v>24</v>
      </c>
    </row>
    <row r="29" spans="1:29" ht="17" thickBot="1">
      <c r="A29" s="75"/>
      <c r="B29" s="1" t="s">
        <v>4</v>
      </c>
      <c r="C29" s="70">
        <f t="shared" si="83"/>
        <v>1</v>
      </c>
      <c r="D29" s="19">
        <f t="shared" si="83"/>
        <v>1</v>
      </c>
      <c r="E29" s="71">
        <f t="shared" si="83"/>
        <v>1</v>
      </c>
      <c r="F29" s="72">
        <f t="shared" si="83"/>
        <v>1</v>
      </c>
      <c r="G29" s="19">
        <f t="shared" si="83"/>
        <v>1</v>
      </c>
      <c r="H29" s="71">
        <f t="shared" si="83"/>
        <v>1</v>
      </c>
      <c r="I29" s="71">
        <f t="shared" si="83"/>
        <v>1</v>
      </c>
      <c r="J29" s="72">
        <f t="shared" si="83"/>
        <v>1</v>
      </c>
      <c r="K29" s="19">
        <f t="shared" si="83"/>
        <v>1</v>
      </c>
      <c r="L29" s="71">
        <f t="shared" si="83"/>
        <v>1</v>
      </c>
      <c r="M29" s="71">
        <f t="shared" si="83"/>
        <v>1</v>
      </c>
      <c r="N29" s="72">
        <f t="shared" si="83"/>
        <v>1</v>
      </c>
      <c r="O29" s="19">
        <f t="shared" si="83"/>
        <v>1</v>
      </c>
      <c r="P29" s="71">
        <f t="shared" si="83"/>
        <v>1</v>
      </c>
      <c r="Q29" s="71">
        <f t="shared" si="83"/>
        <v>1</v>
      </c>
      <c r="R29" s="71">
        <f t="shared" si="83"/>
        <v>1</v>
      </c>
      <c r="S29" s="72">
        <f t="shared" ref="S29:AC29" si="84">S10/S$10</f>
        <v>1</v>
      </c>
      <c r="T29" s="19">
        <f t="shared" si="84"/>
        <v>1</v>
      </c>
      <c r="U29" s="71">
        <f t="shared" si="84"/>
        <v>1</v>
      </c>
      <c r="V29" s="71">
        <f t="shared" si="84"/>
        <v>1</v>
      </c>
      <c r="W29" s="71">
        <f t="shared" si="84"/>
        <v>1</v>
      </c>
      <c r="X29" s="72">
        <f t="shared" si="84"/>
        <v>1</v>
      </c>
      <c r="Y29" s="19">
        <f t="shared" si="84"/>
        <v>1</v>
      </c>
      <c r="Z29" s="71">
        <f t="shared" si="84"/>
        <v>1</v>
      </c>
      <c r="AA29" s="71">
        <f t="shared" si="84"/>
        <v>1</v>
      </c>
      <c r="AB29" s="71">
        <f t="shared" si="84"/>
        <v>1</v>
      </c>
      <c r="AC29" s="72">
        <f t="shared" si="84"/>
        <v>1</v>
      </c>
    </row>
    <row r="30" spans="1:29">
      <c r="A30" s="73" t="s">
        <v>6</v>
      </c>
      <c r="B30" s="60" t="s">
        <v>29</v>
      </c>
      <c r="C30" s="64">
        <f>C11/C$14</f>
        <v>0.82389937106918243</v>
      </c>
      <c r="D30" s="13">
        <f t="shared" ref="D30:AC31" si="85">D11/D$14</f>
        <v>0.88888888888888884</v>
      </c>
      <c r="E30" s="65">
        <f t="shared" si="85"/>
        <v>0.8165137614678899</v>
      </c>
      <c r="F30" s="66">
        <f t="shared" si="85"/>
        <v>0.83766233766233766</v>
      </c>
      <c r="G30" s="13">
        <f t="shared" si="85"/>
        <v>0.72222222222222221</v>
      </c>
      <c r="H30" s="65">
        <f t="shared" si="85"/>
        <v>0.86238532110091748</v>
      </c>
      <c r="I30" s="65">
        <f t="shared" si="85"/>
        <v>1</v>
      </c>
      <c r="J30" s="66">
        <f t="shared" si="85"/>
        <v>0.83870967741935487</v>
      </c>
      <c r="K30" s="13">
        <f t="shared" si="85"/>
        <v>1</v>
      </c>
      <c r="L30" s="65">
        <f t="shared" si="85"/>
        <v>0.88571428571428568</v>
      </c>
      <c r="M30" s="65">
        <f t="shared" si="85"/>
        <v>0.68918918918918914</v>
      </c>
      <c r="N30" s="66">
        <f t="shared" si="85"/>
        <v>0.82580645161290323</v>
      </c>
      <c r="O30" s="13">
        <f t="shared" si="85"/>
        <v>0.9285714285714286</v>
      </c>
      <c r="P30" s="65">
        <f t="shared" si="85"/>
        <v>0.96875</v>
      </c>
      <c r="Q30" s="65">
        <f t="shared" si="85"/>
        <v>0.8936170212765957</v>
      </c>
      <c r="R30" s="65">
        <f t="shared" si="85"/>
        <v>0.671875</v>
      </c>
      <c r="S30" s="66">
        <f t="shared" si="85"/>
        <v>0.82165605095541405</v>
      </c>
      <c r="T30" s="13">
        <f t="shared" si="85"/>
        <v>0.68181818181818177</v>
      </c>
      <c r="U30" s="65">
        <f t="shared" si="85"/>
        <v>0.79245283018867929</v>
      </c>
      <c r="V30" s="65">
        <f t="shared" si="85"/>
        <v>0.8666666666666667</v>
      </c>
      <c r="W30" s="65">
        <f t="shared" si="85"/>
        <v>0.90384615384615385</v>
      </c>
      <c r="X30" s="66">
        <f t="shared" si="85"/>
        <v>0.82802547770700641</v>
      </c>
      <c r="Y30" s="13">
        <f t="shared" si="85"/>
        <v>0.80952380952380953</v>
      </c>
      <c r="Z30" s="65">
        <f t="shared" si="85"/>
        <v>0.7567567567567568</v>
      </c>
      <c r="AA30" s="65">
        <f t="shared" si="85"/>
        <v>0.95652173913043481</v>
      </c>
      <c r="AB30" s="65">
        <f t="shared" si="85"/>
        <v>1</v>
      </c>
      <c r="AC30" s="66">
        <f t="shared" si="85"/>
        <v>0.82802547770700641</v>
      </c>
    </row>
    <row r="31" spans="1:29">
      <c r="A31" s="74"/>
      <c r="B31" s="3" t="s">
        <v>30</v>
      </c>
      <c r="C31" s="67">
        <f t="shared" ref="C31:R33" si="86">C12/C$14</f>
        <v>0.1761006289308176</v>
      </c>
      <c r="D31" s="16">
        <f t="shared" si="85"/>
        <v>0.1111111111111111</v>
      </c>
      <c r="E31" s="68">
        <f t="shared" si="85"/>
        <v>0.1834862385321101</v>
      </c>
      <c r="F31" s="69">
        <f t="shared" si="85"/>
        <v>0.16233766233766234</v>
      </c>
      <c r="G31" s="16">
        <f t="shared" si="85"/>
        <v>0.27777777777777779</v>
      </c>
      <c r="H31" s="68">
        <f t="shared" si="85"/>
        <v>0.13761467889908258</v>
      </c>
      <c r="I31" s="68">
        <f t="shared" si="85"/>
        <v>0</v>
      </c>
      <c r="J31" s="69">
        <f t="shared" si="85"/>
        <v>0.16129032258064516</v>
      </c>
      <c r="K31" s="16">
        <f t="shared" si="85"/>
        <v>0</v>
      </c>
      <c r="L31" s="68">
        <f t="shared" si="85"/>
        <v>0.11428571428571428</v>
      </c>
      <c r="M31" s="68">
        <f t="shared" si="85"/>
        <v>0.3108108108108108</v>
      </c>
      <c r="N31" s="69">
        <f t="shared" si="85"/>
        <v>0.17419354838709677</v>
      </c>
      <c r="O31" s="16">
        <f t="shared" si="85"/>
        <v>7.1428571428571425E-2</v>
      </c>
      <c r="P31" s="68">
        <f t="shared" si="85"/>
        <v>3.125E-2</v>
      </c>
      <c r="Q31" s="68">
        <f t="shared" si="85"/>
        <v>0.10638297872340426</v>
      </c>
      <c r="R31" s="68">
        <f t="shared" si="85"/>
        <v>0.328125</v>
      </c>
      <c r="S31" s="69">
        <f t="shared" si="85"/>
        <v>0.17834394904458598</v>
      </c>
      <c r="T31" s="16">
        <f t="shared" si="85"/>
        <v>0.31818181818181818</v>
      </c>
      <c r="U31" s="68">
        <f t="shared" si="85"/>
        <v>0.20754716981132076</v>
      </c>
      <c r="V31" s="68">
        <f t="shared" si="85"/>
        <v>0.13333333333333333</v>
      </c>
      <c r="W31" s="68">
        <f t="shared" si="85"/>
        <v>9.6153846153846159E-2</v>
      </c>
      <c r="X31" s="69">
        <f t="shared" si="85"/>
        <v>0.17197452229299362</v>
      </c>
      <c r="Y31" s="16">
        <f t="shared" si="85"/>
        <v>0.19047619047619047</v>
      </c>
      <c r="Z31" s="68">
        <f t="shared" si="85"/>
        <v>0.24324324324324326</v>
      </c>
      <c r="AA31" s="68">
        <f t="shared" si="85"/>
        <v>4.3478260869565216E-2</v>
      </c>
      <c r="AB31" s="68">
        <f t="shared" si="85"/>
        <v>0</v>
      </c>
      <c r="AC31" s="69">
        <f t="shared" si="85"/>
        <v>0.17197452229299362</v>
      </c>
    </row>
    <row r="32" spans="1:29">
      <c r="A32" s="74"/>
      <c r="B32" s="3" t="s">
        <v>31</v>
      </c>
      <c r="C32" s="9" t="s">
        <v>24</v>
      </c>
      <c r="D32" s="12" t="s">
        <v>24</v>
      </c>
      <c r="E32" s="4" t="s">
        <v>24</v>
      </c>
      <c r="F32" s="6" t="s">
        <v>24</v>
      </c>
      <c r="G32" s="5" t="s">
        <v>24</v>
      </c>
      <c r="H32" s="4" t="s">
        <v>24</v>
      </c>
      <c r="I32" s="4" t="s">
        <v>24</v>
      </c>
      <c r="J32" s="6" t="s">
        <v>24</v>
      </c>
      <c r="K32" s="5" t="s">
        <v>24</v>
      </c>
      <c r="L32" s="4" t="s">
        <v>24</v>
      </c>
      <c r="M32" s="4" t="s">
        <v>24</v>
      </c>
      <c r="N32" s="6" t="s">
        <v>24</v>
      </c>
      <c r="O32" s="5" t="s">
        <v>24</v>
      </c>
      <c r="P32" s="4" t="s">
        <v>24</v>
      </c>
      <c r="Q32" s="4" t="s">
        <v>24</v>
      </c>
      <c r="R32" s="4" t="s">
        <v>24</v>
      </c>
      <c r="S32" s="6" t="s">
        <v>24</v>
      </c>
      <c r="T32" s="5" t="s">
        <v>24</v>
      </c>
      <c r="U32" s="4" t="s">
        <v>24</v>
      </c>
      <c r="V32" s="4" t="s">
        <v>24</v>
      </c>
      <c r="W32" s="4" t="s">
        <v>24</v>
      </c>
      <c r="X32" s="6" t="s">
        <v>24</v>
      </c>
      <c r="Y32" s="5" t="s">
        <v>24</v>
      </c>
      <c r="Z32" s="4" t="s">
        <v>24</v>
      </c>
      <c r="AA32" s="4" t="s">
        <v>24</v>
      </c>
      <c r="AB32" s="4" t="s">
        <v>24</v>
      </c>
      <c r="AC32" s="6" t="s">
        <v>24</v>
      </c>
    </row>
    <row r="33" spans="1:29" ht="17" thickBot="1">
      <c r="A33" s="75"/>
      <c r="B33" s="1" t="s">
        <v>4</v>
      </c>
      <c r="C33" s="70">
        <f t="shared" si="86"/>
        <v>1</v>
      </c>
      <c r="D33" s="19">
        <f t="shared" si="86"/>
        <v>1</v>
      </c>
      <c r="E33" s="71">
        <f t="shared" si="86"/>
        <v>1</v>
      </c>
      <c r="F33" s="72">
        <f t="shared" si="86"/>
        <v>1</v>
      </c>
      <c r="G33" s="19">
        <f t="shared" si="86"/>
        <v>1</v>
      </c>
      <c r="H33" s="71">
        <f t="shared" si="86"/>
        <v>1</v>
      </c>
      <c r="I33" s="71">
        <f t="shared" si="86"/>
        <v>1</v>
      </c>
      <c r="J33" s="72">
        <f t="shared" si="86"/>
        <v>1</v>
      </c>
      <c r="K33" s="19">
        <f t="shared" si="86"/>
        <v>1</v>
      </c>
      <c r="L33" s="71">
        <f t="shared" si="86"/>
        <v>1</v>
      </c>
      <c r="M33" s="71">
        <f t="shared" si="86"/>
        <v>1</v>
      </c>
      <c r="N33" s="72">
        <f t="shared" si="86"/>
        <v>1</v>
      </c>
      <c r="O33" s="19">
        <f t="shared" si="86"/>
        <v>1</v>
      </c>
      <c r="P33" s="71">
        <f t="shared" si="86"/>
        <v>1</v>
      </c>
      <c r="Q33" s="71">
        <f t="shared" si="86"/>
        <v>1</v>
      </c>
      <c r="R33" s="71">
        <f t="shared" si="86"/>
        <v>1</v>
      </c>
      <c r="S33" s="72">
        <f t="shared" ref="S33:AC33" si="87">S14/S$14</f>
        <v>1</v>
      </c>
      <c r="T33" s="19">
        <f t="shared" si="87"/>
        <v>1</v>
      </c>
      <c r="U33" s="71">
        <f t="shared" si="87"/>
        <v>1</v>
      </c>
      <c r="V33" s="71">
        <f t="shared" si="87"/>
        <v>1</v>
      </c>
      <c r="W33" s="71">
        <f t="shared" si="87"/>
        <v>1</v>
      </c>
      <c r="X33" s="72">
        <f t="shared" si="87"/>
        <v>1</v>
      </c>
      <c r="Y33" s="19">
        <f t="shared" si="87"/>
        <v>1</v>
      </c>
      <c r="Z33" s="71">
        <f t="shared" si="87"/>
        <v>1</v>
      </c>
      <c r="AA33" s="71">
        <f t="shared" si="87"/>
        <v>1</v>
      </c>
      <c r="AB33" s="71">
        <f t="shared" si="87"/>
        <v>1</v>
      </c>
      <c r="AC33" s="72">
        <f t="shared" si="87"/>
        <v>1</v>
      </c>
    </row>
    <row r="34" spans="1:29">
      <c r="A34" s="73" t="s">
        <v>7</v>
      </c>
      <c r="B34" s="60" t="s">
        <v>29</v>
      </c>
      <c r="C34" s="64">
        <f>C15/C$18</f>
        <v>1</v>
      </c>
      <c r="D34" s="13">
        <f t="shared" ref="D34:AC34" si="88">D15/D$18</f>
        <v>1</v>
      </c>
      <c r="E34" s="65">
        <f t="shared" si="88"/>
        <v>1</v>
      </c>
      <c r="F34" s="66">
        <f t="shared" si="88"/>
        <v>1</v>
      </c>
      <c r="G34" s="13">
        <f t="shared" si="88"/>
        <v>1</v>
      </c>
      <c r="H34" s="65">
        <f t="shared" si="88"/>
        <v>1</v>
      </c>
      <c r="I34" s="65">
        <f t="shared" si="88"/>
        <v>1</v>
      </c>
      <c r="J34" s="66">
        <f t="shared" si="88"/>
        <v>1</v>
      </c>
      <c r="K34" s="13">
        <f t="shared" si="88"/>
        <v>1</v>
      </c>
      <c r="L34" s="65">
        <f t="shared" si="88"/>
        <v>1</v>
      </c>
      <c r="M34" s="65">
        <f t="shared" si="88"/>
        <v>1</v>
      </c>
      <c r="N34" s="66">
        <f t="shared" si="88"/>
        <v>1</v>
      </c>
      <c r="O34" s="13">
        <f t="shared" si="88"/>
        <v>1</v>
      </c>
      <c r="P34" s="65">
        <f t="shared" si="88"/>
        <v>1</v>
      </c>
      <c r="Q34" s="65">
        <f t="shared" si="88"/>
        <v>1</v>
      </c>
      <c r="R34" s="65">
        <f t="shared" si="88"/>
        <v>1</v>
      </c>
      <c r="S34" s="66">
        <f t="shared" si="88"/>
        <v>1</v>
      </c>
      <c r="T34" s="13">
        <f t="shared" si="88"/>
        <v>1</v>
      </c>
      <c r="U34" s="65">
        <f t="shared" si="88"/>
        <v>1</v>
      </c>
      <c r="V34" s="65">
        <f t="shared" si="88"/>
        <v>1</v>
      </c>
      <c r="W34" s="65">
        <f t="shared" si="88"/>
        <v>1</v>
      </c>
      <c r="X34" s="66">
        <f t="shared" si="88"/>
        <v>1</v>
      </c>
      <c r="Y34" s="13">
        <f t="shared" si="88"/>
        <v>1</v>
      </c>
      <c r="Z34" s="65">
        <f t="shared" si="88"/>
        <v>1</v>
      </c>
      <c r="AA34" s="65">
        <f t="shared" si="88"/>
        <v>1</v>
      </c>
      <c r="AB34" s="65">
        <f t="shared" si="88"/>
        <v>1</v>
      </c>
      <c r="AC34" s="66">
        <f t="shared" si="88"/>
        <v>1</v>
      </c>
    </row>
    <row r="35" spans="1:29">
      <c r="A35" s="74"/>
      <c r="B35" s="3" t="s">
        <v>30</v>
      </c>
      <c r="C35" s="9" t="s">
        <v>24</v>
      </c>
      <c r="D35" s="12" t="s">
        <v>24</v>
      </c>
      <c r="E35" s="4" t="s">
        <v>24</v>
      </c>
      <c r="F35" s="6" t="s">
        <v>24</v>
      </c>
      <c r="G35" s="5" t="s">
        <v>24</v>
      </c>
      <c r="H35" s="4" t="s">
        <v>24</v>
      </c>
      <c r="I35" s="4" t="s">
        <v>24</v>
      </c>
      <c r="J35" s="6" t="s">
        <v>24</v>
      </c>
      <c r="K35" s="5" t="s">
        <v>24</v>
      </c>
      <c r="L35" s="4" t="s">
        <v>24</v>
      </c>
      <c r="M35" s="4" t="s">
        <v>24</v>
      </c>
      <c r="N35" s="6" t="s">
        <v>24</v>
      </c>
      <c r="O35" s="5" t="s">
        <v>24</v>
      </c>
      <c r="P35" s="4" t="s">
        <v>24</v>
      </c>
      <c r="Q35" s="4" t="s">
        <v>24</v>
      </c>
      <c r="R35" s="4" t="s">
        <v>24</v>
      </c>
      <c r="S35" s="6" t="s">
        <v>24</v>
      </c>
      <c r="T35" s="5" t="s">
        <v>24</v>
      </c>
      <c r="U35" s="4" t="s">
        <v>24</v>
      </c>
      <c r="V35" s="4" t="s">
        <v>24</v>
      </c>
      <c r="W35" s="4" t="s">
        <v>24</v>
      </c>
      <c r="X35" s="6" t="s">
        <v>24</v>
      </c>
      <c r="Y35" s="5" t="s">
        <v>24</v>
      </c>
      <c r="Z35" s="4" t="s">
        <v>24</v>
      </c>
      <c r="AA35" s="4" t="s">
        <v>24</v>
      </c>
      <c r="AB35" s="4" t="s">
        <v>24</v>
      </c>
      <c r="AC35" s="6" t="s">
        <v>24</v>
      </c>
    </row>
    <row r="36" spans="1:29">
      <c r="A36" s="74"/>
      <c r="B36" s="3" t="s">
        <v>31</v>
      </c>
      <c r="C36" s="9" t="s">
        <v>24</v>
      </c>
      <c r="D36" s="12" t="s">
        <v>24</v>
      </c>
      <c r="E36" s="4" t="s">
        <v>24</v>
      </c>
      <c r="F36" s="6" t="s">
        <v>24</v>
      </c>
      <c r="G36" s="5" t="s">
        <v>24</v>
      </c>
      <c r="H36" s="4" t="s">
        <v>24</v>
      </c>
      <c r="I36" s="4" t="s">
        <v>24</v>
      </c>
      <c r="J36" s="6" t="s">
        <v>24</v>
      </c>
      <c r="K36" s="5" t="s">
        <v>24</v>
      </c>
      <c r="L36" s="4" t="s">
        <v>24</v>
      </c>
      <c r="M36" s="4" t="s">
        <v>24</v>
      </c>
      <c r="N36" s="6" t="s">
        <v>24</v>
      </c>
      <c r="O36" s="5" t="s">
        <v>24</v>
      </c>
      <c r="P36" s="4" t="s">
        <v>24</v>
      </c>
      <c r="Q36" s="4" t="s">
        <v>24</v>
      </c>
      <c r="R36" s="4" t="s">
        <v>24</v>
      </c>
      <c r="S36" s="6" t="s">
        <v>24</v>
      </c>
      <c r="T36" s="5" t="s">
        <v>24</v>
      </c>
      <c r="U36" s="4" t="s">
        <v>24</v>
      </c>
      <c r="V36" s="4" t="s">
        <v>24</v>
      </c>
      <c r="W36" s="4" t="s">
        <v>24</v>
      </c>
      <c r="X36" s="6" t="s">
        <v>24</v>
      </c>
      <c r="Y36" s="5" t="s">
        <v>24</v>
      </c>
      <c r="Z36" s="4" t="s">
        <v>24</v>
      </c>
      <c r="AA36" s="4" t="s">
        <v>24</v>
      </c>
      <c r="AB36" s="4" t="s">
        <v>24</v>
      </c>
      <c r="AC36" s="6" t="s">
        <v>24</v>
      </c>
    </row>
    <row r="37" spans="1:29" ht="17" thickBot="1">
      <c r="A37" s="75"/>
      <c r="B37" s="1" t="s">
        <v>4</v>
      </c>
      <c r="C37" s="70">
        <f t="shared" ref="C37:R37" si="89">C18/C$18</f>
        <v>1</v>
      </c>
      <c r="D37" s="19">
        <f t="shared" si="89"/>
        <v>1</v>
      </c>
      <c r="E37" s="71">
        <f t="shared" si="89"/>
        <v>1</v>
      </c>
      <c r="F37" s="72">
        <f t="shared" si="89"/>
        <v>1</v>
      </c>
      <c r="G37" s="19">
        <f t="shared" si="89"/>
        <v>1</v>
      </c>
      <c r="H37" s="71">
        <f t="shared" si="89"/>
        <v>1</v>
      </c>
      <c r="I37" s="71">
        <f t="shared" si="89"/>
        <v>1</v>
      </c>
      <c r="J37" s="72">
        <f t="shared" si="89"/>
        <v>1</v>
      </c>
      <c r="K37" s="19">
        <f t="shared" si="89"/>
        <v>1</v>
      </c>
      <c r="L37" s="71">
        <f t="shared" si="89"/>
        <v>1</v>
      </c>
      <c r="M37" s="71">
        <f t="shared" si="89"/>
        <v>1</v>
      </c>
      <c r="N37" s="72">
        <f t="shared" si="89"/>
        <v>1</v>
      </c>
      <c r="O37" s="19">
        <f t="shared" si="89"/>
        <v>1</v>
      </c>
      <c r="P37" s="71">
        <f t="shared" si="89"/>
        <v>1</v>
      </c>
      <c r="Q37" s="71">
        <f t="shared" si="89"/>
        <v>1</v>
      </c>
      <c r="R37" s="71">
        <f t="shared" si="89"/>
        <v>1</v>
      </c>
      <c r="S37" s="72">
        <f t="shared" ref="S37:AC37" si="90">S18/S$18</f>
        <v>1</v>
      </c>
      <c r="T37" s="19">
        <f t="shared" si="90"/>
        <v>1</v>
      </c>
      <c r="U37" s="71">
        <f t="shared" si="90"/>
        <v>1</v>
      </c>
      <c r="V37" s="71">
        <f t="shared" si="90"/>
        <v>1</v>
      </c>
      <c r="W37" s="71">
        <f t="shared" si="90"/>
        <v>1</v>
      </c>
      <c r="X37" s="72">
        <f t="shared" si="90"/>
        <v>1</v>
      </c>
      <c r="Y37" s="19">
        <f t="shared" si="90"/>
        <v>1</v>
      </c>
      <c r="Z37" s="71">
        <f t="shared" si="90"/>
        <v>1</v>
      </c>
      <c r="AA37" s="71">
        <f t="shared" si="90"/>
        <v>1</v>
      </c>
      <c r="AB37" s="71">
        <f t="shared" si="90"/>
        <v>1</v>
      </c>
      <c r="AC37" s="72">
        <f t="shared" si="90"/>
        <v>1</v>
      </c>
    </row>
    <row r="38" spans="1:29" ht="17" thickBot="1"/>
    <row r="39" spans="1:29">
      <c r="C39" s="78" t="s">
        <v>0</v>
      </c>
      <c r="D39" s="73" t="s">
        <v>28</v>
      </c>
      <c r="E39" s="76"/>
      <c r="F39" s="77"/>
      <c r="G39" s="73" t="s">
        <v>23</v>
      </c>
      <c r="H39" s="76"/>
      <c r="I39" s="76"/>
      <c r="J39" s="77"/>
      <c r="K39" s="73" t="s">
        <v>8</v>
      </c>
      <c r="L39" s="76"/>
      <c r="M39" s="76"/>
      <c r="N39" s="77"/>
      <c r="O39" s="73" t="s">
        <v>9</v>
      </c>
      <c r="P39" s="76"/>
      <c r="Q39" s="76"/>
      <c r="R39" s="76"/>
      <c r="S39" s="77"/>
      <c r="T39" s="73" t="s">
        <v>10</v>
      </c>
      <c r="U39" s="76"/>
      <c r="V39" s="76"/>
      <c r="W39" s="76"/>
      <c r="X39" s="77"/>
      <c r="Y39" s="73" t="s">
        <v>11</v>
      </c>
      <c r="Z39" s="76"/>
      <c r="AA39" s="76"/>
      <c r="AB39" s="76"/>
      <c r="AC39" s="77"/>
    </row>
    <row r="40" spans="1:29" ht="17" thickBot="1">
      <c r="C40" s="79"/>
      <c r="D40" s="58" t="s">
        <v>1</v>
      </c>
      <c r="E40" s="3" t="s">
        <v>2</v>
      </c>
      <c r="F40" s="7" t="s">
        <v>4</v>
      </c>
      <c r="G40" s="58" t="s">
        <v>12</v>
      </c>
      <c r="H40" s="3" t="s">
        <v>13</v>
      </c>
      <c r="I40" s="3" t="s">
        <v>14</v>
      </c>
      <c r="J40" s="7" t="s">
        <v>4</v>
      </c>
      <c r="K40" s="58" t="s">
        <v>15</v>
      </c>
      <c r="L40" s="3" t="s">
        <v>16</v>
      </c>
      <c r="M40" s="3" t="s">
        <v>17</v>
      </c>
      <c r="N40" s="7" t="s">
        <v>4</v>
      </c>
      <c r="O40" s="58" t="s">
        <v>18</v>
      </c>
      <c r="P40" s="3" t="s">
        <v>15</v>
      </c>
      <c r="Q40" s="3" t="s">
        <v>16</v>
      </c>
      <c r="R40" s="3" t="s">
        <v>17</v>
      </c>
      <c r="S40" s="7" t="s">
        <v>4</v>
      </c>
      <c r="T40" s="58" t="s">
        <v>19</v>
      </c>
      <c r="U40" s="3" t="s">
        <v>20</v>
      </c>
      <c r="V40" s="3" t="s">
        <v>21</v>
      </c>
      <c r="W40" s="3" t="s">
        <v>22</v>
      </c>
      <c r="X40" s="7" t="s">
        <v>4</v>
      </c>
      <c r="Y40" s="58" t="s">
        <v>19</v>
      </c>
      <c r="Z40" s="3" t="s">
        <v>20</v>
      </c>
      <c r="AA40" s="3" t="s">
        <v>21</v>
      </c>
      <c r="AB40" s="3" t="s">
        <v>22</v>
      </c>
      <c r="AC40" s="7" t="s">
        <v>4</v>
      </c>
    </row>
    <row r="41" spans="1:29">
      <c r="A41" s="73" t="s">
        <v>0</v>
      </c>
      <c r="B41" s="60" t="s">
        <v>29</v>
      </c>
      <c r="C41" s="8" t="s">
        <v>24</v>
      </c>
      <c r="D41" s="13">
        <f>D3/$F3</f>
        <v>0.42570281124497994</v>
      </c>
      <c r="E41" s="65">
        <f t="shared" ref="E41:F41" si="91">E3/$F3</f>
        <v>0.57429718875502012</v>
      </c>
      <c r="F41" s="66">
        <f t="shared" si="91"/>
        <v>1</v>
      </c>
      <c r="G41" s="13">
        <f>G3/$J3</f>
        <v>0.13492063492063491</v>
      </c>
      <c r="H41" s="65">
        <f t="shared" ref="H41:J41" si="92">H3/$J3</f>
        <v>0.77182539682539686</v>
      </c>
      <c r="I41" s="65">
        <f t="shared" si="92"/>
        <v>9.3253968253968256E-2</v>
      </c>
      <c r="J41" s="66">
        <f t="shared" si="92"/>
        <v>1</v>
      </c>
      <c r="K41" s="13">
        <f>K3/$N3</f>
        <v>0.30645161290322581</v>
      </c>
      <c r="L41" s="65">
        <f t="shared" ref="L41:N41" si="93">L3/$N3</f>
        <v>0.31854838709677419</v>
      </c>
      <c r="M41" s="65">
        <f t="shared" si="93"/>
        <v>0.375</v>
      </c>
      <c r="N41" s="66">
        <f t="shared" si="93"/>
        <v>1</v>
      </c>
      <c r="O41" s="13">
        <f>O3/$S3</f>
        <v>0.16432865731462926</v>
      </c>
      <c r="P41" s="65">
        <f t="shared" ref="P41:S41" si="94">P3/$S3</f>
        <v>0.21242484969939879</v>
      </c>
      <c r="Q41" s="65">
        <f t="shared" si="94"/>
        <v>0.35671342685370744</v>
      </c>
      <c r="R41" s="65">
        <f t="shared" si="94"/>
        <v>0.26653306613226452</v>
      </c>
      <c r="S41" s="66">
        <f t="shared" si="94"/>
        <v>1</v>
      </c>
      <c r="T41" s="13">
        <f>T3/$X3</f>
        <v>0.13861386138613863</v>
      </c>
      <c r="U41" s="65">
        <f t="shared" ref="U41:X41" si="95">U3/$X3</f>
        <v>0.27128712871287131</v>
      </c>
      <c r="V41" s="65">
        <f t="shared" si="95"/>
        <v>0.21782178217821782</v>
      </c>
      <c r="W41" s="65">
        <f t="shared" si="95"/>
        <v>0.37227722772277227</v>
      </c>
      <c r="X41" s="66">
        <f t="shared" si="95"/>
        <v>1</v>
      </c>
      <c r="Y41" s="13">
        <f>Y3/$AC3</f>
        <v>0.23</v>
      </c>
      <c r="Z41" s="65">
        <f t="shared" ref="Z41:AC41" si="96">Z3/$AC3</f>
        <v>0.38200000000000001</v>
      </c>
      <c r="AA41" s="65">
        <f t="shared" si="96"/>
        <v>0.222</v>
      </c>
      <c r="AB41" s="65">
        <f t="shared" si="96"/>
        <v>0.16600000000000001</v>
      </c>
      <c r="AC41" s="66">
        <f t="shared" si="96"/>
        <v>1</v>
      </c>
    </row>
    <row r="42" spans="1:29">
      <c r="A42" s="74"/>
      <c r="B42" s="3" t="s">
        <v>30</v>
      </c>
      <c r="C42" s="9" t="s">
        <v>24</v>
      </c>
      <c r="D42" s="16">
        <f t="shared" ref="D42:F42" si="97">D4/$F4</f>
        <v>0.33766233766233766</v>
      </c>
      <c r="E42" s="68">
        <f t="shared" si="97"/>
        <v>0.66233766233766234</v>
      </c>
      <c r="F42" s="69">
        <f t="shared" si="97"/>
        <v>1</v>
      </c>
      <c r="G42" s="16">
        <f t="shared" ref="G42:J42" si="98">G4/$J4</f>
        <v>0.33333333333333331</v>
      </c>
      <c r="H42" s="68">
        <f t="shared" si="98"/>
        <v>0.65384615384615385</v>
      </c>
      <c r="I42" s="68">
        <f t="shared" si="98"/>
        <v>1.282051282051282E-2</v>
      </c>
      <c r="J42" s="69">
        <f t="shared" si="98"/>
        <v>1</v>
      </c>
      <c r="K42" s="16">
        <f t="shared" ref="K42:N42" si="99">K4/$N4</f>
        <v>3.7499999999999999E-2</v>
      </c>
      <c r="L42" s="68">
        <f t="shared" si="99"/>
        <v>0.21249999999999999</v>
      </c>
      <c r="M42" s="68">
        <f t="shared" si="99"/>
        <v>0.75</v>
      </c>
      <c r="N42" s="69">
        <f t="shared" si="99"/>
        <v>1</v>
      </c>
      <c r="O42" s="16">
        <f t="shared" ref="O42:S42" si="100">O4/$S4</f>
        <v>6.097560975609756E-2</v>
      </c>
      <c r="P42" s="68">
        <f t="shared" si="100"/>
        <v>4.878048780487805E-2</v>
      </c>
      <c r="Q42" s="68">
        <f t="shared" si="100"/>
        <v>0.25609756097560976</v>
      </c>
      <c r="R42" s="68">
        <f t="shared" si="100"/>
        <v>0.63414634146341464</v>
      </c>
      <c r="S42" s="69">
        <f t="shared" si="100"/>
        <v>1</v>
      </c>
      <c r="T42" s="16">
        <f t="shared" ref="T42:X42" si="101">T4/$X4</f>
        <v>0.15189873417721519</v>
      </c>
      <c r="U42" s="68">
        <f t="shared" si="101"/>
        <v>0.39240506329113922</v>
      </c>
      <c r="V42" s="68">
        <f t="shared" si="101"/>
        <v>0.27848101265822783</v>
      </c>
      <c r="W42" s="68">
        <f t="shared" si="101"/>
        <v>0.17721518987341772</v>
      </c>
      <c r="X42" s="69">
        <f t="shared" si="101"/>
        <v>1</v>
      </c>
      <c r="Y42" s="16">
        <f t="shared" ref="Y42:AC42" si="102">Y4/$AC4</f>
        <v>0.33333333333333331</v>
      </c>
      <c r="Z42" s="68">
        <f t="shared" si="102"/>
        <v>0.53086419753086422</v>
      </c>
      <c r="AA42" s="68">
        <f t="shared" si="102"/>
        <v>0.1111111111111111</v>
      </c>
      <c r="AB42" s="68">
        <f t="shared" si="102"/>
        <v>2.4691358024691357E-2</v>
      </c>
      <c r="AC42" s="69">
        <f t="shared" si="102"/>
        <v>1</v>
      </c>
    </row>
    <row r="43" spans="1:29">
      <c r="A43" s="74"/>
      <c r="B43" s="3" t="s">
        <v>31</v>
      </c>
      <c r="C43" s="9" t="s">
        <v>24</v>
      </c>
      <c r="D43" s="12" t="s">
        <v>24</v>
      </c>
      <c r="E43" s="4" t="s">
        <v>24</v>
      </c>
      <c r="F43" s="6" t="s">
        <v>24</v>
      </c>
      <c r="G43" s="5" t="s">
        <v>24</v>
      </c>
      <c r="H43" s="4" t="s">
        <v>24</v>
      </c>
      <c r="I43" s="4" t="s">
        <v>24</v>
      </c>
      <c r="J43" s="6" t="s">
        <v>24</v>
      </c>
      <c r="K43" s="5" t="s">
        <v>24</v>
      </c>
      <c r="L43" s="4" t="s">
        <v>24</v>
      </c>
      <c r="M43" s="4" t="s">
        <v>24</v>
      </c>
      <c r="N43" s="6" t="s">
        <v>24</v>
      </c>
      <c r="O43" s="5" t="s">
        <v>24</v>
      </c>
      <c r="P43" s="4" t="s">
        <v>24</v>
      </c>
      <c r="Q43" s="4" t="s">
        <v>24</v>
      </c>
      <c r="R43" s="4" t="s">
        <v>24</v>
      </c>
      <c r="S43" s="6" t="s">
        <v>24</v>
      </c>
      <c r="T43" s="5" t="s">
        <v>24</v>
      </c>
      <c r="U43" s="4" t="s">
        <v>24</v>
      </c>
      <c r="V43" s="4" t="s">
        <v>24</v>
      </c>
      <c r="W43" s="4" t="s">
        <v>24</v>
      </c>
      <c r="X43" s="6" t="s">
        <v>24</v>
      </c>
      <c r="Y43" s="5" t="s">
        <v>24</v>
      </c>
      <c r="Z43" s="4" t="s">
        <v>24</v>
      </c>
      <c r="AA43" s="4" t="s">
        <v>24</v>
      </c>
      <c r="AB43" s="4" t="s">
        <v>24</v>
      </c>
      <c r="AC43" s="6" t="s">
        <v>24</v>
      </c>
    </row>
    <row r="44" spans="1:29" ht="17" thickBot="1">
      <c r="A44" s="75"/>
      <c r="B44" s="1" t="s">
        <v>4</v>
      </c>
      <c r="C44" s="10" t="s">
        <v>24</v>
      </c>
      <c r="D44" s="19">
        <f t="shared" ref="D44:F46" si="103">D6/$F6</f>
        <v>0.41391304347826086</v>
      </c>
      <c r="E44" s="71">
        <f t="shared" si="103"/>
        <v>0.58608695652173914</v>
      </c>
      <c r="F44" s="72">
        <f t="shared" si="103"/>
        <v>1</v>
      </c>
      <c r="G44" s="19">
        <f t="shared" ref="G44:J46" si="104">G6/$J6</f>
        <v>0.16151202749140894</v>
      </c>
      <c r="H44" s="71">
        <f t="shared" si="104"/>
        <v>0.75601374570446733</v>
      </c>
      <c r="I44" s="71">
        <f t="shared" si="104"/>
        <v>8.247422680412371E-2</v>
      </c>
      <c r="J44" s="72">
        <f t="shared" si="104"/>
        <v>1</v>
      </c>
      <c r="K44" s="19">
        <f t="shared" ref="K44:N46" si="105">K6/$N6</f>
        <v>0.26909722222222221</v>
      </c>
      <c r="L44" s="71">
        <f t="shared" si="105"/>
        <v>0.30381944444444442</v>
      </c>
      <c r="M44" s="71">
        <f t="shared" si="105"/>
        <v>0.42708333333333331</v>
      </c>
      <c r="N44" s="72">
        <f t="shared" si="105"/>
        <v>1</v>
      </c>
      <c r="O44" s="19">
        <f t="shared" ref="O44:S46" si="106">O6/$S6</f>
        <v>0.14974182444061962</v>
      </c>
      <c r="P44" s="71">
        <f t="shared" si="106"/>
        <v>0.18932874354561102</v>
      </c>
      <c r="Q44" s="71">
        <f t="shared" si="106"/>
        <v>0.34251290877796903</v>
      </c>
      <c r="R44" s="71">
        <f t="shared" si="106"/>
        <v>0.31841652323580033</v>
      </c>
      <c r="S44" s="72">
        <f t="shared" si="106"/>
        <v>1</v>
      </c>
      <c r="T44" s="19">
        <f t="shared" ref="T44:X46" si="107">T6/$X6</f>
        <v>0.1404109589041096</v>
      </c>
      <c r="U44" s="71">
        <f t="shared" si="107"/>
        <v>0.28767123287671231</v>
      </c>
      <c r="V44" s="71">
        <f t="shared" si="107"/>
        <v>0.22602739726027396</v>
      </c>
      <c r="W44" s="71">
        <f t="shared" si="107"/>
        <v>0.3458904109589041</v>
      </c>
      <c r="X44" s="72">
        <f t="shared" si="107"/>
        <v>1</v>
      </c>
      <c r="Y44" s="19">
        <f t="shared" ref="Y44:AC46" si="108">Y6/$AC6</f>
        <v>0.24440619621342513</v>
      </c>
      <c r="Z44" s="71">
        <f t="shared" si="108"/>
        <v>0.40275387263339069</v>
      </c>
      <c r="AA44" s="71">
        <f t="shared" si="108"/>
        <v>0.20654044750430292</v>
      </c>
      <c r="AB44" s="71">
        <f t="shared" si="108"/>
        <v>0.14629948364888123</v>
      </c>
      <c r="AC44" s="72">
        <f t="shared" si="108"/>
        <v>1</v>
      </c>
    </row>
    <row r="45" spans="1:29">
      <c r="A45" s="73" t="s">
        <v>5</v>
      </c>
      <c r="B45" s="60" t="s">
        <v>29</v>
      </c>
      <c r="C45" s="11" t="s">
        <v>24</v>
      </c>
      <c r="D45" s="13">
        <f t="shared" si="103"/>
        <v>0.45683453237410071</v>
      </c>
      <c r="E45" s="65">
        <f t="shared" si="103"/>
        <v>0.54316546762589923</v>
      </c>
      <c r="F45" s="66">
        <f t="shared" si="103"/>
        <v>1</v>
      </c>
      <c r="G45" s="13">
        <f t="shared" si="104"/>
        <v>0.12857142857142856</v>
      </c>
      <c r="H45" s="65">
        <f t="shared" si="104"/>
        <v>0.79642857142857137</v>
      </c>
      <c r="I45" s="65">
        <f t="shared" si="104"/>
        <v>7.4999999999999997E-2</v>
      </c>
      <c r="J45" s="66">
        <f t="shared" si="104"/>
        <v>1</v>
      </c>
      <c r="K45" s="13">
        <f t="shared" si="105"/>
        <v>0.28260869565217389</v>
      </c>
      <c r="L45" s="65">
        <f t="shared" si="105"/>
        <v>0.32971014492753625</v>
      </c>
      <c r="M45" s="65">
        <f t="shared" si="105"/>
        <v>0.38768115942028986</v>
      </c>
      <c r="N45" s="66">
        <f t="shared" si="105"/>
        <v>1</v>
      </c>
      <c r="O45" s="13">
        <f t="shared" si="106"/>
        <v>0.22826086956521738</v>
      </c>
      <c r="P45" s="65">
        <f t="shared" si="106"/>
        <v>0.18840579710144928</v>
      </c>
      <c r="Q45" s="65">
        <f t="shared" si="106"/>
        <v>0.34057971014492755</v>
      </c>
      <c r="R45" s="65">
        <f t="shared" si="106"/>
        <v>0.24275362318840579</v>
      </c>
      <c r="S45" s="66">
        <f t="shared" si="106"/>
        <v>1</v>
      </c>
      <c r="T45" s="13">
        <f t="shared" si="107"/>
        <v>0.1494661921708185</v>
      </c>
      <c r="U45" s="65">
        <f t="shared" si="107"/>
        <v>0.23843416370106763</v>
      </c>
      <c r="V45" s="65">
        <f t="shared" si="107"/>
        <v>0.22419928825622776</v>
      </c>
      <c r="W45" s="65">
        <f t="shared" si="107"/>
        <v>0.38790035587188609</v>
      </c>
      <c r="X45" s="66">
        <f t="shared" si="107"/>
        <v>1</v>
      </c>
      <c r="Y45" s="13">
        <f t="shared" si="108"/>
        <v>0.19855595667870035</v>
      </c>
      <c r="Z45" s="65">
        <f t="shared" si="108"/>
        <v>0.33935018050541516</v>
      </c>
      <c r="AA45" s="65">
        <f t="shared" si="108"/>
        <v>0.2563176895306859</v>
      </c>
      <c r="AB45" s="65">
        <f t="shared" si="108"/>
        <v>0.20577617328519857</v>
      </c>
      <c r="AC45" s="66">
        <f t="shared" si="108"/>
        <v>1</v>
      </c>
    </row>
    <row r="46" spans="1:29">
      <c r="A46" s="74"/>
      <c r="B46" s="3" t="s">
        <v>30</v>
      </c>
      <c r="C46" s="9" t="s">
        <v>24</v>
      </c>
      <c r="D46" s="16">
        <f t="shared" si="103"/>
        <v>0.41666666666666669</v>
      </c>
      <c r="E46" s="68">
        <f t="shared" si="103"/>
        <v>0.58333333333333337</v>
      </c>
      <c r="F46" s="69">
        <f t="shared" si="103"/>
        <v>1</v>
      </c>
      <c r="G46" s="16">
        <f t="shared" si="104"/>
        <v>0.32653061224489793</v>
      </c>
      <c r="H46" s="68">
        <f t="shared" si="104"/>
        <v>0.65306122448979587</v>
      </c>
      <c r="I46" s="68">
        <f t="shared" si="104"/>
        <v>2.0408163265306121E-2</v>
      </c>
      <c r="J46" s="69">
        <f t="shared" si="104"/>
        <v>1</v>
      </c>
      <c r="K46" s="16">
        <f t="shared" si="105"/>
        <v>6.1224489795918366E-2</v>
      </c>
      <c r="L46" s="68">
        <f t="shared" si="105"/>
        <v>0.24489795918367346</v>
      </c>
      <c r="M46" s="68">
        <f t="shared" si="105"/>
        <v>0.69387755102040816</v>
      </c>
      <c r="N46" s="69">
        <f t="shared" si="105"/>
        <v>1</v>
      </c>
      <c r="O46" s="16">
        <f t="shared" si="106"/>
        <v>0.08</v>
      </c>
      <c r="P46" s="68">
        <f t="shared" si="106"/>
        <v>0.06</v>
      </c>
      <c r="Q46" s="68">
        <f t="shared" si="106"/>
        <v>0.3</v>
      </c>
      <c r="R46" s="68">
        <f t="shared" si="106"/>
        <v>0.56000000000000005</v>
      </c>
      <c r="S46" s="69">
        <f t="shared" si="106"/>
        <v>1</v>
      </c>
      <c r="T46" s="16">
        <f t="shared" si="107"/>
        <v>8.3333333333333329E-2</v>
      </c>
      <c r="U46" s="68">
        <f t="shared" si="107"/>
        <v>0.35416666666666669</v>
      </c>
      <c r="V46" s="68">
        <f t="shared" si="107"/>
        <v>0.375</v>
      </c>
      <c r="W46" s="68">
        <f t="shared" si="107"/>
        <v>0.1875</v>
      </c>
      <c r="X46" s="69">
        <f t="shared" si="107"/>
        <v>1</v>
      </c>
      <c r="Y46" s="16">
        <f t="shared" si="108"/>
        <v>0.36</v>
      </c>
      <c r="Z46" s="68">
        <f t="shared" si="108"/>
        <v>0.44</v>
      </c>
      <c r="AA46" s="68">
        <f t="shared" si="108"/>
        <v>0.16</v>
      </c>
      <c r="AB46" s="68">
        <f t="shared" si="108"/>
        <v>0.04</v>
      </c>
      <c r="AC46" s="69">
        <f t="shared" si="108"/>
        <v>1</v>
      </c>
    </row>
    <row r="47" spans="1:29">
      <c r="A47" s="74"/>
      <c r="B47" s="3" t="s">
        <v>31</v>
      </c>
      <c r="C47" s="9" t="s">
        <v>24</v>
      </c>
      <c r="D47" s="12" t="s">
        <v>24</v>
      </c>
      <c r="E47" s="4" t="s">
        <v>24</v>
      </c>
      <c r="F47" s="6" t="s">
        <v>24</v>
      </c>
      <c r="G47" s="5" t="s">
        <v>24</v>
      </c>
      <c r="H47" s="4" t="s">
        <v>24</v>
      </c>
      <c r="I47" s="4" t="s">
        <v>24</v>
      </c>
      <c r="J47" s="6" t="s">
        <v>24</v>
      </c>
      <c r="K47" s="5" t="s">
        <v>24</v>
      </c>
      <c r="L47" s="4" t="s">
        <v>24</v>
      </c>
      <c r="M47" s="4" t="s">
        <v>24</v>
      </c>
      <c r="N47" s="6" t="s">
        <v>24</v>
      </c>
      <c r="O47" s="5" t="s">
        <v>24</v>
      </c>
      <c r="P47" s="4" t="s">
        <v>24</v>
      </c>
      <c r="Q47" s="4" t="s">
        <v>24</v>
      </c>
      <c r="R47" s="4" t="s">
        <v>24</v>
      </c>
      <c r="S47" s="6" t="s">
        <v>24</v>
      </c>
      <c r="T47" s="5" t="s">
        <v>24</v>
      </c>
      <c r="U47" s="4" t="s">
        <v>24</v>
      </c>
      <c r="V47" s="4" t="s">
        <v>24</v>
      </c>
      <c r="W47" s="4" t="s">
        <v>24</v>
      </c>
      <c r="X47" s="6" t="s">
        <v>24</v>
      </c>
      <c r="Y47" s="5" t="s">
        <v>24</v>
      </c>
      <c r="Z47" s="4" t="s">
        <v>24</v>
      </c>
      <c r="AA47" s="4" t="s">
        <v>24</v>
      </c>
      <c r="AB47" s="4" t="s">
        <v>24</v>
      </c>
      <c r="AC47" s="6" t="s">
        <v>24</v>
      </c>
    </row>
    <row r="48" spans="1:29" ht="17" thickBot="1">
      <c r="A48" s="75"/>
      <c r="B48" s="1" t="s">
        <v>4</v>
      </c>
      <c r="C48" s="10" t="s">
        <v>24</v>
      </c>
      <c r="D48" s="19">
        <f t="shared" ref="D48:F50" si="109">D10/$F10</f>
        <v>0.45092024539877301</v>
      </c>
      <c r="E48" s="71">
        <f t="shared" si="109"/>
        <v>0.54907975460122704</v>
      </c>
      <c r="F48" s="72">
        <f t="shared" si="109"/>
        <v>1</v>
      </c>
      <c r="G48" s="19">
        <f t="shared" ref="G48:J50" si="110">G10/$J10</f>
        <v>0.1580547112462006</v>
      </c>
      <c r="H48" s="71">
        <f t="shared" si="110"/>
        <v>0.77507598784194531</v>
      </c>
      <c r="I48" s="71">
        <f t="shared" si="110"/>
        <v>6.6869300911854099E-2</v>
      </c>
      <c r="J48" s="72">
        <f t="shared" si="110"/>
        <v>1</v>
      </c>
      <c r="K48" s="19">
        <f t="shared" ref="K48:N50" si="111">K10/$N10</f>
        <v>0.24923076923076923</v>
      </c>
      <c r="L48" s="71">
        <f t="shared" si="111"/>
        <v>0.31692307692307692</v>
      </c>
      <c r="M48" s="71">
        <f t="shared" si="111"/>
        <v>0.43384615384615383</v>
      </c>
      <c r="N48" s="72">
        <f t="shared" si="111"/>
        <v>1</v>
      </c>
      <c r="O48" s="19">
        <f t="shared" ref="O48:S50" si="112">O10/$S10</f>
        <v>0.20552147239263804</v>
      </c>
      <c r="P48" s="71">
        <f t="shared" si="112"/>
        <v>0.16871165644171779</v>
      </c>
      <c r="Q48" s="71">
        <f t="shared" si="112"/>
        <v>0.33435582822085891</v>
      </c>
      <c r="R48" s="71">
        <f t="shared" si="112"/>
        <v>0.29141104294478526</v>
      </c>
      <c r="S48" s="72">
        <f t="shared" si="112"/>
        <v>1</v>
      </c>
      <c r="T48" s="19">
        <f t="shared" ref="T48:X50" si="113">T10/$X10</f>
        <v>0.1398176291793313</v>
      </c>
      <c r="U48" s="71">
        <f t="shared" si="113"/>
        <v>0.25531914893617019</v>
      </c>
      <c r="V48" s="71">
        <f t="shared" si="113"/>
        <v>0.24620060790273557</v>
      </c>
      <c r="W48" s="71">
        <f t="shared" si="113"/>
        <v>0.35866261398176291</v>
      </c>
      <c r="X48" s="72">
        <f t="shared" si="113"/>
        <v>1</v>
      </c>
      <c r="Y48" s="19">
        <f t="shared" ref="Y48:AC50" si="114">Y10/$AC10</f>
        <v>0.22324159021406728</v>
      </c>
      <c r="Z48" s="71">
        <f t="shared" si="114"/>
        <v>0.35474006116207951</v>
      </c>
      <c r="AA48" s="71">
        <f t="shared" si="114"/>
        <v>0.24159021406727829</v>
      </c>
      <c r="AB48" s="71">
        <f t="shared" si="114"/>
        <v>0.18042813455657492</v>
      </c>
      <c r="AC48" s="72">
        <f t="shared" si="114"/>
        <v>1</v>
      </c>
    </row>
    <row r="49" spans="1:29">
      <c r="A49" s="73" t="s">
        <v>6</v>
      </c>
      <c r="B49" s="60" t="s">
        <v>29</v>
      </c>
      <c r="C49" s="11" t="s">
        <v>24</v>
      </c>
      <c r="D49" s="13">
        <f t="shared" si="109"/>
        <v>0.31007751937984496</v>
      </c>
      <c r="E49" s="65">
        <f t="shared" si="109"/>
        <v>0.68992248062015504</v>
      </c>
      <c r="F49" s="66">
        <f t="shared" si="109"/>
        <v>1</v>
      </c>
      <c r="G49" s="13">
        <f t="shared" si="110"/>
        <v>0.2</v>
      </c>
      <c r="H49" s="65">
        <f t="shared" si="110"/>
        <v>0.72307692307692306</v>
      </c>
      <c r="I49" s="65">
        <f t="shared" si="110"/>
        <v>7.6923076923076927E-2</v>
      </c>
      <c r="J49" s="66">
        <f t="shared" si="110"/>
        <v>1</v>
      </c>
      <c r="K49" s="13">
        <f t="shared" si="111"/>
        <v>0.359375</v>
      </c>
      <c r="L49" s="65">
        <f t="shared" si="111"/>
        <v>0.2421875</v>
      </c>
      <c r="M49" s="65">
        <f t="shared" si="111"/>
        <v>0.3984375</v>
      </c>
      <c r="N49" s="66">
        <f t="shared" si="111"/>
        <v>1</v>
      </c>
      <c r="O49" s="13">
        <f t="shared" si="112"/>
        <v>0.10077519379844961</v>
      </c>
      <c r="P49" s="65">
        <f t="shared" si="112"/>
        <v>0.24031007751937986</v>
      </c>
      <c r="Q49" s="65">
        <f t="shared" si="112"/>
        <v>0.32558139534883723</v>
      </c>
      <c r="R49" s="65">
        <f t="shared" si="112"/>
        <v>0.33333333333333331</v>
      </c>
      <c r="S49" s="66">
        <f t="shared" si="112"/>
        <v>1</v>
      </c>
      <c r="T49" s="13">
        <f t="shared" si="113"/>
        <v>0.11538461538461539</v>
      </c>
      <c r="U49" s="65">
        <f t="shared" si="113"/>
        <v>0.32307692307692309</v>
      </c>
      <c r="V49" s="65">
        <f t="shared" si="113"/>
        <v>0.2</v>
      </c>
      <c r="W49" s="65">
        <f t="shared" si="113"/>
        <v>0.36153846153846153</v>
      </c>
      <c r="X49" s="66">
        <f t="shared" si="113"/>
        <v>1</v>
      </c>
      <c r="Y49" s="13">
        <f t="shared" si="114"/>
        <v>0.26153846153846155</v>
      </c>
      <c r="Z49" s="65">
        <f t="shared" si="114"/>
        <v>0.43076923076923079</v>
      </c>
      <c r="AA49" s="65">
        <f t="shared" si="114"/>
        <v>0.16923076923076924</v>
      </c>
      <c r="AB49" s="65">
        <f t="shared" si="114"/>
        <v>0.13846153846153847</v>
      </c>
      <c r="AC49" s="66">
        <f t="shared" si="114"/>
        <v>1</v>
      </c>
    </row>
    <row r="50" spans="1:29">
      <c r="A50" s="74"/>
      <c r="B50" s="3" t="s">
        <v>30</v>
      </c>
      <c r="C50" s="9" t="s">
        <v>24</v>
      </c>
      <c r="D50" s="16">
        <f t="shared" si="109"/>
        <v>0.2</v>
      </c>
      <c r="E50" s="68">
        <f t="shared" si="109"/>
        <v>0.8</v>
      </c>
      <c r="F50" s="69">
        <f t="shared" si="109"/>
        <v>1</v>
      </c>
      <c r="G50" s="16">
        <f t="shared" si="110"/>
        <v>0.4</v>
      </c>
      <c r="H50" s="68">
        <f t="shared" si="110"/>
        <v>0.6</v>
      </c>
      <c r="I50" s="68">
        <f t="shared" si="110"/>
        <v>0</v>
      </c>
      <c r="J50" s="69">
        <f t="shared" si="110"/>
        <v>1</v>
      </c>
      <c r="K50" s="16">
        <f t="shared" si="111"/>
        <v>0</v>
      </c>
      <c r="L50" s="68">
        <f t="shared" si="111"/>
        <v>0.14814814814814814</v>
      </c>
      <c r="M50" s="68">
        <f t="shared" si="111"/>
        <v>0.85185185185185186</v>
      </c>
      <c r="N50" s="69">
        <f t="shared" si="111"/>
        <v>1</v>
      </c>
      <c r="O50" s="16">
        <f t="shared" si="112"/>
        <v>3.5714285714285712E-2</v>
      </c>
      <c r="P50" s="68">
        <f t="shared" si="112"/>
        <v>3.5714285714285712E-2</v>
      </c>
      <c r="Q50" s="68">
        <f t="shared" si="112"/>
        <v>0.17857142857142858</v>
      </c>
      <c r="R50" s="68">
        <f t="shared" si="112"/>
        <v>0.75</v>
      </c>
      <c r="S50" s="69">
        <f t="shared" si="112"/>
        <v>1</v>
      </c>
      <c r="T50" s="16">
        <f t="shared" si="113"/>
        <v>0.25925925925925924</v>
      </c>
      <c r="U50" s="68">
        <f t="shared" si="113"/>
        <v>0.40740740740740738</v>
      </c>
      <c r="V50" s="68">
        <f t="shared" si="113"/>
        <v>0.14814814814814814</v>
      </c>
      <c r="W50" s="68">
        <f t="shared" si="113"/>
        <v>0.18518518518518517</v>
      </c>
      <c r="X50" s="69">
        <f t="shared" si="113"/>
        <v>1</v>
      </c>
      <c r="Y50" s="16">
        <f t="shared" si="114"/>
        <v>0.29629629629629628</v>
      </c>
      <c r="Z50" s="68">
        <f t="shared" si="114"/>
        <v>0.66666666666666663</v>
      </c>
      <c r="AA50" s="68">
        <f t="shared" si="114"/>
        <v>3.7037037037037035E-2</v>
      </c>
      <c r="AB50" s="68">
        <f t="shared" si="114"/>
        <v>0</v>
      </c>
      <c r="AC50" s="69">
        <f t="shared" si="114"/>
        <v>1</v>
      </c>
    </row>
    <row r="51" spans="1:29">
      <c r="A51" s="74"/>
      <c r="B51" s="3" t="s">
        <v>31</v>
      </c>
      <c r="C51" s="9" t="s">
        <v>24</v>
      </c>
      <c r="D51" s="12" t="s">
        <v>24</v>
      </c>
      <c r="E51" s="4" t="s">
        <v>24</v>
      </c>
      <c r="F51" s="6" t="s">
        <v>24</v>
      </c>
      <c r="G51" s="5" t="s">
        <v>24</v>
      </c>
      <c r="H51" s="4" t="s">
        <v>24</v>
      </c>
      <c r="I51" s="4" t="s">
        <v>24</v>
      </c>
      <c r="J51" s="6" t="s">
        <v>24</v>
      </c>
      <c r="K51" s="5" t="s">
        <v>24</v>
      </c>
      <c r="L51" s="4" t="s">
        <v>24</v>
      </c>
      <c r="M51" s="4" t="s">
        <v>24</v>
      </c>
      <c r="N51" s="6" t="s">
        <v>24</v>
      </c>
      <c r="O51" s="5" t="s">
        <v>24</v>
      </c>
      <c r="P51" s="4" t="s">
        <v>24</v>
      </c>
      <c r="Q51" s="4" t="s">
        <v>24</v>
      </c>
      <c r="R51" s="4" t="s">
        <v>24</v>
      </c>
      <c r="S51" s="6" t="s">
        <v>24</v>
      </c>
      <c r="T51" s="5" t="s">
        <v>24</v>
      </c>
      <c r="U51" s="4" t="s">
        <v>24</v>
      </c>
      <c r="V51" s="4" t="s">
        <v>24</v>
      </c>
      <c r="W51" s="4" t="s">
        <v>24</v>
      </c>
      <c r="X51" s="6" t="s">
        <v>24</v>
      </c>
      <c r="Y51" s="5" t="s">
        <v>24</v>
      </c>
      <c r="Z51" s="4" t="s">
        <v>24</v>
      </c>
      <c r="AA51" s="4" t="s">
        <v>24</v>
      </c>
      <c r="AB51" s="4" t="s">
        <v>24</v>
      </c>
      <c r="AC51" s="6" t="s">
        <v>24</v>
      </c>
    </row>
    <row r="52" spans="1:29" ht="17" thickBot="1">
      <c r="A52" s="75"/>
      <c r="B52" s="1" t="s">
        <v>4</v>
      </c>
      <c r="C52" s="10" t="s">
        <v>24</v>
      </c>
      <c r="D52" s="19">
        <f t="shared" ref="D52:F53" si="115">D14/$F14</f>
        <v>0.29220779220779219</v>
      </c>
      <c r="E52" s="71">
        <f t="shared" si="115"/>
        <v>0.70779220779220775</v>
      </c>
      <c r="F52" s="72">
        <f t="shared" si="115"/>
        <v>1</v>
      </c>
      <c r="G52" s="19">
        <f t="shared" ref="G52:J53" si="116">G14/$J14</f>
        <v>0.23225806451612904</v>
      </c>
      <c r="H52" s="71">
        <f t="shared" si="116"/>
        <v>0.70322580645161292</v>
      </c>
      <c r="I52" s="71">
        <f t="shared" si="116"/>
        <v>6.4516129032258063E-2</v>
      </c>
      <c r="J52" s="72">
        <f t="shared" si="116"/>
        <v>1</v>
      </c>
      <c r="K52" s="19">
        <f t="shared" ref="K52:N53" si="117">K14/$N14</f>
        <v>0.29677419354838708</v>
      </c>
      <c r="L52" s="71">
        <f t="shared" si="117"/>
        <v>0.22580645161290322</v>
      </c>
      <c r="M52" s="71">
        <f t="shared" si="117"/>
        <v>0.47741935483870968</v>
      </c>
      <c r="N52" s="72">
        <f t="shared" si="117"/>
        <v>1</v>
      </c>
      <c r="O52" s="19">
        <f t="shared" ref="O52:S53" si="118">O14/$S14</f>
        <v>8.9171974522292988E-2</v>
      </c>
      <c r="P52" s="71">
        <f t="shared" si="118"/>
        <v>0.20382165605095542</v>
      </c>
      <c r="Q52" s="71">
        <f t="shared" si="118"/>
        <v>0.29936305732484075</v>
      </c>
      <c r="R52" s="71">
        <f t="shared" si="118"/>
        <v>0.40764331210191085</v>
      </c>
      <c r="S52" s="72">
        <f t="shared" si="118"/>
        <v>1</v>
      </c>
      <c r="T52" s="19">
        <f t="shared" ref="T52:X53" si="119">T14/$X14</f>
        <v>0.14012738853503184</v>
      </c>
      <c r="U52" s="71">
        <f t="shared" si="119"/>
        <v>0.33757961783439489</v>
      </c>
      <c r="V52" s="71">
        <f t="shared" si="119"/>
        <v>0.19108280254777071</v>
      </c>
      <c r="W52" s="71">
        <f t="shared" si="119"/>
        <v>0.33121019108280253</v>
      </c>
      <c r="X52" s="72">
        <f t="shared" si="119"/>
        <v>1</v>
      </c>
      <c r="Y52" s="19">
        <f t="shared" ref="Y52:AC53" si="120">Y14/$AC14</f>
        <v>0.26751592356687898</v>
      </c>
      <c r="Z52" s="71">
        <f t="shared" si="120"/>
        <v>0.4713375796178344</v>
      </c>
      <c r="AA52" s="71">
        <f t="shared" si="120"/>
        <v>0.1464968152866242</v>
      </c>
      <c r="AB52" s="71">
        <f t="shared" si="120"/>
        <v>0.11464968152866242</v>
      </c>
      <c r="AC52" s="72">
        <f t="shared" si="120"/>
        <v>1</v>
      </c>
    </row>
    <row r="53" spans="1:29">
      <c r="A53" s="73" t="s">
        <v>7</v>
      </c>
      <c r="B53" s="60" t="s">
        <v>29</v>
      </c>
      <c r="C53" s="11" t="s">
        <v>24</v>
      </c>
      <c r="D53" s="13">
        <f t="shared" si="115"/>
        <v>0.4942528735632184</v>
      </c>
      <c r="E53" s="65">
        <f t="shared" si="115"/>
        <v>0.50574712643678166</v>
      </c>
      <c r="F53" s="66">
        <f t="shared" si="115"/>
        <v>1</v>
      </c>
      <c r="G53" s="13">
        <f t="shared" si="116"/>
        <v>6.6666666666666666E-2</v>
      </c>
      <c r="H53" s="65">
        <f t="shared" si="116"/>
        <v>0.75555555555555554</v>
      </c>
      <c r="I53" s="65">
        <f t="shared" si="116"/>
        <v>0.17777777777777778</v>
      </c>
      <c r="J53" s="66">
        <f t="shared" si="116"/>
        <v>1</v>
      </c>
      <c r="K53" s="13">
        <f t="shared" si="117"/>
        <v>0.30681818181818182</v>
      </c>
      <c r="L53" s="65">
        <f t="shared" si="117"/>
        <v>0.39772727272727271</v>
      </c>
      <c r="M53" s="65">
        <f t="shared" si="117"/>
        <v>0.29545454545454547</v>
      </c>
      <c r="N53" s="66">
        <f t="shared" si="117"/>
        <v>1</v>
      </c>
      <c r="O53" s="13">
        <f t="shared" si="118"/>
        <v>6.6666666666666666E-2</v>
      </c>
      <c r="P53" s="65">
        <f t="shared" si="118"/>
        <v>0.24444444444444444</v>
      </c>
      <c r="Q53" s="65">
        <f t="shared" si="118"/>
        <v>0.45555555555555555</v>
      </c>
      <c r="R53" s="65">
        <f t="shared" si="118"/>
        <v>0.23333333333333334</v>
      </c>
      <c r="S53" s="66">
        <f t="shared" si="118"/>
        <v>1</v>
      </c>
      <c r="T53" s="13">
        <f t="shared" si="119"/>
        <v>0.14444444444444443</v>
      </c>
      <c r="U53" s="65">
        <f t="shared" si="119"/>
        <v>0.3</v>
      </c>
      <c r="V53" s="65">
        <f t="shared" si="119"/>
        <v>0.22222222222222221</v>
      </c>
      <c r="W53" s="65">
        <f t="shared" si="119"/>
        <v>0.33333333333333331</v>
      </c>
      <c r="X53" s="66">
        <f t="shared" si="119"/>
        <v>1</v>
      </c>
      <c r="Y53" s="13">
        <f t="shared" si="120"/>
        <v>0.28888888888888886</v>
      </c>
      <c r="Z53" s="65">
        <f t="shared" si="120"/>
        <v>0.43333333333333335</v>
      </c>
      <c r="AA53" s="65">
        <f t="shared" si="120"/>
        <v>0.2</v>
      </c>
      <c r="AB53" s="65">
        <f t="shared" si="120"/>
        <v>7.7777777777777779E-2</v>
      </c>
      <c r="AC53" s="66">
        <f t="shared" si="120"/>
        <v>1</v>
      </c>
    </row>
    <row r="54" spans="1:29">
      <c r="A54" s="74"/>
      <c r="B54" s="3" t="s">
        <v>30</v>
      </c>
      <c r="C54" s="9" t="s">
        <v>24</v>
      </c>
      <c r="D54" s="12" t="s">
        <v>24</v>
      </c>
      <c r="E54" s="4" t="s">
        <v>24</v>
      </c>
      <c r="F54" s="6" t="s">
        <v>24</v>
      </c>
      <c r="G54" s="5" t="s">
        <v>24</v>
      </c>
      <c r="H54" s="4" t="s">
        <v>24</v>
      </c>
      <c r="I54" s="4" t="s">
        <v>24</v>
      </c>
      <c r="J54" s="6" t="s">
        <v>24</v>
      </c>
      <c r="K54" s="5" t="s">
        <v>24</v>
      </c>
      <c r="L54" s="4" t="s">
        <v>24</v>
      </c>
      <c r="M54" s="4" t="s">
        <v>24</v>
      </c>
      <c r="N54" s="6" t="s">
        <v>24</v>
      </c>
      <c r="O54" s="5" t="s">
        <v>24</v>
      </c>
      <c r="P54" s="4" t="s">
        <v>24</v>
      </c>
      <c r="Q54" s="4" t="s">
        <v>24</v>
      </c>
      <c r="R54" s="4" t="s">
        <v>24</v>
      </c>
      <c r="S54" s="6" t="s">
        <v>24</v>
      </c>
      <c r="T54" s="5" t="s">
        <v>24</v>
      </c>
      <c r="U54" s="4" t="s">
        <v>24</v>
      </c>
      <c r="V54" s="4" t="s">
        <v>24</v>
      </c>
      <c r="W54" s="4" t="s">
        <v>24</v>
      </c>
      <c r="X54" s="6" t="s">
        <v>24</v>
      </c>
      <c r="Y54" s="5" t="s">
        <v>24</v>
      </c>
      <c r="Z54" s="4" t="s">
        <v>24</v>
      </c>
      <c r="AA54" s="4" t="s">
        <v>24</v>
      </c>
      <c r="AB54" s="4" t="s">
        <v>24</v>
      </c>
      <c r="AC54" s="6" t="s">
        <v>24</v>
      </c>
    </row>
    <row r="55" spans="1:29">
      <c r="A55" s="74"/>
      <c r="B55" s="3" t="s">
        <v>31</v>
      </c>
      <c r="C55" s="9" t="s">
        <v>24</v>
      </c>
      <c r="D55" s="12" t="s">
        <v>24</v>
      </c>
      <c r="E55" s="4" t="s">
        <v>24</v>
      </c>
      <c r="F55" s="6" t="s">
        <v>24</v>
      </c>
      <c r="G55" s="5" t="s">
        <v>24</v>
      </c>
      <c r="H55" s="4" t="s">
        <v>24</v>
      </c>
      <c r="I55" s="4" t="s">
        <v>24</v>
      </c>
      <c r="J55" s="6" t="s">
        <v>24</v>
      </c>
      <c r="K55" s="5" t="s">
        <v>24</v>
      </c>
      <c r="L55" s="4" t="s">
        <v>24</v>
      </c>
      <c r="M55" s="4" t="s">
        <v>24</v>
      </c>
      <c r="N55" s="6" t="s">
        <v>24</v>
      </c>
      <c r="O55" s="5" t="s">
        <v>24</v>
      </c>
      <c r="P55" s="4" t="s">
        <v>24</v>
      </c>
      <c r="Q55" s="4" t="s">
        <v>24</v>
      </c>
      <c r="R55" s="4" t="s">
        <v>24</v>
      </c>
      <c r="S55" s="6" t="s">
        <v>24</v>
      </c>
      <c r="T55" s="5" t="s">
        <v>24</v>
      </c>
      <c r="U55" s="4" t="s">
        <v>24</v>
      </c>
      <c r="V55" s="4" t="s">
        <v>24</v>
      </c>
      <c r="W55" s="4" t="s">
        <v>24</v>
      </c>
      <c r="X55" s="6" t="s">
        <v>24</v>
      </c>
      <c r="Y55" s="5" t="s">
        <v>24</v>
      </c>
      <c r="Z55" s="4" t="s">
        <v>24</v>
      </c>
      <c r="AA55" s="4" t="s">
        <v>24</v>
      </c>
      <c r="AB55" s="4" t="s">
        <v>24</v>
      </c>
      <c r="AC55" s="6" t="s">
        <v>24</v>
      </c>
    </row>
    <row r="56" spans="1:29" ht="17" thickBot="1">
      <c r="A56" s="75"/>
      <c r="B56" s="1" t="s">
        <v>4</v>
      </c>
      <c r="C56" s="10" t="s">
        <v>24</v>
      </c>
      <c r="D56" s="19">
        <f t="shared" ref="D56:F56" si="121">D18/$F18</f>
        <v>0.4942528735632184</v>
      </c>
      <c r="E56" s="71">
        <f t="shared" si="121"/>
        <v>0.50574712643678166</v>
      </c>
      <c r="F56" s="72">
        <f t="shared" si="121"/>
        <v>1</v>
      </c>
      <c r="G56" s="19">
        <f t="shared" ref="G56:J56" si="122">G18/$J18</f>
        <v>6.6666666666666666E-2</v>
      </c>
      <c r="H56" s="71">
        <f t="shared" si="122"/>
        <v>0.75555555555555554</v>
      </c>
      <c r="I56" s="71">
        <f t="shared" si="122"/>
        <v>0.17777777777777778</v>
      </c>
      <c r="J56" s="72">
        <f t="shared" si="122"/>
        <v>1</v>
      </c>
      <c r="K56" s="19">
        <f t="shared" ref="K56:N56" si="123">K18/$N18</f>
        <v>0.30681818181818182</v>
      </c>
      <c r="L56" s="71">
        <f t="shared" si="123"/>
        <v>0.39772727272727271</v>
      </c>
      <c r="M56" s="71">
        <f t="shared" si="123"/>
        <v>0.29545454545454547</v>
      </c>
      <c r="N56" s="72">
        <f t="shared" si="123"/>
        <v>1</v>
      </c>
      <c r="O56" s="19">
        <f t="shared" ref="O56:S56" si="124">O18/$S18</f>
        <v>6.6666666666666666E-2</v>
      </c>
      <c r="P56" s="71">
        <f t="shared" si="124"/>
        <v>0.24444444444444444</v>
      </c>
      <c r="Q56" s="71">
        <f t="shared" si="124"/>
        <v>0.45555555555555555</v>
      </c>
      <c r="R56" s="71">
        <f t="shared" si="124"/>
        <v>0.23333333333333334</v>
      </c>
      <c r="S56" s="72">
        <f t="shared" si="124"/>
        <v>1</v>
      </c>
      <c r="T56" s="19">
        <f t="shared" ref="T56:X56" si="125">T18/$X18</f>
        <v>0.14444444444444443</v>
      </c>
      <c r="U56" s="71">
        <f t="shared" si="125"/>
        <v>0.3</v>
      </c>
      <c r="V56" s="71">
        <f t="shared" si="125"/>
        <v>0.22222222222222221</v>
      </c>
      <c r="W56" s="71">
        <f t="shared" si="125"/>
        <v>0.33333333333333331</v>
      </c>
      <c r="X56" s="72">
        <f t="shared" si="125"/>
        <v>1</v>
      </c>
      <c r="Y56" s="19">
        <f t="shared" ref="Y56:AC56" si="126">Y18/$AC18</f>
        <v>0.28888888888888886</v>
      </c>
      <c r="Z56" s="71">
        <f t="shared" si="126"/>
        <v>0.43333333333333335</v>
      </c>
      <c r="AA56" s="71">
        <f t="shared" si="126"/>
        <v>0.2</v>
      </c>
      <c r="AB56" s="71">
        <f t="shared" si="126"/>
        <v>7.7777777777777779E-2</v>
      </c>
      <c r="AC56" s="72">
        <f t="shared" si="126"/>
        <v>1</v>
      </c>
    </row>
  </sheetData>
  <mergeCells count="33">
    <mergeCell ref="C1:C2"/>
    <mergeCell ref="D1:F1"/>
    <mergeCell ref="G1:J1"/>
    <mergeCell ref="K1:N1"/>
    <mergeCell ref="O1:S1"/>
    <mergeCell ref="T20:X20"/>
    <mergeCell ref="Y20:AC20"/>
    <mergeCell ref="A22:A25"/>
    <mergeCell ref="A26:A29"/>
    <mergeCell ref="T1:X1"/>
    <mergeCell ref="Y1:AC1"/>
    <mergeCell ref="A3:A6"/>
    <mergeCell ref="A7:A10"/>
    <mergeCell ref="A11:A14"/>
    <mergeCell ref="A15:A18"/>
    <mergeCell ref="C20:C21"/>
    <mergeCell ref="D20:F20"/>
    <mergeCell ref="G20:J20"/>
    <mergeCell ref="K20:N20"/>
    <mergeCell ref="O20:S20"/>
    <mergeCell ref="A30:A33"/>
    <mergeCell ref="Y39:AC39"/>
    <mergeCell ref="A41:A44"/>
    <mergeCell ref="A45:A48"/>
    <mergeCell ref="A49:A52"/>
    <mergeCell ref="O39:S39"/>
    <mergeCell ref="T39:X39"/>
    <mergeCell ref="A34:A37"/>
    <mergeCell ref="A53:A56"/>
    <mergeCell ref="C39:C40"/>
    <mergeCell ref="D39:F39"/>
    <mergeCell ref="G39:J39"/>
    <mergeCell ref="K39:N39"/>
  </mergeCells>
  <conditionalFormatting sqref="D22:AC23 D26:AC27 D30:AC31 D34:AC34 C22:C24">
    <cfRule type="colorScale" priority="3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C26:C27 C30:C31 C34 D41:E53 G41:I53 G55:I56 D55:E56">
    <cfRule type="colorScale" priority="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K41:M53 O41:R53 T41:W53 Y41:AB53 Y55:AB56 T55:W56 O55:R56 K55:M56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E6AA3-E812-894C-9B3C-3DB26A43D6ED}">
  <dimension ref="A1:M30"/>
  <sheetViews>
    <sheetView tabSelected="1" workbookViewId="0">
      <selection activeCell="V42" sqref="V42"/>
    </sheetView>
  </sheetViews>
  <sheetFormatPr baseColWidth="10" defaultColWidth="10.83203125" defaultRowHeight="16"/>
  <cols>
    <col min="1" max="16384" width="10.83203125" style="4"/>
  </cols>
  <sheetData>
    <row r="1" spans="1:13">
      <c r="B1" s="73" t="s">
        <v>28</v>
      </c>
      <c r="C1" s="77"/>
      <c r="D1" s="73" t="s">
        <v>23</v>
      </c>
      <c r="E1" s="77"/>
      <c r="F1" s="73" t="s">
        <v>8</v>
      </c>
      <c r="G1" s="76"/>
      <c r="H1" s="73" t="s">
        <v>9</v>
      </c>
      <c r="I1" s="77"/>
      <c r="J1" s="73" t="s">
        <v>10</v>
      </c>
      <c r="K1" s="77"/>
      <c r="L1" s="73" t="s">
        <v>11</v>
      </c>
      <c r="M1" s="77"/>
    </row>
    <row r="2" spans="1:13" ht="17" thickBot="1">
      <c r="B2" s="44" t="s">
        <v>25</v>
      </c>
      <c r="C2" s="7" t="s">
        <v>26</v>
      </c>
      <c r="D2" s="44" t="s">
        <v>25</v>
      </c>
      <c r="E2" s="7" t="s">
        <v>26</v>
      </c>
      <c r="F2" s="44" t="s">
        <v>25</v>
      </c>
      <c r="G2" s="3" t="s">
        <v>26</v>
      </c>
      <c r="H2" s="44" t="s">
        <v>25</v>
      </c>
      <c r="I2" s="7" t="s">
        <v>26</v>
      </c>
      <c r="J2" s="44" t="s">
        <v>25</v>
      </c>
      <c r="K2" s="7" t="s">
        <v>26</v>
      </c>
      <c r="L2" s="44" t="s">
        <v>25</v>
      </c>
      <c r="M2" s="7" t="s">
        <v>26</v>
      </c>
    </row>
    <row r="3" spans="1:13">
      <c r="A3" s="43" t="s">
        <v>0</v>
      </c>
      <c r="B3" s="13">
        <v>6.0875000112262302E-2</v>
      </c>
      <c r="C3" s="14">
        <v>0.18173873251973399</v>
      </c>
      <c r="D3" s="15">
        <v>0.19882038196204499</v>
      </c>
      <c r="E3" s="14">
        <v>1.0098765326321E-5</v>
      </c>
      <c r="F3" s="15">
        <v>0.27560126310981298</v>
      </c>
      <c r="G3" s="51">
        <v>3.1597936864074002E-10</v>
      </c>
      <c r="H3" s="15">
        <v>0.28429007680683399</v>
      </c>
      <c r="I3" s="14">
        <v>3.5497337955079701E-10</v>
      </c>
      <c r="J3" s="15">
        <v>0.1445129441405</v>
      </c>
      <c r="K3" s="14">
        <v>6.7402505766511597E-3</v>
      </c>
      <c r="L3" s="15">
        <v>0.188047063683764</v>
      </c>
      <c r="M3" s="14">
        <v>1.30842193408769E-4</v>
      </c>
    </row>
    <row r="4" spans="1:13">
      <c r="A4" s="44" t="s">
        <v>5</v>
      </c>
      <c r="B4" s="16">
        <v>2.8604646836939099E-2</v>
      </c>
      <c r="C4" s="17">
        <v>0.719288843165933</v>
      </c>
      <c r="D4" s="18">
        <v>0.201091706568122</v>
      </c>
      <c r="E4" s="17">
        <v>1.2913974568072E-3</v>
      </c>
      <c r="F4" s="18">
        <v>0.23612315536978901</v>
      </c>
      <c r="G4" s="52">
        <v>1.162173420531E-4</v>
      </c>
      <c r="H4" s="18">
        <v>0.2684482887304</v>
      </c>
      <c r="I4" s="17">
        <v>3.1870819373554898E-5</v>
      </c>
      <c r="J4" s="18">
        <v>0.18946732479598599</v>
      </c>
      <c r="K4" s="17">
        <v>8.0616976614201596E-3</v>
      </c>
      <c r="L4" s="18">
        <v>0.20862324358471601</v>
      </c>
      <c r="M4" s="17">
        <v>2.6054922715031E-3</v>
      </c>
    </row>
    <row r="5" spans="1:13">
      <c r="A5" s="44" t="s">
        <v>6</v>
      </c>
      <c r="B5" s="16">
        <v>8.9257349788707904E-2</v>
      </c>
      <c r="C5" s="17">
        <v>0.38572137967159897</v>
      </c>
      <c r="D5" s="16">
        <v>0.19651555741578799</v>
      </c>
      <c r="E5" s="17">
        <v>5.0140649442709802E-2</v>
      </c>
      <c r="F5" s="18">
        <v>0.36080289332955401</v>
      </c>
      <c r="G5" s="52">
        <v>4.1540096884084501E-5</v>
      </c>
      <c r="H5" s="18">
        <v>0.33172061379718898</v>
      </c>
      <c r="I5" s="17">
        <v>6.2010333433095398E-4</v>
      </c>
      <c r="J5" s="16">
        <v>0.19852008230854801</v>
      </c>
      <c r="K5" s="17">
        <v>0.102840142611156</v>
      </c>
      <c r="L5" s="18">
        <v>0.24135750197723299</v>
      </c>
      <c r="M5" s="17">
        <v>2.74140245086134E-2</v>
      </c>
    </row>
    <row r="6" spans="1:13" ht="17" thickBot="1">
      <c r="A6" s="45" t="s">
        <v>7</v>
      </c>
      <c r="B6" s="19">
        <v>0.10019684265959899</v>
      </c>
      <c r="C6" s="20">
        <v>0.656916958987808</v>
      </c>
      <c r="D6" s="19">
        <v>0.11653431646335</v>
      </c>
      <c r="E6" s="20">
        <v>0.52820458172218798</v>
      </c>
      <c r="F6" s="19">
        <v>0.20716758486822301</v>
      </c>
      <c r="G6" s="53">
        <v>0.138865869671117</v>
      </c>
      <c r="H6" s="19">
        <v>0.244313637439979</v>
      </c>
      <c r="I6" s="20">
        <v>0.13216083364412501</v>
      </c>
      <c r="J6" s="19">
        <v>0.22921536279159499</v>
      </c>
      <c r="K6" s="20">
        <v>0.176338994605614</v>
      </c>
      <c r="L6" s="19">
        <v>0.14552909812453499</v>
      </c>
      <c r="M6" s="20">
        <v>0.57431849102070998</v>
      </c>
    </row>
    <row r="7" spans="1:13" ht="17" thickBot="1"/>
    <row r="8" spans="1:13">
      <c r="A8" s="2"/>
      <c r="B8" s="2"/>
      <c r="C8" s="73" t="s">
        <v>27</v>
      </c>
      <c r="D8" s="77"/>
    </row>
    <row r="9" spans="1:13" ht="17" thickBot="1">
      <c r="A9" s="2"/>
      <c r="B9" s="2"/>
      <c r="C9" s="44" t="s">
        <v>25</v>
      </c>
      <c r="D9" s="7" t="s">
        <v>26</v>
      </c>
    </row>
    <row r="10" spans="1:13" ht="17" thickBot="1">
      <c r="A10" s="87" t="s">
        <v>0</v>
      </c>
      <c r="B10" s="88"/>
      <c r="C10" s="21">
        <v>0.12681161091507201</v>
      </c>
      <c r="D10" s="54">
        <v>8.9886994593226192E-3</v>
      </c>
    </row>
    <row r="11" spans="1:13">
      <c r="A11" s="73" t="s">
        <v>28</v>
      </c>
      <c r="B11" s="46" t="s">
        <v>1</v>
      </c>
      <c r="C11" s="22">
        <v>0.13711550852552601</v>
      </c>
      <c r="D11" s="14">
        <v>0.10877451642508</v>
      </c>
    </row>
    <row r="12" spans="1:13" ht="17" thickBot="1">
      <c r="A12" s="75"/>
      <c r="B12" s="1" t="s">
        <v>2</v>
      </c>
      <c r="C12" s="23">
        <v>0.105027351472307</v>
      </c>
      <c r="D12" s="20">
        <v>0.157607153344658</v>
      </c>
    </row>
    <row r="13" spans="1:13">
      <c r="A13" s="73" t="s">
        <v>23</v>
      </c>
      <c r="B13" s="46" t="s">
        <v>12</v>
      </c>
      <c r="C13" s="22">
        <v>0.16456500641094701</v>
      </c>
      <c r="D13" s="14">
        <v>0.28003599157155201</v>
      </c>
    </row>
    <row r="14" spans="1:13">
      <c r="A14" s="74"/>
      <c r="B14" s="3" t="s">
        <v>13</v>
      </c>
      <c r="C14" s="24">
        <v>8.6445263190916694E-2</v>
      </c>
      <c r="D14" s="17">
        <v>0.196112499154177</v>
      </c>
    </row>
    <row r="15" spans="1:13" ht="17" thickBot="1">
      <c r="A15" s="75"/>
      <c r="B15" s="1" t="s">
        <v>14</v>
      </c>
      <c r="C15" s="23">
        <v>0.15857196378382701</v>
      </c>
      <c r="D15" s="20">
        <v>0.54690420232529802</v>
      </c>
    </row>
    <row r="16" spans="1:13">
      <c r="A16" s="73" t="s">
        <v>8</v>
      </c>
      <c r="B16" s="46" t="s">
        <v>15</v>
      </c>
      <c r="C16" s="22">
        <v>0.1338107713941</v>
      </c>
      <c r="D16" s="14">
        <v>0.25190334020609301</v>
      </c>
    </row>
    <row r="17" spans="1:4">
      <c r="A17" s="74"/>
      <c r="B17" s="3" t="s">
        <v>16</v>
      </c>
      <c r="C17" s="24">
        <v>0.12031918085793</v>
      </c>
      <c r="D17" s="17">
        <v>0.28380344952314301</v>
      </c>
    </row>
    <row r="18" spans="1:4" ht="17" thickBot="1">
      <c r="A18" s="75"/>
      <c r="B18" s="1" t="s">
        <v>17</v>
      </c>
      <c r="C18" s="23">
        <v>0.14130868311273301</v>
      </c>
      <c r="D18" s="20">
        <v>8.7500256113390004E-2</v>
      </c>
    </row>
    <row r="19" spans="1:4">
      <c r="A19" s="73" t="s">
        <v>9</v>
      </c>
      <c r="B19" s="46" t="s">
        <v>18</v>
      </c>
      <c r="C19" s="22">
        <v>6.9675294240424498E-2</v>
      </c>
      <c r="D19" s="14">
        <v>0.809630645683175</v>
      </c>
    </row>
    <row r="20" spans="1:4">
      <c r="A20" s="74"/>
      <c r="B20" s="3" t="s">
        <v>15</v>
      </c>
      <c r="C20" s="24">
        <v>0.11172472161484</v>
      </c>
      <c r="D20" s="17">
        <v>0.50646931913873405</v>
      </c>
    </row>
    <row r="21" spans="1:4">
      <c r="A21" s="74"/>
      <c r="B21" s="3" t="s">
        <v>16</v>
      </c>
      <c r="C21" s="24">
        <v>0.14462761081942399</v>
      </c>
      <c r="D21" s="17">
        <v>0.126085196815858</v>
      </c>
    </row>
    <row r="22" spans="1:4" ht="17" thickBot="1">
      <c r="A22" s="75"/>
      <c r="B22" s="1" t="s">
        <v>17</v>
      </c>
      <c r="C22" s="23">
        <v>0.14121409325276801</v>
      </c>
      <c r="D22" s="20">
        <v>0.16127570225350199</v>
      </c>
    </row>
    <row r="23" spans="1:4">
      <c r="A23" s="73" t="s">
        <v>10</v>
      </c>
      <c r="B23" s="46" t="s">
        <v>19</v>
      </c>
      <c r="C23" s="15">
        <v>0.29482691779597198</v>
      </c>
      <c r="D23" s="14">
        <v>2.8329846888087901E-2</v>
      </c>
    </row>
    <row r="24" spans="1:4">
      <c r="A24" s="74"/>
      <c r="B24" s="3" t="s">
        <v>20</v>
      </c>
      <c r="C24" s="24">
        <v>0.10322558102073499</v>
      </c>
      <c r="D24" s="17">
        <v>0.41076419325124203</v>
      </c>
    </row>
    <row r="25" spans="1:4">
      <c r="A25" s="74"/>
      <c r="B25" s="3" t="s">
        <v>21</v>
      </c>
      <c r="C25" s="18">
        <v>0.214046625160415</v>
      </c>
      <c r="D25" s="17">
        <v>4.9740030265256599E-2</v>
      </c>
    </row>
    <row r="26" spans="1:4" ht="17" thickBot="1">
      <c r="A26" s="75"/>
      <c r="B26" s="1" t="s">
        <v>22</v>
      </c>
      <c r="C26" s="23">
        <v>0.119910972074752</v>
      </c>
      <c r="D26" s="20">
        <v>0.237434348190804</v>
      </c>
    </row>
    <row r="27" spans="1:4">
      <c r="A27" s="73" t="s">
        <v>11</v>
      </c>
      <c r="B27" s="46" t="s">
        <v>19</v>
      </c>
      <c r="C27" s="22">
        <v>0.19893985284698901</v>
      </c>
      <c r="D27" s="14">
        <v>6.0206701118261097E-2</v>
      </c>
    </row>
    <row r="28" spans="1:4">
      <c r="A28" s="74"/>
      <c r="B28" s="3" t="s">
        <v>20</v>
      </c>
      <c r="C28" s="24">
        <v>0.15067138598847199</v>
      </c>
      <c r="D28" s="17">
        <v>7.1832624891117206E-2</v>
      </c>
    </row>
    <row r="29" spans="1:4">
      <c r="A29" s="74"/>
      <c r="B29" s="3" t="s">
        <v>21</v>
      </c>
      <c r="C29" s="24">
        <v>0.146471960500905</v>
      </c>
      <c r="D29" s="17">
        <v>0.27603099667464998</v>
      </c>
    </row>
    <row r="30" spans="1:4" ht="17" thickBot="1">
      <c r="A30" s="75"/>
      <c r="B30" s="1" t="s">
        <v>22</v>
      </c>
      <c r="C30" s="23">
        <v>0.101660459920281</v>
      </c>
      <c r="D30" s="20">
        <v>0.64787100897384597</v>
      </c>
    </row>
  </sheetData>
  <mergeCells count="14">
    <mergeCell ref="L1:M1"/>
    <mergeCell ref="B1:C1"/>
    <mergeCell ref="D1:E1"/>
    <mergeCell ref="F1:G1"/>
    <mergeCell ref="H1:I1"/>
    <mergeCell ref="J1:K1"/>
    <mergeCell ref="A23:A26"/>
    <mergeCell ref="A27:A30"/>
    <mergeCell ref="C8:D8"/>
    <mergeCell ref="A10:B10"/>
    <mergeCell ref="A11:A12"/>
    <mergeCell ref="A13:A15"/>
    <mergeCell ref="A16:A18"/>
    <mergeCell ref="A19:A22"/>
  </mergeCells>
  <conditionalFormatting sqref="K3:K6">
    <cfRule type="cellIs" dxfId="6" priority="2" operator="lessThanOrEqual">
      <formula>0.05</formula>
    </cfRule>
  </conditionalFormatting>
  <conditionalFormatting sqref="E3:E6">
    <cfRule type="cellIs" dxfId="5" priority="7" operator="lessThanOrEqual">
      <formula>0.05</formula>
    </cfRule>
  </conditionalFormatting>
  <conditionalFormatting sqref="C3:C6">
    <cfRule type="cellIs" dxfId="4" priority="6" operator="lessThanOrEqual">
      <formula>0.05</formula>
    </cfRule>
  </conditionalFormatting>
  <conditionalFormatting sqref="I3:I6">
    <cfRule type="cellIs" dxfId="3" priority="5" operator="lessThanOrEqual">
      <formula>0.05</formula>
    </cfRule>
  </conditionalFormatting>
  <conditionalFormatting sqref="G3:G6">
    <cfRule type="cellIs" dxfId="2" priority="4" operator="lessThanOrEqual">
      <formula>0.05</formula>
    </cfRule>
  </conditionalFormatting>
  <conditionalFormatting sqref="M3:M6">
    <cfRule type="cellIs" dxfId="1" priority="3" operator="lessThanOrEqual">
      <formula>0.05</formula>
    </cfRule>
  </conditionalFormatting>
  <conditionalFormatting sqref="D10:D30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99BBD-F7C0-834C-AE49-CD430044B3A5}">
  <dimension ref="A1:K28"/>
  <sheetViews>
    <sheetView workbookViewId="0">
      <selection activeCell="Q24" sqref="A1:XFD1048576"/>
    </sheetView>
  </sheetViews>
  <sheetFormatPr baseColWidth="10" defaultColWidth="10.83203125" defaultRowHeight="16"/>
  <cols>
    <col min="1" max="16384" width="10.83203125" style="25"/>
  </cols>
  <sheetData>
    <row r="1" spans="1:11">
      <c r="B1" s="80" t="s">
        <v>23</v>
      </c>
      <c r="C1" s="83"/>
      <c r="D1" s="80" t="s">
        <v>8</v>
      </c>
      <c r="E1" s="86"/>
      <c r="F1" s="80" t="s">
        <v>9</v>
      </c>
      <c r="G1" s="83"/>
      <c r="H1" s="80" t="s">
        <v>10</v>
      </c>
      <c r="I1" s="83"/>
      <c r="J1" s="80" t="s">
        <v>11</v>
      </c>
      <c r="K1" s="83"/>
    </row>
    <row r="2" spans="1:11" ht="17" thickBot="1">
      <c r="B2" s="26" t="s">
        <v>25</v>
      </c>
      <c r="C2" s="27" t="s">
        <v>26</v>
      </c>
      <c r="D2" s="26" t="s">
        <v>25</v>
      </c>
      <c r="E2" s="28" t="s">
        <v>26</v>
      </c>
      <c r="F2" s="26" t="s">
        <v>25</v>
      </c>
      <c r="G2" s="27" t="s">
        <v>26</v>
      </c>
      <c r="H2" s="26" t="s">
        <v>25</v>
      </c>
      <c r="I2" s="27" t="s">
        <v>26</v>
      </c>
      <c r="J2" s="26" t="s">
        <v>25</v>
      </c>
      <c r="K2" s="27" t="s">
        <v>26</v>
      </c>
    </row>
    <row r="3" spans="1:11">
      <c r="A3" s="29" t="s">
        <v>0</v>
      </c>
      <c r="B3" s="31">
        <v>7.3453422714254299E-2</v>
      </c>
      <c r="C3" s="30">
        <v>0.198171672219287</v>
      </c>
      <c r="D3" s="13">
        <v>6.6714639511345902E-2</v>
      </c>
      <c r="E3" s="14">
        <v>0.26603541772396</v>
      </c>
      <c r="F3" s="13">
        <v>0.103578761367435</v>
      </c>
      <c r="G3" s="14">
        <v>9.2610440125354201E-2</v>
      </c>
      <c r="H3" s="15">
        <v>0.136307983120103</v>
      </c>
      <c r="I3" s="14">
        <v>1.0858790883961701E-2</v>
      </c>
      <c r="J3" s="15">
        <v>0.134553187558177</v>
      </c>
      <c r="K3" s="30">
        <v>1.27018627935667E-2</v>
      </c>
    </row>
    <row r="4" spans="1:11">
      <c r="A4" s="26" t="s">
        <v>5</v>
      </c>
      <c r="B4" s="34">
        <v>9.7960779553381103E-2</v>
      </c>
      <c r="C4" s="33">
        <v>0.197547321286665</v>
      </c>
      <c r="D4" s="18">
        <v>0.168087491600831</v>
      </c>
      <c r="E4" s="17">
        <v>8.6814040030499702E-3</v>
      </c>
      <c r="F4" s="16">
        <v>0.14363292558914001</v>
      </c>
      <c r="G4" s="17">
        <v>7.3428874223891605E-2</v>
      </c>
      <c r="H4" s="18">
        <v>0.15282141671802299</v>
      </c>
      <c r="I4" s="17">
        <v>4.67648512868769E-2</v>
      </c>
      <c r="J4" s="18">
        <v>0.165133773292476</v>
      </c>
      <c r="K4" s="33">
        <v>2.65409185339456E-2</v>
      </c>
    </row>
    <row r="5" spans="1:11">
      <c r="A5" s="26" t="s">
        <v>6</v>
      </c>
      <c r="B5" s="32">
        <v>0.13794249557756999</v>
      </c>
      <c r="C5" s="33">
        <v>0.22453843837179399</v>
      </c>
      <c r="D5" s="16">
        <v>8.4770147519081296E-2</v>
      </c>
      <c r="E5" s="17">
        <v>0.57091994702367299</v>
      </c>
      <c r="F5" s="16">
        <v>7.0247922633197804E-2</v>
      </c>
      <c r="G5" s="17">
        <v>0.85549432882004395</v>
      </c>
      <c r="H5" s="18">
        <v>0.267728375823792</v>
      </c>
      <c r="I5" s="17">
        <v>1.0431081953523699E-2</v>
      </c>
      <c r="J5" s="34">
        <v>0.221376149747534</v>
      </c>
      <c r="K5" s="33">
        <v>5.2773973024642797E-2</v>
      </c>
    </row>
    <row r="6" spans="1:11" ht="17" thickBot="1">
      <c r="A6" s="35" t="s">
        <v>7</v>
      </c>
      <c r="B6" s="36">
        <v>8.6120168653914794E-2</v>
      </c>
      <c r="C6" s="37">
        <v>0.70047205596907502</v>
      </c>
      <c r="D6" s="19">
        <v>0.19232657568255199</v>
      </c>
      <c r="E6" s="20">
        <v>0.17256146167512801</v>
      </c>
      <c r="F6" s="19">
        <v>0.100787316219142</v>
      </c>
      <c r="G6" s="20">
        <v>0.80480062053178703</v>
      </c>
      <c r="H6" s="19">
        <v>0.122349616393627</v>
      </c>
      <c r="I6" s="20">
        <v>0.69686991415906396</v>
      </c>
      <c r="J6" s="36">
        <v>0.14415750602704899</v>
      </c>
      <c r="K6" s="37">
        <v>0.56913497848610906</v>
      </c>
    </row>
    <row r="7" spans="1:11" ht="17" thickBot="1"/>
    <row r="8" spans="1:11">
      <c r="A8" s="38"/>
      <c r="B8" s="38"/>
      <c r="C8" s="80" t="s">
        <v>27</v>
      </c>
      <c r="D8" s="83"/>
    </row>
    <row r="9" spans="1:11" ht="17" thickBot="1">
      <c r="A9" s="38"/>
      <c r="B9" s="38"/>
      <c r="C9" s="26" t="s">
        <v>25</v>
      </c>
      <c r="D9" s="27" t="s">
        <v>26</v>
      </c>
    </row>
    <row r="10" spans="1:11" ht="17" thickBot="1">
      <c r="A10" s="84" t="s">
        <v>0</v>
      </c>
      <c r="B10" s="85"/>
      <c r="C10" s="21">
        <v>0.15856174116843699</v>
      </c>
      <c r="D10" s="39">
        <v>5.3675070066139296E-4</v>
      </c>
    </row>
    <row r="11" spans="1:11">
      <c r="A11" s="80" t="s">
        <v>23</v>
      </c>
      <c r="B11" s="40" t="s">
        <v>12</v>
      </c>
      <c r="C11" s="22">
        <v>0.176488379640554</v>
      </c>
      <c r="D11" s="30">
        <v>0.21734718800650399</v>
      </c>
    </row>
    <row r="12" spans="1:11">
      <c r="A12" s="81"/>
      <c r="B12" s="28" t="s">
        <v>13</v>
      </c>
      <c r="C12" s="18">
        <v>0.14050286992342401</v>
      </c>
      <c r="D12" s="33">
        <v>1.36545868704039E-2</v>
      </c>
    </row>
    <row r="13" spans="1:11" ht="17" thickBot="1">
      <c r="A13" s="82"/>
      <c r="B13" s="41" t="s">
        <v>14</v>
      </c>
      <c r="C13" s="23">
        <v>0.31985702017575701</v>
      </c>
      <c r="D13" s="37">
        <v>5.1460184474798297E-2</v>
      </c>
    </row>
    <row r="14" spans="1:11">
      <c r="A14" s="80" t="s">
        <v>8</v>
      </c>
      <c r="B14" s="40" t="s">
        <v>15</v>
      </c>
      <c r="C14" s="15">
        <v>0.313265637518372</v>
      </c>
      <c r="D14" s="30">
        <v>3.3612353178137303E-4</v>
      </c>
    </row>
    <row r="15" spans="1:11">
      <c r="A15" s="81"/>
      <c r="B15" s="28" t="s">
        <v>16</v>
      </c>
      <c r="C15" s="24">
        <v>0.10322922631680199</v>
      </c>
      <c r="D15" s="33">
        <v>0.38942648432795901</v>
      </c>
    </row>
    <row r="16" spans="1:11" ht="17" thickBot="1">
      <c r="A16" s="82"/>
      <c r="B16" s="41" t="s">
        <v>17</v>
      </c>
      <c r="C16" s="42">
        <v>0.19532631703470901</v>
      </c>
      <c r="D16" s="37">
        <v>8.9884243699497896E-3</v>
      </c>
    </row>
    <row r="17" spans="1:4">
      <c r="A17" s="80" t="s">
        <v>9</v>
      </c>
      <c r="B17" s="40" t="s">
        <v>18</v>
      </c>
      <c r="C17" s="22">
        <v>0.243369369760743</v>
      </c>
      <c r="D17" s="30">
        <v>7.3824796633928394E-2</v>
      </c>
    </row>
    <row r="18" spans="1:4">
      <c r="A18" s="81"/>
      <c r="B18" s="28" t="s">
        <v>15</v>
      </c>
      <c r="C18" s="18">
        <v>0.247084246802241</v>
      </c>
      <c r="D18" s="33">
        <v>2.8114732169207499E-2</v>
      </c>
    </row>
    <row r="19" spans="1:4">
      <c r="A19" s="81"/>
      <c r="B19" s="28" t="s">
        <v>16</v>
      </c>
      <c r="C19" s="24">
        <v>0.112237599112734</v>
      </c>
      <c r="D19" s="33">
        <v>0.274934865500359</v>
      </c>
    </row>
    <row r="20" spans="1:4" ht="17" thickBot="1">
      <c r="A20" s="82"/>
      <c r="B20" s="41" t="s">
        <v>17</v>
      </c>
      <c r="C20" s="23">
        <v>0.111183162300256</v>
      </c>
      <c r="D20" s="37">
        <v>0.32669330613844699</v>
      </c>
    </row>
    <row r="21" spans="1:4">
      <c r="A21" s="80" t="s">
        <v>10</v>
      </c>
      <c r="B21" s="40" t="s">
        <v>19</v>
      </c>
      <c r="C21" s="31">
        <v>0.137974854594869</v>
      </c>
      <c r="D21" s="30">
        <v>0.46254984712519998</v>
      </c>
    </row>
    <row r="22" spans="1:4">
      <c r="A22" s="81"/>
      <c r="B22" s="28" t="s">
        <v>20</v>
      </c>
      <c r="C22" s="24">
        <v>0.11606132697132</v>
      </c>
      <c r="D22" s="33">
        <v>0.32913275185798202</v>
      </c>
    </row>
    <row r="23" spans="1:4">
      <c r="A23" s="81"/>
      <c r="B23" s="28" t="s">
        <v>21</v>
      </c>
      <c r="C23" s="18">
        <v>0.24216109393423799</v>
      </c>
      <c r="D23" s="33">
        <v>1.9663056805920998E-2</v>
      </c>
    </row>
    <row r="24" spans="1:4" ht="17" thickBot="1">
      <c r="A24" s="82"/>
      <c r="B24" s="41" t="s">
        <v>22</v>
      </c>
      <c r="C24" s="42">
        <v>0.239012262956665</v>
      </c>
      <c r="D24" s="37">
        <v>2.21484198357794E-3</v>
      </c>
    </row>
    <row r="25" spans="1:4">
      <c r="A25" s="80" t="s">
        <v>11</v>
      </c>
      <c r="B25" s="40" t="s">
        <v>19</v>
      </c>
      <c r="C25" s="22">
        <v>0.15999964274758399</v>
      </c>
      <c r="D25" s="30">
        <v>0.16035072586907401</v>
      </c>
    </row>
    <row r="26" spans="1:4">
      <c r="A26" s="81"/>
      <c r="B26" s="28" t="s">
        <v>20</v>
      </c>
      <c r="C26" s="24">
        <v>0.137611687057831</v>
      </c>
      <c r="D26" s="33">
        <v>0.108057182028092</v>
      </c>
    </row>
    <row r="27" spans="1:4">
      <c r="A27" s="81"/>
      <c r="B27" s="28" t="s">
        <v>21</v>
      </c>
      <c r="C27" s="24">
        <v>0.12832197831287101</v>
      </c>
      <c r="D27" s="33">
        <v>0.37850527221432501</v>
      </c>
    </row>
    <row r="28" spans="1:4" ht="17" thickBot="1">
      <c r="A28" s="82"/>
      <c r="B28" s="41" t="s">
        <v>22</v>
      </c>
      <c r="C28" s="42">
        <v>0.35520182257348398</v>
      </c>
      <c r="D28" s="37">
        <v>2.3435695377018399E-3</v>
      </c>
    </row>
  </sheetData>
  <mergeCells count="12">
    <mergeCell ref="B1:C1"/>
    <mergeCell ref="D1:E1"/>
    <mergeCell ref="F1:G1"/>
    <mergeCell ref="H1:I1"/>
    <mergeCell ref="J1:K1"/>
    <mergeCell ref="A21:A24"/>
    <mergeCell ref="A25:A28"/>
    <mergeCell ref="C8:D8"/>
    <mergeCell ref="A10:B10"/>
    <mergeCell ref="A11:A13"/>
    <mergeCell ref="A14:A16"/>
    <mergeCell ref="A17:A20"/>
  </mergeCells>
  <conditionalFormatting sqref="D10:D28">
    <cfRule type="cellIs" dxfId="42" priority="5" operator="lessThanOrEqual">
      <formula>0.05</formula>
    </cfRule>
  </conditionalFormatting>
  <conditionalFormatting sqref="C3:C6">
    <cfRule type="cellIs" dxfId="41" priority="10" operator="lessThanOrEqual">
      <formula>0.05</formula>
    </cfRule>
  </conditionalFormatting>
  <conditionalFormatting sqref="K3:K6">
    <cfRule type="cellIs" dxfId="40" priority="6" operator="lessThanOrEqual">
      <formula>0.05</formula>
    </cfRule>
  </conditionalFormatting>
  <conditionalFormatting sqref="G3:G6">
    <cfRule type="cellIs" dxfId="39" priority="3" operator="lessThanOrEqual">
      <formula>0.05</formula>
    </cfRule>
  </conditionalFormatting>
  <conditionalFormatting sqref="I3:I6">
    <cfRule type="cellIs" dxfId="38" priority="2" operator="lessThanOrEqual">
      <formula>0.05</formula>
    </cfRule>
  </conditionalFormatting>
  <conditionalFormatting sqref="E3:E6">
    <cfRule type="cellIs" dxfId="37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F8EAA-EE44-934F-B50D-72C8F930CC4B}">
  <dimension ref="A1:Y56"/>
  <sheetViews>
    <sheetView workbookViewId="0">
      <pane xSplit="3" ySplit="2" topLeftCell="D3" activePane="bottomRight" state="frozen"/>
      <selection activeCell="D53" sqref="D53:Y53"/>
      <selection pane="topRight" activeCell="D53" sqref="D53:Y53"/>
      <selection pane="bottomLeft" activeCell="D53" sqref="D53:Y53"/>
      <selection pane="bottomRight" activeCell="AB22" sqref="A1:XFD1048576"/>
    </sheetView>
  </sheetViews>
  <sheetFormatPr baseColWidth="10" defaultColWidth="7.83203125" defaultRowHeight="16"/>
  <cols>
    <col min="1" max="16384" width="7.83203125" style="4"/>
  </cols>
  <sheetData>
    <row r="1" spans="1:25">
      <c r="C1" s="78" t="s">
        <v>0</v>
      </c>
      <c r="D1" s="73" t="s">
        <v>28</v>
      </c>
      <c r="E1" s="76"/>
      <c r="F1" s="77"/>
      <c r="G1" s="73" t="s">
        <v>8</v>
      </c>
      <c r="H1" s="76"/>
      <c r="I1" s="76"/>
      <c r="J1" s="77"/>
      <c r="K1" s="73" t="s">
        <v>9</v>
      </c>
      <c r="L1" s="76"/>
      <c r="M1" s="76"/>
      <c r="N1" s="76"/>
      <c r="O1" s="77"/>
      <c r="P1" s="73" t="s">
        <v>10</v>
      </c>
      <c r="Q1" s="76"/>
      <c r="R1" s="76"/>
      <c r="S1" s="76"/>
      <c r="T1" s="77"/>
      <c r="U1" s="73" t="s">
        <v>11</v>
      </c>
      <c r="V1" s="76"/>
      <c r="W1" s="76"/>
      <c r="X1" s="76"/>
      <c r="Y1" s="77"/>
    </row>
    <row r="2" spans="1:25" ht="17" thickBot="1">
      <c r="C2" s="79"/>
      <c r="D2" s="58" t="s">
        <v>1</v>
      </c>
      <c r="E2" s="3" t="s">
        <v>2</v>
      </c>
      <c r="F2" s="7" t="s">
        <v>4</v>
      </c>
      <c r="G2" s="58" t="s">
        <v>15</v>
      </c>
      <c r="H2" s="3" t="s">
        <v>16</v>
      </c>
      <c r="I2" s="3" t="s">
        <v>17</v>
      </c>
      <c r="J2" s="7" t="s">
        <v>4</v>
      </c>
      <c r="K2" s="58" t="s">
        <v>18</v>
      </c>
      <c r="L2" s="3" t="s">
        <v>15</v>
      </c>
      <c r="M2" s="3" t="s">
        <v>16</v>
      </c>
      <c r="N2" s="3" t="s">
        <v>17</v>
      </c>
      <c r="O2" s="7" t="s">
        <v>4</v>
      </c>
      <c r="P2" s="58" t="s">
        <v>19</v>
      </c>
      <c r="Q2" s="3" t="s">
        <v>20</v>
      </c>
      <c r="R2" s="3" t="s">
        <v>21</v>
      </c>
      <c r="S2" s="3" t="s">
        <v>22</v>
      </c>
      <c r="T2" s="7" t="s">
        <v>4</v>
      </c>
      <c r="U2" s="58" t="s">
        <v>19</v>
      </c>
      <c r="V2" s="3" t="s">
        <v>20</v>
      </c>
      <c r="W2" s="3" t="s">
        <v>21</v>
      </c>
      <c r="X2" s="3" t="s">
        <v>22</v>
      </c>
      <c r="Y2" s="7" t="s">
        <v>4</v>
      </c>
    </row>
    <row r="3" spans="1:25">
      <c r="A3" s="73" t="s">
        <v>0</v>
      </c>
      <c r="B3" s="60" t="s">
        <v>12</v>
      </c>
      <c r="C3" s="11">
        <v>99</v>
      </c>
      <c r="D3" s="50">
        <v>48</v>
      </c>
      <c r="E3" s="48">
        <v>50</v>
      </c>
      <c r="F3" s="49">
        <v>98</v>
      </c>
      <c r="G3" s="50">
        <v>16</v>
      </c>
      <c r="H3" s="48">
        <v>35</v>
      </c>
      <c r="I3" s="48">
        <v>48</v>
      </c>
      <c r="J3" s="49">
        <v>99</v>
      </c>
      <c r="K3" s="50">
        <v>15</v>
      </c>
      <c r="L3" s="48">
        <v>10</v>
      </c>
      <c r="M3" s="48">
        <v>40</v>
      </c>
      <c r="N3" s="48">
        <v>34</v>
      </c>
      <c r="O3" s="49">
        <v>99</v>
      </c>
      <c r="P3" s="50">
        <v>37</v>
      </c>
      <c r="Q3" s="48">
        <v>47</v>
      </c>
      <c r="R3" s="48">
        <v>8</v>
      </c>
      <c r="S3" s="48">
        <v>5</v>
      </c>
      <c r="T3" s="49">
        <v>97</v>
      </c>
      <c r="U3" s="50">
        <v>54</v>
      </c>
      <c r="V3" s="48">
        <v>42</v>
      </c>
      <c r="W3" s="48">
        <v>3</v>
      </c>
      <c r="X3" s="48">
        <v>0</v>
      </c>
      <c r="Y3" s="49">
        <v>99</v>
      </c>
    </row>
    <row r="4" spans="1:25">
      <c r="A4" s="74"/>
      <c r="B4" s="3" t="s">
        <v>13</v>
      </c>
      <c r="C4" s="9">
        <v>454</v>
      </c>
      <c r="D4" s="5">
        <v>176</v>
      </c>
      <c r="E4" s="4">
        <v>267</v>
      </c>
      <c r="F4" s="6">
        <v>443</v>
      </c>
      <c r="G4" s="5">
        <v>118</v>
      </c>
      <c r="H4" s="4">
        <v>135</v>
      </c>
      <c r="I4" s="4">
        <v>189</v>
      </c>
      <c r="J4" s="6">
        <v>442</v>
      </c>
      <c r="K4" s="5">
        <v>68</v>
      </c>
      <c r="L4" s="4">
        <v>85</v>
      </c>
      <c r="M4" s="4">
        <v>146</v>
      </c>
      <c r="N4" s="4">
        <v>146</v>
      </c>
      <c r="O4" s="6">
        <v>445</v>
      </c>
      <c r="P4" s="5">
        <v>44</v>
      </c>
      <c r="Q4" s="4">
        <v>123</v>
      </c>
      <c r="R4" s="4">
        <v>125</v>
      </c>
      <c r="S4" s="4">
        <v>157</v>
      </c>
      <c r="T4" s="6">
        <v>449</v>
      </c>
      <c r="U4" s="5">
        <v>91</v>
      </c>
      <c r="V4" s="4">
        <v>184</v>
      </c>
      <c r="W4" s="4">
        <v>112</v>
      </c>
      <c r="X4" s="4">
        <v>58</v>
      </c>
      <c r="Y4" s="6">
        <v>445</v>
      </c>
    </row>
    <row r="5" spans="1:25">
      <c r="A5" s="74"/>
      <c r="B5" s="3" t="s">
        <v>14</v>
      </c>
      <c r="C5" s="9">
        <v>59</v>
      </c>
      <c r="D5" s="5">
        <v>27</v>
      </c>
      <c r="E5" s="4">
        <v>32</v>
      </c>
      <c r="F5" s="6">
        <v>59</v>
      </c>
      <c r="G5" s="5">
        <v>29</v>
      </c>
      <c r="H5" s="4">
        <v>13</v>
      </c>
      <c r="I5" s="4">
        <v>15</v>
      </c>
      <c r="J5" s="6">
        <v>57</v>
      </c>
      <c r="K5" s="5">
        <v>8</v>
      </c>
      <c r="L5" s="4">
        <v>23</v>
      </c>
      <c r="M5" s="4">
        <v>23</v>
      </c>
      <c r="N5" s="4">
        <v>4</v>
      </c>
      <c r="O5" s="6">
        <v>58</v>
      </c>
      <c r="P5" s="5">
        <v>0</v>
      </c>
      <c r="Q5" s="4">
        <v>2</v>
      </c>
      <c r="R5" s="4">
        <v>2</v>
      </c>
      <c r="S5" s="4">
        <v>54</v>
      </c>
      <c r="T5" s="6">
        <v>58</v>
      </c>
      <c r="U5" s="5">
        <v>1</v>
      </c>
      <c r="V5" s="4">
        <v>13</v>
      </c>
      <c r="W5" s="4">
        <v>6</v>
      </c>
      <c r="X5" s="4">
        <v>38</v>
      </c>
      <c r="Y5" s="6">
        <v>58</v>
      </c>
    </row>
    <row r="6" spans="1:25" ht="17" thickBot="1">
      <c r="A6" s="75"/>
      <c r="B6" s="1" t="s">
        <v>4</v>
      </c>
      <c r="C6" s="10">
        <f>SUM(C3:C5)</f>
        <v>612</v>
      </c>
      <c r="D6" s="61">
        <f t="shared" ref="D6:Y6" si="0">SUM(D3:D5)</f>
        <v>251</v>
      </c>
      <c r="E6" s="62">
        <f t="shared" si="0"/>
        <v>349</v>
      </c>
      <c r="F6" s="63">
        <f t="shared" si="0"/>
        <v>600</v>
      </c>
      <c r="G6" s="61">
        <f t="shared" si="0"/>
        <v>163</v>
      </c>
      <c r="H6" s="62">
        <f t="shared" si="0"/>
        <v>183</v>
      </c>
      <c r="I6" s="62">
        <f t="shared" si="0"/>
        <v>252</v>
      </c>
      <c r="J6" s="63">
        <f t="shared" si="0"/>
        <v>598</v>
      </c>
      <c r="K6" s="61">
        <f t="shared" si="0"/>
        <v>91</v>
      </c>
      <c r="L6" s="62">
        <f t="shared" si="0"/>
        <v>118</v>
      </c>
      <c r="M6" s="62">
        <f t="shared" si="0"/>
        <v>209</v>
      </c>
      <c r="N6" s="62">
        <f t="shared" si="0"/>
        <v>184</v>
      </c>
      <c r="O6" s="63">
        <f t="shared" si="0"/>
        <v>602</v>
      </c>
      <c r="P6" s="61">
        <f t="shared" si="0"/>
        <v>81</v>
      </c>
      <c r="Q6" s="62">
        <f t="shared" si="0"/>
        <v>172</v>
      </c>
      <c r="R6" s="62">
        <f t="shared" si="0"/>
        <v>135</v>
      </c>
      <c r="S6" s="62">
        <f t="shared" si="0"/>
        <v>216</v>
      </c>
      <c r="T6" s="63">
        <f t="shared" si="0"/>
        <v>604</v>
      </c>
      <c r="U6" s="61">
        <f t="shared" si="0"/>
        <v>146</v>
      </c>
      <c r="V6" s="62">
        <f t="shared" si="0"/>
        <v>239</v>
      </c>
      <c r="W6" s="62">
        <f t="shared" si="0"/>
        <v>121</v>
      </c>
      <c r="X6" s="62">
        <f t="shared" si="0"/>
        <v>96</v>
      </c>
      <c r="Y6" s="63">
        <f t="shared" si="0"/>
        <v>602</v>
      </c>
    </row>
    <row r="7" spans="1:25">
      <c r="A7" s="73" t="s">
        <v>5</v>
      </c>
      <c r="B7" s="60" t="s">
        <v>12</v>
      </c>
      <c r="C7" s="11">
        <v>54</v>
      </c>
      <c r="D7" s="50">
        <v>30</v>
      </c>
      <c r="E7" s="48">
        <v>24</v>
      </c>
      <c r="F7" s="49">
        <v>54</v>
      </c>
      <c r="G7" s="50">
        <v>8</v>
      </c>
      <c r="H7" s="48">
        <v>23</v>
      </c>
      <c r="I7" s="48">
        <v>23</v>
      </c>
      <c r="J7" s="49">
        <v>54</v>
      </c>
      <c r="K7" s="50">
        <v>12</v>
      </c>
      <c r="L7" s="48">
        <v>3</v>
      </c>
      <c r="M7" s="48">
        <v>23</v>
      </c>
      <c r="N7" s="48">
        <v>16</v>
      </c>
      <c r="O7" s="49">
        <v>54</v>
      </c>
      <c r="P7" s="50">
        <v>21</v>
      </c>
      <c r="Q7" s="48">
        <v>22</v>
      </c>
      <c r="R7" s="48">
        <v>6</v>
      </c>
      <c r="S7" s="48">
        <v>3</v>
      </c>
      <c r="T7" s="49">
        <v>52</v>
      </c>
      <c r="U7" s="50">
        <v>28</v>
      </c>
      <c r="V7" s="48">
        <v>24</v>
      </c>
      <c r="W7" s="48">
        <v>2</v>
      </c>
      <c r="X7" s="48">
        <v>0</v>
      </c>
      <c r="Y7" s="49">
        <v>54</v>
      </c>
    </row>
    <row r="8" spans="1:25">
      <c r="A8" s="74"/>
      <c r="B8" s="3" t="s">
        <v>13</v>
      </c>
      <c r="C8" s="9">
        <v>259</v>
      </c>
      <c r="D8" s="5">
        <v>109</v>
      </c>
      <c r="E8" s="4">
        <v>144</v>
      </c>
      <c r="F8" s="6">
        <v>253</v>
      </c>
      <c r="G8" s="5">
        <v>63</v>
      </c>
      <c r="H8" s="4">
        <v>75</v>
      </c>
      <c r="I8" s="4">
        <v>113</v>
      </c>
      <c r="J8" s="6">
        <v>251</v>
      </c>
      <c r="K8" s="5">
        <v>50</v>
      </c>
      <c r="L8" s="4">
        <v>48</v>
      </c>
      <c r="M8" s="4">
        <v>75</v>
      </c>
      <c r="N8" s="4">
        <v>79</v>
      </c>
      <c r="O8" s="6">
        <v>252</v>
      </c>
      <c r="P8" s="5">
        <v>23</v>
      </c>
      <c r="Q8" s="4">
        <v>64</v>
      </c>
      <c r="R8" s="4">
        <v>74</v>
      </c>
      <c r="S8" s="4">
        <v>96</v>
      </c>
      <c r="T8" s="6">
        <v>257</v>
      </c>
      <c r="U8" s="5">
        <v>46</v>
      </c>
      <c r="V8" s="4">
        <v>91</v>
      </c>
      <c r="W8" s="4">
        <v>73</v>
      </c>
      <c r="X8" s="4">
        <v>44</v>
      </c>
      <c r="Y8" s="6">
        <v>254</v>
      </c>
    </row>
    <row r="9" spans="1:25">
      <c r="A9" s="74"/>
      <c r="B9" s="3" t="s">
        <v>14</v>
      </c>
      <c r="C9" s="9">
        <v>31</v>
      </c>
      <c r="D9" s="5">
        <v>16</v>
      </c>
      <c r="E9" s="4">
        <v>15</v>
      </c>
      <c r="F9" s="6">
        <v>31</v>
      </c>
      <c r="G9" s="5">
        <v>14</v>
      </c>
      <c r="H9" s="4">
        <v>8</v>
      </c>
      <c r="I9" s="4">
        <v>9</v>
      </c>
      <c r="J9" s="6">
        <v>31</v>
      </c>
      <c r="K9" s="5">
        <v>6</v>
      </c>
      <c r="L9" s="4">
        <v>10</v>
      </c>
      <c r="M9" s="4">
        <v>14</v>
      </c>
      <c r="N9" s="4">
        <v>1</v>
      </c>
      <c r="O9" s="6">
        <v>31</v>
      </c>
      <c r="P9" s="5">
        <v>0</v>
      </c>
      <c r="Q9" s="4">
        <v>1</v>
      </c>
      <c r="R9" s="4">
        <v>1</v>
      </c>
      <c r="S9" s="4">
        <v>29</v>
      </c>
      <c r="T9" s="6">
        <v>31</v>
      </c>
      <c r="U9" s="5">
        <v>0</v>
      </c>
      <c r="V9" s="4">
        <v>6</v>
      </c>
      <c r="W9" s="4">
        <v>3</v>
      </c>
      <c r="X9" s="4">
        <v>22</v>
      </c>
      <c r="Y9" s="6">
        <v>31</v>
      </c>
    </row>
    <row r="10" spans="1:25" ht="17" thickBot="1">
      <c r="A10" s="75"/>
      <c r="B10" s="1" t="s">
        <v>4</v>
      </c>
      <c r="C10" s="10">
        <f>SUM(C7:C9)</f>
        <v>344</v>
      </c>
      <c r="D10" s="61">
        <f t="shared" ref="D10" si="1">SUM(D7:D9)</f>
        <v>155</v>
      </c>
      <c r="E10" s="62">
        <f t="shared" ref="E10" si="2">SUM(E7:E9)</f>
        <v>183</v>
      </c>
      <c r="F10" s="63">
        <f t="shared" ref="F10" si="3">SUM(F7:F9)</f>
        <v>338</v>
      </c>
      <c r="G10" s="61">
        <f t="shared" ref="G10" si="4">SUM(G7:G9)</f>
        <v>85</v>
      </c>
      <c r="H10" s="62">
        <f t="shared" ref="H10" si="5">SUM(H7:H9)</f>
        <v>106</v>
      </c>
      <c r="I10" s="62">
        <f t="shared" ref="I10" si="6">SUM(I7:I9)</f>
        <v>145</v>
      </c>
      <c r="J10" s="63">
        <f t="shared" ref="J10" si="7">SUM(J7:J9)</f>
        <v>336</v>
      </c>
      <c r="K10" s="61">
        <f t="shared" ref="K10" si="8">SUM(K7:K9)</f>
        <v>68</v>
      </c>
      <c r="L10" s="62">
        <f t="shared" ref="L10" si="9">SUM(L7:L9)</f>
        <v>61</v>
      </c>
      <c r="M10" s="62">
        <f t="shared" ref="M10" si="10">SUM(M7:M9)</f>
        <v>112</v>
      </c>
      <c r="N10" s="62">
        <f t="shared" ref="N10" si="11">SUM(N7:N9)</f>
        <v>96</v>
      </c>
      <c r="O10" s="63">
        <f t="shared" ref="O10" si="12">SUM(O7:O9)</f>
        <v>337</v>
      </c>
      <c r="P10" s="61">
        <f t="shared" ref="P10" si="13">SUM(P7:P9)</f>
        <v>44</v>
      </c>
      <c r="Q10" s="62">
        <f t="shared" ref="Q10" si="14">SUM(Q7:Q9)</f>
        <v>87</v>
      </c>
      <c r="R10" s="62">
        <f t="shared" ref="R10" si="15">SUM(R7:R9)</f>
        <v>81</v>
      </c>
      <c r="S10" s="62">
        <f t="shared" ref="S10" si="16">SUM(S7:S9)</f>
        <v>128</v>
      </c>
      <c r="T10" s="63">
        <f t="shared" ref="T10" si="17">SUM(T7:T9)</f>
        <v>340</v>
      </c>
      <c r="U10" s="61">
        <f t="shared" ref="U10" si="18">SUM(U7:U9)</f>
        <v>74</v>
      </c>
      <c r="V10" s="62">
        <f t="shared" ref="V10" si="19">SUM(V7:V9)</f>
        <v>121</v>
      </c>
      <c r="W10" s="62">
        <f t="shared" ref="W10" si="20">SUM(W7:W9)</f>
        <v>78</v>
      </c>
      <c r="X10" s="62">
        <f t="shared" ref="X10" si="21">SUM(X7:X9)</f>
        <v>66</v>
      </c>
      <c r="Y10" s="63">
        <f t="shared" ref="Y10" si="22">SUM(Y7:Y9)</f>
        <v>339</v>
      </c>
    </row>
    <row r="11" spans="1:25">
      <c r="A11" s="73" t="s">
        <v>6</v>
      </c>
      <c r="B11" s="60" t="s">
        <v>12</v>
      </c>
      <c r="C11" s="11">
        <v>36</v>
      </c>
      <c r="D11" s="50">
        <v>13</v>
      </c>
      <c r="E11" s="48">
        <v>22</v>
      </c>
      <c r="F11" s="49">
        <v>35</v>
      </c>
      <c r="G11" s="50">
        <v>6</v>
      </c>
      <c r="H11" s="48">
        <v>9</v>
      </c>
      <c r="I11" s="48">
        <v>21</v>
      </c>
      <c r="J11" s="49">
        <v>36</v>
      </c>
      <c r="K11" s="50">
        <v>3</v>
      </c>
      <c r="L11" s="48">
        <v>6</v>
      </c>
      <c r="M11" s="48">
        <v>11</v>
      </c>
      <c r="N11" s="48">
        <v>16</v>
      </c>
      <c r="O11" s="49">
        <v>36</v>
      </c>
      <c r="P11" s="50">
        <v>11</v>
      </c>
      <c r="Q11" s="48">
        <v>22</v>
      </c>
      <c r="R11" s="48">
        <v>1</v>
      </c>
      <c r="S11" s="48">
        <v>2</v>
      </c>
      <c r="T11" s="49">
        <v>36</v>
      </c>
      <c r="U11" s="50">
        <v>19</v>
      </c>
      <c r="V11" s="48">
        <v>17</v>
      </c>
      <c r="W11" s="48">
        <v>0</v>
      </c>
      <c r="X11" s="48">
        <v>0</v>
      </c>
      <c r="Y11" s="49">
        <v>36</v>
      </c>
    </row>
    <row r="12" spans="1:25">
      <c r="A12" s="74"/>
      <c r="B12" s="3" t="s">
        <v>13</v>
      </c>
      <c r="C12" s="9">
        <v>114</v>
      </c>
      <c r="D12" s="5">
        <v>31</v>
      </c>
      <c r="E12" s="4">
        <v>81</v>
      </c>
      <c r="F12" s="6">
        <v>112</v>
      </c>
      <c r="G12" s="5">
        <v>36</v>
      </c>
      <c r="H12" s="4">
        <v>28</v>
      </c>
      <c r="I12" s="4">
        <v>48</v>
      </c>
      <c r="J12" s="6">
        <v>112</v>
      </c>
      <c r="K12" s="5">
        <v>12</v>
      </c>
      <c r="L12" s="4">
        <v>23</v>
      </c>
      <c r="M12" s="4">
        <v>34</v>
      </c>
      <c r="N12" s="4">
        <v>43</v>
      </c>
      <c r="O12" s="6">
        <v>112</v>
      </c>
      <c r="P12" s="5">
        <v>10</v>
      </c>
      <c r="Q12" s="4">
        <v>29</v>
      </c>
      <c r="R12" s="4">
        <v>30</v>
      </c>
      <c r="S12" s="4">
        <v>43</v>
      </c>
      <c r="T12" s="6">
        <v>112</v>
      </c>
      <c r="U12" s="5">
        <v>23</v>
      </c>
      <c r="V12" s="4">
        <v>54</v>
      </c>
      <c r="W12" s="4">
        <v>23</v>
      </c>
      <c r="X12" s="4">
        <v>12</v>
      </c>
      <c r="Y12" s="6">
        <v>112</v>
      </c>
    </row>
    <row r="13" spans="1:25">
      <c r="A13" s="74"/>
      <c r="B13" s="3" t="s">
        <v>14</v>
      </c>
      <c r="C13" s="9">
        <v>10</v>
      </c>
      <c r="D13" s="12" t="s">
        <v>24</v>
      </c>
      <c r="E13" s="4" t="s">
        <v>24</v>
      </c>
      <c r="F13" s="6" t="s">
        <v>24</v>
      </c>
      <c r="G13" s="5" t="s">
        <v>24</v>
      </c>
      <c r="H13" s="4" t="s">
        <v>24</v>
      </c>
      <c r="I13" s="4" t="s">
        <v>24</v>
      </c>
      <c r="J13" s="6" t="s">
        <v>24</v>
      </c>
      <c r="K13" s="5" t="s">
        <v>24</v>
      </c>
      <c r="L13" s="4" t="s">
        <v>24</v>
      </c>
      <c r="M13" s="4" t="s">
        <v>24</v>
      </c>
      <c r="N13" s="4" t="s">
        <v>24</v>
      </c>
      <c r="O13" s="6" t="s">
        <v>24</v>
      </c>
      <c r="P13" s="5" t="s">
        <v>24</v>
      </c>
      <c r="Q13" s="4" t="s">
        <v>24</v>
      </c>
      <c r="R13" s="4" t="s">
        <v>24</v>
      </c>
      <c r="S13" s="4" t="s">
        <v>24</v>
      </c>
      <c r="T13" s="6" t="s">
        <v>24</v>
      </c>
      <c r="U13" s="5" t="s">
        <v>24</v>
      </c>
      <c r="V13" s="4" t="s">
        <v>24</v>
      </c>
      <c r="W13" s="4" t="s">
        <v>24</v>
      </c>
      <c r="X13" s="4" t="s">
        <v>24</v>
      </c>
      <c r="Y13" s="6" t="s">
        <v>24</v>
      </c>
    </row>
    <row r="14" spans="1:25" ht="17" thickBot="1">
      <c r="A14" s="75"/>
      <c r="B14" s="1" t="s">
        <v>4</v>
      </c>
      <c r="C14" s="10">
        <f>SUM(C11:C13)</f>
        <v>160</v>
      </c>
      <c r="D14" s="61">
        <f t="shared" ref="D14" si="23">SUM(D11:D13)</f>
        <v>44</v>
      </c>
      <c r="E14" s="62">
        <f t="shared" ref="E14" si="24">SUM(E11:E13)</f>
        <v>103</v>
      </c>
      <c r="F14" s="63">
        <f t="shared" ref="F14" si="25">SUM(F11:F13)</f>
        <v>147</v>
      </c>
      <c r="G14" s="61">
        <f t="shared" ref="G14" si="26">SUM(G11:G13)</f>
        <v>42</v>
      </c>
      <c r="H14" s="62">
        <f t="shared" ref="H14" si="27">SUM(H11:H13)</f>
        <v>37</v>
      </c>
      <c r="I14" s="62">
        <f t="shared" ref="I14" si="28">SUM(I11:I13)</f>
        <v>69</v>
      </c>
      <c r="J14" s="63">
        <f t="shared" ref="J14" si="29">SUM(J11:J13)</f>
        <v>148</v>
      </c>
      <c r="K14" s="61">
        <f t="shared" ref="K14" si="30">SUM(K11:K13)</f>
        <v>15</v>
      </c>
      <c r="L14" s="62">
        <f t="shared" ref="L14" si="31">SUM(L11:L13)</f>
        <v>29</v>
      </c>
      <c r="M14" s="62">
        <f t="shared" ref="M14" si="32">SUM(M11:M13)</f>
        <v>45</v>
      </c>
      <c r="N14" s="62">
        <f t="shared" ref="N14" si="33">SUM(N11:N13)</f>
        <v>59</v>
      </c>
      <c r="O14" s="63">
        <f t="shared" ref="O14" si="34">SUM(O11:O13)</f>
        <v>148</v>
      </c>
      <c r="P14" s="61">
        <f t="shared" ref="P14" si="35">SUM(P11:P13)</f>
        <v>21</v>
      </c>
      <c r="Q14" s="62">
        <f t="shared" ref="Q14" si="36">SUM(Q11:Q13)</f>
        <v>51</v>
      </c>
      <c r="R14" s="62">
        <f t="shared" ref="R14" si="37">SUM(R11:R13)</f>
        <v>31</v>
      </c>
      <c r="S14" s="62">
        <f t="shared" ref="S14" si="38">SUM(S11:S13)</f>
        <v>45</v>
      </c>
      <c r="T14" s="63">
        <f t="shared" ref="T14" si="39">SUM(T11:T13)</f>
        <v>148</v>
      </c>
      <c r="U14" s="61">
        <f t="shared" ref="U14" si="40">SUM(U11:U13)</f>
        <v>42</v>
      </c>
      <c r="V14" s="62">
        <f t="shared" ref="V14" si="41">SUM(V11:V13)</f>
        <v>71</v>
      </c>
      <c r="W14" s="62">
        <f t="shared" ref="W14" si="42">SUM(W11:W13)</f>
        <v>23</v>
      </c>
      <c r="X14" s="62">
        <f t="shared" ref="X14" si="43">SUM(X11:X13)</f>
        <v>12</v>
      </c>
      <c r="Y14" s="63">
        <f t="shared" ref="Y14" si="44">SUM(Y11:Y13)</f>
        <v>148</v>
      </c>
    </row>
    <row r="15" spans="1:25">
      <c r="A15" s="73" t="s">
        <v>7</v>
      </c>
      <c r="B15" s="60" t="s">
        <v>12</v>
      </c>
      <c r="C15" s="11">
        <v>9</v>
      </c>
      <c r="D15" s="47" t="s">
        <v>24</v>
      </c>
      <c r="E15" s="48" t="s">
        <v>24</v>
      </c>
      <c r="F15" s="49" t="s">
        <v>24</v>
      </c>
      <c r="G15" s="50" t="s">
        <v>24</v>
      </c>
      <c r="H15" s="48" t="s">
        <v>24</v>
      </c>
      <c r="I15" s="48" t="s">
        <v>24</v>
      </c>
      <c r="J15" s="49" t="s">
        <v>24</v>
      </c>
      <c r="K15" s="50" t="s">
        <v>24</v>
      </c>
      <c r="L15" s="48" t="s">
        <v>24</v>
      </c>
      <c r="M15" s="48" t="s">
        <v>24</v>
      </c>
      <c r="N15" s="48" t="s">
        <v>24</v>
      </c>
      <c r="O15" s="49" t="s">
        <v>24</v>
      </c>
      <c r="P15" s="50" t="s">
        <v>24</v>
      </c>
      <c r="Q15" s="48" t="s">
        <v>24</v>
      </c>
      <c r="R15" s="48" t="s">
        <v>24</v>
      </c>
      <c r="S15" s="48" t="s">
        <v>24</v>
      </c>
      <c r="T15" s="49" t="s">
        <v>24</v>
      </c>
      <c r="U15" s="50" t="s">
        <v>24</v>
      </c>
      <c r="V15" s="48" t="s">
        <v>24</v>
      </c>
      <c r="W15" s="48" t="s">
        <v>24</v>
      </c>
      <c r="X15" s="48" t="s">
        <v>24</v>
      </c>
      <c r="Y15" s="49" t="s">
        <v>24</v>
      </c>
    </row>
    <row r="16" spans="1:25">
      <c r="A16" s="74"/>
      <c r="B16" s="3" t="s">
        <v>13</v>
      </c>
      <c r="C16" s="9">
        <v>73</v>
      </c>
      <c r="D16" s="5">
        <v>31</v>
      </c>
      <c r="E16" s="4">
        <v>39</v>
      </c>
      <c r="F16" s="6">
        <v>70</v>
      </c>
      <c r="G16" s="5">
        <v>17</v>
      </c>
      <c r="H16" s="4">
        <v>29</v>
      </c>
      <c r="I16" s="4">
        <v>25</v>
      </c>
      <c r="J16" s="6">
        <v>71</v>
      </c>
      <c r="K16" s="5">
        <v>5</v>
      </c>
      <c r="L16" s="4">
        <v>13</v>
      </c>
      <c r="M16" s="4">
        <v>34</v>
      </c>
      <c r="N16" s="4">
        <v>21</v>
      </c>
      <c r="O16" s="6">
        <v>73</v>
      </c>
      <c r="P16" s="5">
        <v>11</v>
      </c>
      <c r="Q16" s="4">
        <v>28</v>
      </c>
      <c r="R16" s="4">
        <v>19</v>
      </c>
      <c r="S16" s="4">
        <v>15</v>
      </c>
      <c r="T16" s="6">
        <v>73</v>
      </c>
      <c r="U16" s="5">
        <v>21</v>
      </c>
      <c r="V16" s="4">
        <v>36</v>
      </c>
      <c r="W16" s="4">
        <v>15</v>
      </c>
      <c r="X16" s="4">
        <v>1</v>
      </c>
      <c r="Y16" s="6">
        <v>73</v>
      </c>
    </row>
    <row r="17" spans="1:25">
      <c r="A17" s="74"/>
      <c r="B17" s="3" t="s">
        <v>14</v>
      </c>
      <c r="C17" s="9">
        <v>17</v>
      </c>
      <c r="D17" s="5">
        <v>9</v>
      </c>
      <c r="E17" s="4">
        <v>8</v>
      </c>
      <c r="F17" s="6">
        <v>17</v>
      </c>
      <c r="G17" s="5">
        <v>9</v>
      </c>
      <c r="H17" s="4">
        <v>5</v>
      </c>
      <c r="I17" s="4">
        <v>3</v>
      </c>
      <c r="J17" s="6">
        <v>17</v>
      </c>
      <c r="K17" s="5">
        <v>1</v>
      </c>
      <c r="L17" s="4">
        <v>9</v>
      </c>
      <c r="M17" s="4">
        <v>6</v>
      </c>
      <c r="N17" s="4">
        <v>1</v>
      </c>
      <c r="O17" s="6">
        <v>17</v>
      </c>
      <c r="P17" s="5">
        <v>0</v>
      </c>
      <c r="Q17" s="4">
        <v>0</v>
      </c>
      <c r="R17" s="4">
        <v>1</v>
      </c>
      <c r="S17" s="4">
        <v>16</v>
      </c>
      <c r="T17" s="6">
        <v>17</v>
      </c>
      <c r="U17" s="5">
        <v>1</v>
      </c>
      <c r="V17" s="4">
        <v>6</v>
      </c>
      <c r="W17" s="4">
        <v>3</v>
      </c>
      <c r="X17" s="4">
        <v>7</v>
      </c>
      <c r="Y17" s="6">
        <v>17</v>
      </c>
    </row>
    <row r="18" spans="1:25" ht="17" thickBot="1">
      <c r="A18" s="75"/>
      <c r="B18" s="1" t="s">
        <v>4</v>
      </c>
      <c r="C18" s="10">
        <f>SUM(C15:C17)</f>
        <v>99</v>
      </c>
      <c r="D18" s="61">
        <f t="shared" ref="D18" si="45">SUM(D15:D17)</f>
        <v>40</v>
      </c>
      <c r="E18" s="62">
        <f t="shared" ref="E18" si="46">SUM(E15:E17)</f>
        <v>47</v>
      </c>
      <c r="F18" s="63">
        <f t="shared" ref="F18" si="47">SUM(F15:F17)</f>
        <v>87</v>
      </c>
      <c r="G18" s="61">
        <f t="shared" ref="G18" si="48">SUM(G15:G17)</f>
        <v>26</v>
      </c>
      <c r="H18" s="62">
        <f t="shared" ref="H18" si="49">SUM(H15:H17)</f>
        <v>34</v>
      </c>
      <c r="I18" s="62">
        <f t="shared" ref="I18" si="50">SUM(I15:I17)</f>
        <v>28</v>
      </c>
      <c r="J18" s="63">
        <f t="shared" ref="J18" si="51">SUM(J15:J17)</f>
        <v>88</v>
      </c>
      <c r="K18" s="61">
        <f t="shared" ref="K18" si="52">SUM(K15:K17)</f>
        <v>6</v>
      </c>
      <c r="L18" s="62">
        <f t="shared" ref="L18" si="53">SUM(L15:L17)</f>
        <v>22</v>
      </c>
      <c r="M18" s="62">
        <f t="shared" ref="M18" si="54">SUM(M15:M17)</f>
        <v>40</v>
      </c>
      <c r="N18" s="62">
        <f t="shared" ref="N18" si="55">SUM(N15:N17)</f>
        <v>22</v>
      </c>
      <c r="O18" s="63">
        <f t="shared" ref="O18" si="56">SUM(O15:O17)</f>
        <v>90</v>
      </c>
      <c r="P18" s="61">
        <f t="shared" ref="P18" si="57">SUM(P15:P17)</f>
        <v>11</v>
      </c>
      <c r="Q18" s="62">
        <f t="shared" ref="Q18" si="58">SUM(Q15:Q17)</f>
        <v>28</v>
      </c>
      <c r="R18" s="62">
        <f t="shared" ref="R18" si="59">SUM(R15:R17)</f>
        <v>20</v>
      </c>
      <c r="S18" s="62">
        <f t="shared" ref="S18" si="60">SUM(S15:S17)</f>
        <v>31</v>
      </c>
      <c r="T18" s="63">
        <f t="shared" ref="T18" si="61">SUM(T15:T17)</f>
        <v>90</v>
      </c>
      <c r="U18" s="61">
        <f t="shared" ref="U18" si="62">SUM(U15:U17)</f>
        <v>22</v>
      </c>
      <c r="V18" s="62">
        <f t="shared" ref="V18" si="63">SUM(V15:V17)</f>
        <v>42</v>
      </c>
      <c r="W18" s="62">
        <f t="shared" ref="W18" si="64">SUM(W15:W17)</f>
        <v>18</v>
      </c>
      <c r="X18" s="62">
        <f t="shared" ref="X18" si="65">SUM(X15:X17)</f>
        <v>8</v>
      </c>
      <c r="Y18" s="63">
        <f t="shared" ref="Y18" si="66">SUM(Y15:Y17)</f>
        <v>90</v>
      </c>
    </row>
    <row r="19" spans="1:25" ht="17" thickBot="1"/>
    <row r="20" spans="1:25">
      <c r="C20" s="78" t="s">
        <v>0</v>
      </c>
      <c r="D20" s="73" t="s">
        <v>28</v>
      </c>
      <c r="E20" s="76"/>
      <c r="F20" s="77"/>
      <c r="G20" s="73" t="s">
        <v>8</v>
      </c>
      <c r="H20" s="76"/>
      <c r="I20" s="76"/>
      <c r="J20" s="77"/>
      <c r="K20" s="73" t="s">
        <v>9</v>
      </c>
      <c r="L20" s="76"/>
      <c r="M20" s="76"/>
      <c r="N20" s="76"/>
      <c r="O20" s="77"/>
      <c r="P20" s="73" t="s">
        <v>10</v>
      </c>
      <c r="Q20" s="76"/>
      <c r="R20" s="76"/>
      <c r="S20" s="76"/>
      <c r="T20" s="77"/>
      <c r="U20" s="73" t="s">
        <v>11</v>
      </c>
      <c r="V20" s="76"/>
      <c r="W20" s="76"/>
      <c r="X20" s="76"/>
      <c r="Y20" s="77"/>
    </row>
    <row r="21" spans="1:25" ht="17" thickBot="1">
      <c r="C21" s="79"/>
      <c r="D21" s="58" t="s">
        <v>1</v>
      </c>
      <c r="E21" s="3" t="s">
        <v>2</v>
      </c>
      <c r="F21" s="7" t="s">
        <v>4</v>
      </c>
      <c r="G21" s="58" t="s">
        <v>15</v>
      </c>
      <c r="H21" s="3" t="s">
        <v>16</v>
      </c>
      <c r="I21" s="3" t="s">
        <v>17</v>
      </c>
      <c r="J21" s="7" t="s">
        <v>4</v>
      </c>
      <c r="K21" s="58" t="s">
        <v>18</v>
      </c>
      <c r="L21" s="3" t="s">
        <v>15</v>
      </c>
      <c r="M21" s="3" t="s">
        <v>16</v>
      </c>
      <c r="N21" s="3" t="s">
        <v>17</v>
      </c>
      <c r="O21" s="7" t="s">
        <v>4</v>
      </c>
      <c r="P21" s="58" t="s">
        <v>19</v>
      </c>
      <c r="Q21" s="3" t="s">
        <v>20</v>
      </c>
      <c r="R21" s="3" t="s">
        <v>21</v>
      </c>
      <c r="S21" s="3" t="s">
        <v>22</v>
      </c>
      <c r="T21" s="7" t="s">
        <v>4</v>
      </c>
      <c r="U21" s="58" t="s">
        <v>19</v>
      </c>
      <c r="V21" s="3" t="s">
        <v>20</v>
      </c>
      <c r="W21" s="3" t="s">
        <v>21</v>
      </c>
      <c r="X21" s="3" t="s">
        <v>22</v>
      </c>
      <c r="Y21" s="7" t="s">
        <v>4</v>
      </c>
    </row>
    <row r="22" spans="1:25">
      <c r="A22" s="73" t="s">
        <v>0</v>
      </c>
      <c r="B22" s="60" t="s">
        <v>12</v>
      </c>
      <c r="C22" s="64">
        <f>C3/C$6</f>
        <v>0.16176470588235295</v>
      </c>
      <c r="D22" s="13">
        <f t="shared" ref="D22:Y25" si="67">D3/D$6</f>
        <v>0.19123505976095617</v>
      </c>
      <c r="E22" s="65">
        <f t="shared" si="67"/>
        <v>0.14326647564469913</v>
      </c>
      <c r="F22" s="66">
        <f t="shared" si="67"/>
        <v>0.16333333333333333</v>
      </c>
      <c r="G22" s="13">
        <f t="shared" si="67"/>
        <v>9.815950920245399E-2</v>
      </c>
      <c r="H22" s="65">
        <f t="shared" si="67"/>
        <v>0.19125683060109289</v>
      </c>
      <c r="I22" s="65">
        <f t="shared" si="67"/>
        <v>0.19047619047619047</v>
      </c>
      <c r="J22" s="66">
        <f t="shared" si="67"/>
        <v>0.16555183946488294</v>
      </c>
      <c r="K22" s="13">
        <f t="shared" si="67"/>
        <v>0.16483516483516483</v>
      </c>
      <c r="L22" s="65">
        <f t="shared" si="67"/>
        <v>8.4745762711864403E-2</v>
      </c>
      <c r="M22" s="65">
        <f t="shared" si="67"/>
        <v>0.19138755980861244</v>
      </c>
      <c r="N22" s="65">
        <f t="shared" si="67"/>
        <v>0.18478260869565216</v>
      </c>
      <c r="O22" s="66">
        <f t="shared" si="67"/>
        <v>0.16445182724252491</v>
      </c>
      <c r="P22" s="13">
        <f t="shared" si="67"/>
        <v>0.4567901234567901</v>
      </c>
      <c r="Q22" s="65">
        <f t="shared" si="67"/>
        <v>0.27325581395348836</v>
      </c>
      <c r="R22" s="65">
        <f t="shared" si="67"/>
        <v>5.9259259259259262E-2</v>
      </c>
      <c r="S22" s="65">
        <f t="shared" si="67"/>
        <v>2.3148148148148147E-2</v>
      </c>
      <c r="T22" s="66">
        <f t="shared" si="67"/>
        <v>0.16059602649006621</v>
      </c>
      <c r="U22" s="13">
        <f t="shared" si="67"/>
        <v>0.36986301369863012</v>
      </c>
      <c r="V22" s="65">
        <f t="shared" si="67"/>
        <v>0.17573221757322174</v>
      </c>
      <c r="W22" s="65">
        <f t="shared" si="67"/>
        <v>2.4793388429752067E-2</v>
      </c>
      <c r="X22" s="65">
        <f t="shared" si="67"/>
        <v>0</v>
      </c>
      <c r="Y22" s="66">
        <f t="shared" si="67"/>
        <v>0.16445182724252491</v>
      </c>
    </row>
    <row r="23" spans="1:25">
      <c r="A23" s="74"/>
      <c r="B23" s="3" t="s">
        <v>13</v>
      </c>
      <c r="C23" s="67">
        <f t="shared" ref="C23:C25" si="68">C4/C$6</f>
        <v>0.74183006535947715</v>
      </c>
      <c r="D23" s="16">
        <f t="shared" si="67"/>
        <v>0.70119521912350602</v>
      </c>
      <c r="E23" s="68">
        <f t="shared" si="67"/>
        <v>0.76504297994269344</v>
      </c>
      <c r="F23" s="69">
        <f t="shared" si="67"/>
        <v>0.73833333333333329</v>
      </c>
      <c r="G23" s="16">
        <f t="shared" si="67"/>
        <v>0.7239263803680982</v>
      </c>
      <c r="H23" s="68">
        <f t="shared" si="67"/>
        <v>0.73770491803278693</v>
      </c>
      <c r="I23" s="68">
        <f t="shared" si="67"/>
        <v>0.75</v>
      </c>
      <c r="J23" s="69">
        <f t="shared" si="67"/>
        <v>0.73913043478260865</v>
      </c>
      <c r="K23" s="16">
        <f t="shared" si="67"/>
        <v>0.74725274725274726</v>
      </c>
      <c r="L23" s="68">
        <f t="shared" si="67"/>
        <v>0.72033898305084743</v>
      </c>
      <c r="M23" s="68">
        <f t="shared" si="67"/>
        <v>0.69856459330143539</v>
      </c>
      <c r="N23" s="68">
        <f t="shared" si="67"/>
        <v>0.79347826086956519</v>
      </c>
      <c r="O23" s="69">
        <f t="shared" si="67"/>
        <v>0.73920265780730898</v>
      </c>
      <c r="P23" s="16">
        <f t="shared" si="67"/>
        <v>0.54320987654320985</v>
      </c>
      <c r="Q23" s="68">
        <f t="shared" si="67"/>
        <v>0.71511627906976749</v>
      </c>
      <c r="R23" s="68">
        <f t="shared" si="67"/>
        <v>0.92592592592592593</v>
      </c>
      <c r="S23" s="68">
        <f t="shared" si="67"/>
        <v>0.72685185185185186</v>
      </c>
      <c r="T23" s="69">
        <f t="shared" si="67"/>
        <v>0.74337748344370858</v>
      </c>
      <c r="U23" s="16">
        <f t="shared" si="67"/>
        <v>0.62328767123287676</v>
      </c>
      <c r="V23" s="68">
        <f t="shared" si="67"/>
        <v>0.76987447698744771</v>
      </c>
      <c r="W23" s="68">
        <f t="shared" si="67"/>
        <v>0.92561983471074383</v>
      </c>
      <c r="X23" s="68">
        <f t="shared" si="67"/>
        <v>0.60416666666666663</v>
      </c>
      <c r="Y23" s="69">
        <f t="shared" si="67"/>
        <v>0.73920265780730898</v>
      </c>
    </row>
    <row r="24" spans="1:25">
      <c r="A24" s="74"/>
      <c r="B24" s="3" t="s">
        <v>14</v>
      </c>
      <c r="C24" s="67">
        <f t="shared" si="68"/>
        <v>9.6405228758169939E-2</v>
      </c>
      <c r="D24" s="16">
        <f t="shared" si="67"/>
        <v>0.10756972111553785</v>
      </c>
      <c r="E24" s="68">
        <f t="shared" si="67"/>
        <v>9.1690544412607447E-2</v>
      </c>
      <c r="F24" s="69">
        <f t="shared" si="67"/>
        <v>9.8333333333333328E-2</v>
      </c>
      <c r="G24" s="16">
        <f t="shared" si="67"/>
        <v>0.17791411042944785</v>
      </c>
      <c r="H24" s="68">
        <f t="shared" si="67"/>
        <v>7.1038251366120214E-2</v>
      </c>
      <c r="I24" s="68">
        <f t="shared" si="67"/>
        <v>5.9523809523809521E-2</v>
      </c>
      <c r="J24" s="69">
        <f t="shared" si="67"/>
        <v>9.5317725752508367E-2</v>
      </c>
      <c r="K24" s="16">
        <f t="shared" si="67"/>
        <v>8.7912087912087919E-2</v>
      </c>
      <c r="L24" s="68">
        <f t="shared" si="67"/>
        <v>0.19491525423728814</v>
      </c>
      <c r="M24" s="68">
        <f t="shared" si="67"/>
        <v>0.11004784688995216</v>
      </c>
      <c r="N24" s="68">
        <f t="shared" si="67"/>
        <v>2.1739130434782608E-2</v>
      </c>
      <c r="O24" s="69">
        <f t="shared" si="67"/>
        <v>9.634551495016612E-2</v>
      </c>
      <c r="P24" s="16">
        <f t="shared" si="67"/>
        <v>0</v>
      </c>
      <c r="Q24" s="68">
        <f t="shared" si="67"/>
        <v>1.1627906976744186E-2</v>
      </c>
      <c r="R24" s="68">
        <f t="shared" si="67"/>
        <v>1.4814814814814815E-2</v>
      </c>
      <c r="S24" s="68">
        <f t="shared" si="67"/>
        <v>0.25</v>
      </c>
      <c r="T24" s="69">
        <f t="shared" si="67"/>
        <v>9.602649006622517E-2</v>
      </c>
      <c r="U24" s="16">
        <f t="shared" si="67"/>
        <v>6.8493150684931503E-3</v>
      </c>
      <c r="V24" s="68">
        <f t="shared" si="67"/>
        <v>5.4393305439330547E-2</v>
      </c>
      <c r="W24" s="68">
        <f t="shared" si="67"/>
        <v>4.9586776859504134E-2</v>
      </c>
      <c r="X24" s="68">
        <f t="shared" si="67"/>
        <v>0.39583333333333331</v>
      </c>
      <c r="Y24" s="69">
        <f t="shared" si="67"/>
        <v>9.634551495016612E-2</v>
      </c>
    </row>
    <row r="25" spans="1:25" ht="17" thickBot="1">
      <c r="A25" s="75"/>
      <c r="B25" s="1" t="s">
        <v>4</v>
      </c>
      <c r="C25" s="70">
        <f t="shared" si="68"/>
        <v>1</v>
      </c>
      <c r="D25" s="19">
        <f t="shared" si="67"/>
        <v>1</v>
      </c>
      <c r="E25" s="71">
        <f t="shared" si="67"/>
        <v>1</v>
      </c>
      <c r="F25" s="72">
        <f t="shared" si="67"/>
        <v>1</v>
      </c>
      <c r="G25" s="19">
        <f t="shared" si="67"/>
        <v>1</v>
      </c>
      <c r="H25" s="71">
        <f t="shared" si="67"/>
        <v>1</v>
      </c>
      <c r="I25" s="71">
        <f t="shared" si="67"/>
        <v>1</v>
      </c>
      <c r="J25" s="72">
        <f t="shared" si="67"/>
        <v>1</v>
      </c>
      <c r="K25" s="19">
        <f t="shared" si="67"/>
        <v>1</v>
      </c>
      <c r="L25" s="71">
        <f t="shared" si="67"/>
        <v>1</v>
      </c>
      <c r="M25" s="71">
        <f t="shared" si="67"/>
        <v>1</v>
      </c>
      <c r="N25" s="71">
        <f t="shared" si="67"/>
        <v>1</v>
      </c>
      <c r="O25" s="72">
        <f t="shared" si="67"/>
        <v>1</v>
      </c>
      <c r="P25" s="19">
        <f t="shared" si="67"/>
        <v>1</v>
      </c>
      <c r="Q25" s="71">
        <f t="shared" si="67"/>
        <v>1</v>
      </c>
      <c r="R25" s="71">
        <f t="shared" si="67"/>
        <v>1</v>
      </c>
      <c r="S25" s="71">
        <f t="shared" si="67"/>
        <v>1</v>
      </c>
      <c r="T25" s="72">
        <f t="shared" si="67"/>
        <v>1</v>
      </c>
      <c r="U25" s="19">
        <f t="shared" si="67"/>
        <v>1</v>
      </c>
      <c r="V25" s="71">
        <f t="shared" si="67"/>
        <v>1</v>
      </c>
      <c r="W25" s="71">
        <f t="shared" si="67"/>
        <v>1</v>
      </c>
      <c r="X25" s="71">
        <f t="shared" si="67"/>
        <v>1</v>
      </c>
      <c r="Y25" s="72">
        <f t="shared" si="67"/>
        <v>1</v>
      </c>
    </row>
    <row r="26" spans="1:25">
      <c r="A26" s="73" t="s">
        <v>5</v>
      </c>
      <c r="B26" s="60" t="s">
        <v>12</v>
      </c>
      <c r="C26" s="64">
        <f>C7/C$10</f>
        <v>0.15697674418604651</v>
      </c>
      <c r="D26" s="13">
        <f t="shared" ref="D26:Y29" si="69">D7/D$10</f>
        <v>0.19354838709677419</v>
      </c>
      <c r="E26" s="65">
        <f t="shared" si="69"/>
        <v>0.13114754098360656</v>
      </c>
      <c r="F26" s="66">
        <f t="shared" si="69"/>
        <v>0.15976331360946747</v>
      </c>
      <c r="G26" s="13">
        <f t="shared" si="69"/>
        <v>9.4117647058823528E-2</v>
      </c>
      <c r="H26" s="65">
        <f t="shared" si="69"/>
        <v>0.21698113207547171</v>
      </c>
      <c r="I26" s="65">
        <f t="shared" si="69"/>
        <v>0.15862068965517243</v>
      </c>
      <c r="J26" s="66">
        <f t="shared" si="69"/>
        <v>0.16071428571428573</v>
      </c>
      <c r="K26" s="13">
        <f t="shared" si="69"/>
        <v>0.17647058823529413</v>
      </c>
      <c r="L26" s="65">
        <f t="shared" si="69"/>
        <v>4.9180327868852458E-2</v>
      </c>
      <c r="M26" s="65">
        <f t="shared" si="69"/>
        <v>0.20535714285714285</v>
      </c>
      <c r="N26" s="65">
        <f t="shared" si="69"/>
        <v>0.16666666666666666</v>
      </c>
      <c r="O26" s="66">
        <f t="shared" si="69"/>
        <v>0.16023738872403562</v>
      </c>
      <c r="P26" s="13">
        <f t="shared" si="69"/>
        <v>0.47727272727272729</v>
      </c>
      <c r="Q26" s="65">
        <f t="shared" si="69"/>
        <v>0.25287356321839083</v>
      </c>
      <c r="R26" s="65">
        <f t="shared" si="69"/>
        <v>7.407407407407407E-2</v>
      </c>
      <c r="S26" s="65">
        <f t="shared" si="69"/>
        <v>2.34375E-2</v>
      </c>
      <c r="T26" s="66">
        <f t="shared" si="69"/>
        <v>0.15294117647058825</v>
      </c>
      <c r="U26" s="13">
        <f t="shared" si="69"/>
        <v>0.3783783783783784</v>
      </c>
      <c r="V26" s="65">
        <f t="shared" si="69"/>
        <v>0.19834710743801653</v>
      </c>
      <c r="W26" s="65">
        <f t="shared" si="69"/>
        <v>2.564102564102564E-2</v>
      </c>
      <c r="X26" s="65">
        <f t="shared" si="69"/>
        <v>0</v>
      </c>
      <c r="Y26" s="66">
        <f t="shared" si="69"/>
        <v>0.15929203539823009</v>
      </c>
    </row>
    <row r="27" spans="1:25">
      <c r="A27" s="74"/>
      <c r="B27" s="3" t="s">
        <v>13</v>
      </c>
      <c r="C27" s="67">
        <f t="shared" ref="C27:C29" si="70">C8/C$10</f>
        <v>0.75290697674418605</v>
      </c>
      <c r="D27" s="16">
        <f t="shared" si="69"/>
        <v>0.70322580645161292</v>
      </c>
      <c r="E27" s="68">
        <f t="shared" si="69"/>
        <v>0.78688524590163933</v>
      </c>
      <c r="F27" s="69">
        <f t="shared" si="69"/>
        <v>0.74852071005917165</v>
      </c>
      <c r="G27" s="16">
        <f t="shared" si="69"/>
        <v>0.74117647058823533</v>
      </c>
      <c r="H27" s="68">
        <f t="shared" si="69"/>
        <v>0.70754716981132071</v>
      </c>
      <c r="I27" s="68">
        <f t="shared" si="69"/>
        <v>0.77931034482758621</v>
      </c>
      <c r="J27" s="69">
        <f t="shared" si="69"/>
        <v>0.74702380952380953</v>
      </c>
      <c r="K27" s="16">
        <f t="shared" si="69"/>
        <v>0.73529411764705888</v>
      </c>
      <c r="L27" s="68">
        <f t="shared" si="69"/>
        <v>0.78688524590163933</v>
      </c>
      <c r="M27" s="68">
        <f t="shared" si="69"/>
        <v>0.6696428571428571</v>
      </c>
      <c r="N27" s="68">
        <f t="shared" si="69"/>
        <v>0.82291666666666663</v>
      </c>
      <c r="O27" s="69">
        <f t="shared" si="69"/>
        <v>0.74777448071216612</v>
      </c>
      <c r="P27" s="16">
        <f t="shared" si="69"/>
        <v>0.52272727272727271</v>
      </c>
      <c r="Q27" s="68">
        <f t="shared" si="69"/>
        <v>0.73563218390804597</v>
      </c>
      <c r="R27" s="68">
        <f t="shared" si="69"/>
        <v>0.9135802469135802</v>
      </c>
      <c r="S27" s="68">
        <f t="shared" si="69"/>
        <v>0.75</v>
      </c>
      <c r="T27" s="69">
        <f t="shared" si="69"/>
        <v>0.75588235294117645</v>
      </c>
      <c r="U27" s="16">
        <f t="shared" si="69"/>
        <v>0.6216216216216216</v>
      </c>
      <c r="V27" s="68">
        <f t="shared" si="69"/>
        <v>0.75206611570247939</v>
      </c>
      <c r="W27" s="68">
        <f t="shared" si="69"/>
        <v>0.9358974358974359</v>
      </c>
      <c r="X27" s="68">
        <f t="shared" si="69"/>
        <v>0.66666666666666663</v>
      </c>
      <c r="Y27" s="69">
        <f t="shared" si="69"/>
        <v>0.74926253687315636</v>
      </c>
    </row>
    <row r="28" spans="1:25">
      <c r="A28" s="74"/>
      <c r="B28" s="3" t="s">
        <v>14</v>
      </c>
      <c r="C28" s="67">
        <f t="shared" si="70"/>
        <v>9.0116279069767435E-2</v>
      </c>
      <c r="D28" s="16">
        <f t="shared" si="69"/>
        <v>0.1032258064516129</v>
      </c>
      <c r="E28" s="68">
        <f t="shared" si="69"/>
        <v>8.1967213114754092E-2</v>
      </c>
      <c r="F28" s="69">
        <f t="shared" si="69"/>
        <v>9.1715976331360943E-2</v>
      </c>
      <c r="G28" s="16">
        <f t="shared" si="69"/>
        <v>0.16470588235294117</v>
      </c>
      <c r="H28" s="68">
        <f t="shared" si="69"/>
        <v>7.5471698113207544E-2</v>
      </c>
      <c r="I28" s="68">
        <f t="shared" si="69"/>
        <v>6.2068965517241378E-2</v>
      </c>
      <c r="J28" s="69">
        <f t="shared" si="69"/>
        <v>9.2261904761904767E-2</v>
      </c>
      <c r="K28" s="16">
        <f t="shared" si="69"/>
        <v>8.8235294117647065E-2</v>
      </c>
      <c r="L28" s="68">
        <f t="shared" si="69"/>
        <v>0.16393442622950818</v>
      </c>
      <c r="M28" s="68">
        <f t="shared" si="69"/>
        <v>0.125</v>
      </c>
      <c r="N28" s="68">
        <f t="shared" si="69"/>
        <v>1.0416666666666666E-2</v>
      </c>
      <c r="O28" s="69">
        <f t="shared" si="69"/>
        <v>9.1988130563798218E-2</v>
      </c>
      <c r="P28" s="16">
        <f t="shared" si="69"/>
        <v>0</v>
      </c>
      <c r="Q28" s="68">
        <f t="shared" si="69"/>
        <v>1.1494252873563218E-2</v>
      </c>
      <c r="R28" s="68">
        <f t="shared" si="69"/>
        <v>1.2345679012345678E-2</v>
      </c>
      <c r="S28" s="68">
        <f t="shared" si="69"/>
        <v>0.2265625</v>
      </c>
      <c r="T28" s="69">
        <f t="shared" si="69"/>
        <v>9.1176470588235289E-2</v>
      </c>
      <c r="U28" s="16">
        <f t="shared" si="69"/>
        <v>0</v>
      </c>
      <c r="V28" s="68">
        <f t="shared" si="69"/>
        <v>4.9586776859504134E-2</v>
      </c>
      <c r="W28" s="68">
        <f t="shared" si="69"/>
        <v>3.8461538461538464E-2</v>
      </c>
      <c r="X28" s="68">
        <f t="shared" si="69"/>
        <v>0.33333333333333331</v>
      </c>
      <c r="Y28" s="69">
        <f t="shared" si="69"/>
        <v>9.1445427728613568E-2</v>
      </c>
    </row>
    <row r="29" spans="1:25" ht="17" thickBot="1">
      <c r="A29" s="75"/>
      <c r="B29" s="1" t="s">
        <v>4</v>
      </c>
      <c r="C29" s="70">
        <f t="shared" si="70"/>
        <v>1</v>
      </c>
      <c r="D29" s="19">
        <f t="shared" si="69"/>
        <v>1</v>
      </c>
      <c r="E29" s="71">
        <f t="shared" si="69"/>
        <v>1</v>
      </c>
      <c r="F29" s="72">
        <f t="shared" si="69"/>
        <v>1</v>
      </c>
      <c r="G29" s="19">
        <f t="shared" si="69"/>
        <v>1</v>
      </c>
      <c r="H29" s="71">
        <f t="shared" si="69"/>
        <v>1</v>
      </c>
      <c r="I29" s="71">
        <f t="shared" si="69"/>
        <v>1</v>
      </c>
      <c r="J29" s="72">
        <f t="shared" si="69"/>
        <v>1</v>
      </c>
      <c r="K29" s="19">
        <f t="shared" si="69"/>
        <v>1</v>
      </c>
      <c r="L29" s="71">
        <f t="shared" si="69"/>
        <v>1</v>
      </c>
      <c r="M29" s="71">
        <f t="shared" si="69"/>
        <v>1</v>
      </c>
      <c r="N29" s="71">
        <f t="shared" si="69"/>
        <v>1</v>
      </c>
      <c r="O29" s="72">
        <f t="shared" si="69"/>
        <v>1</v>
      </c>
      <c r="P29" s="19">
        <f t="shared" si="69"/>
        <v>1</v>
      </c>
      <c r="Q29" s="71">
        <f t="shared" si="69"/>
        <v>1</v>
      </c>
      <c r="R29" s="71">
        <f t="shared" si="69"/>
        <v>1</v>
      </c>
      <c r="S29" s="71">
        <f t="shared" si="69"/>
        <v>1</v>
      </c>
      <c r="T29" s="72">
        <f t="shared" si="69"/>
        <v>1</v>
      </c>
      <c r="U29" s="19">
        <f t="shared" si="69"/>
        <v>1</v>
      </c>
      <c r="V29" s="71">
        <f t="shared" si="69"/>
        <v>1</v>
      </c>
      <c r="W29" s="71">
        <f t="shared" si="69"/>
        <v>1</v>
      </c>
      <c r="X29" s="71">
        <f t="shared" si="69"/>
        <v>1</v>
      </c>
      <c r="Y29" s="72">
        <f t="shared" si="69"/>
        <v>1</v>
      </c>
    </row>
    <row r="30" spans="1:25">
      <c r="A30" s="73" t="s">
        <v>6</v>
      </c>
      <c r="B30" s="60" t="s">
        <v>12</v>
      </c>
      <c r="C30" s="64">
        <f>C11/C$14</f>
        <v>0.22500000000000001</v>
      </c>
      <c r="D30" s="13">
        <f t="shared" ref="D30:Y33" si="71">D11/D$14</f>
        <v>0.29545454545454547</v>
      </c>
      <c r="E30" s="65">
        <f t="shared" si="71"/>
        <v>0.21359223300970873</v>
      </c>
      <c r="F30" s="66">
        <f t="shared" si="71"/>
        <v>0.23809523809523808</v>
      </c>
      <c r="G30" s="13">
        <f t="shared" si="71"/>
        <v>0.14285714285714285</v>
      </c>
      <c r="H30" s="65">
        <f t="shared" si="71"/>
        <v>0.24324324324324326</v>
      </c>
      <c r="I30" s="65">
        <f t="shared" si="71"/>
        <v>0.30434782608695654</v>
      </c>
      <c r="J30" s="66">
        <f t="shared" si="71"/>
        <v>0.24324324324324326</v>
      </c>
      <c r="K30" s="13">
        <f t="shared" si="71"/>
        <v>0.2</v>
      </c>
      <c r="L30" s="65">
        <f t="shared" si="71"/>
        <v>0.20689655172413793</v>
      </c>
      <c r="M30" s="65">
        <f t="shared" si="71"/>
        <v>0.24444444444444444</v>
      </c>
      <c r="N30" s="65">
        <f t="shared" si="71"/>
        <v>0.2711864406779661</v>
      </c>
      <c r="O30" s="66">
        <f t="shared" si="71"/>
        <v>0.24324324324324326</v>
      </c>
      <c r="P30" s="13">
        <f t="shared" si="71"/>
        <v>0.52380952380952384</v>
      </c>
      <c r="Q30" s="65">
        <f t="shared" si="71"/>
        <v>0.43137254901960786</v>
      </c>
      <c r="R30" s="65">
        <f t="shared" si="71"/>
        <v>3.2258064516129031E-2</v>
      </c>
      <c r="S30" s="65">
        <f t="shared" si="71"/>
        <v>4.4444444444444446E-2</v>
      </c>
      <c r="T30" s="66">
        <f t="shared" si="71"/>
        <v>0.24324324324324326</v>
      </c>
      <c r="U30" s="13">
        <f t="shared" si="71"/>
        <v>0.45238095238095238</v>
      </c>
      <c r="V30" s="65">
        <f t="shared" si="71"/>
        <v>0.23943661971830985</v>
      </c>
      <c r="W30" s="65">
        <f t="shared" si="71"/>
        <v>0</v>
      </c>
      <c r="X30" s="65">
        <f t="shared" si="71"/>
        <v>0</v>
      </c>
      <c r="Y30" s="66">
        <f t="shared" si="71"/>
        <v>0.24324324324324326</v>
      </c>
    </row>
    <row r="31" spans="1:25">
      <c r="A31" s="74"/>
      <c r="B31" s="3" t="s">
        <v>13</v>
      </c>
      <c r="C31" s="67">
        <f t="shared" ref="C31:C33" si="72">C12/C$14</f>
        <v>0.71250000000000002</v>
      </c>
      <c r="D31" s="16">
        <f t="shared" si="71"/>
        <v>0.70454545454545459</v>
      </c>
      <c r="E31" s="68">
        <f t="shared" si="71"/>
        <v>0.78640776699029125</v>
      </c>
      <c r="F31" s="69">
        <f t="shared" si="71"/>
        <v>0.76190476190476186</v>
      </c>
      <c r="G31" s="16">
        <f t="shared" si="71"/>
        <v>0.8571428571428571</v>
      </c>
      <c r="H31" s="68">
        <f t="shared" si="71"/>
        <v>0.7567567567567568</v>
      </c>
      <c r="I31" s="68">
        <f t="shared" si="71"/>
        <v>0.69565217391304346</v>
      </c>
      <c r="J31" s="69">
        <f t="shared" si="71"/>
        <v>0.7567567567567568</v>
      </c>
      <c r="K31" s="16">
        <f t="shared" si="71"/>
        <v>0.8</v>
      </c>
      <c r="L31" s="68">
        <f t="shared" si="71"/>
        <v>0.7931034482758621</v>
      </c>
      <c r="M31" s="68">
        <f t="shared" si="71"/>
        <v>0.75555555555555554</v>
      </c>
      <c r="N31" s="68">
        <f t="shared" si="71"/>
        <v>0.72881355932203384</v>
      </c>
      <c r="O31" s="69">
        <f t="shared" si="71"/>
        <v>0.7567567567567568</v>
      </c>
      <c r="P31" s="16">
        <f t="shared" si="71"/>
        <v>0.47619047619047616</v>
      </c>
      <c r="Q31" s="68">
        <f t="shared" si="71"/>
        <v>0.56862745098039214</v>
      </c>
      <c r="R31" s="68">
        <f t="shared" si="71"/>
        <v>0.967741935483871</v>
      </c>
      <c r="S31" s="68">
        <f t="shared" si="71"/>
        <v>0.9555555555555556</v>
      </c>
      <c r="T31" s="69">
        <f t="shared" si="71"/>
        <v>0.7567567567567568</v>
      </c>
      <c r="U31" s="16">
        <f t="shared" si="71"/>
        <v>0.54761904761904767</v>
      </c>
      <c r="V31" s="68">
        <f t="shared" si="71"/>
        <v>0.76056338028169013</v>
      </c>
      <c r="W31" s="68">
        <f t="shared" si="71"/>
        <v>1</v>
      </c>
      <c r="X31" s="68">
        <f t="shared" si="71"/>
        <v>1</v>
      </c>
      <c r="Y31" s="69">
        <f t="shared" si="71"/>
        <v>0.7567567567567568</v>
      </c>
    </row>
    <row r="32" spans="1:25">
      <c r="A32" s="74"/>
      <c r="B32" s="3" t="s">
        <v>14</v>
      </c>
      <c r="C32" s="67">
        <f t="shared" si="72"/>
        <v>6.25E-2</v>
      </c>
      <c r="D32" s="12" t="s">
        <v>24</v>
      </c>
      <c r="E32" s="4" t="s">
        <v>24</v>
      </c>
      <c r="F32" s="6" t="s">
        <v>24</v>
      </c>
      <c r="G32" s="5" t="s">
        <v>24</v>
      </c>
      <c r="H32" s="4" t="s">
        <v>24</v>
      </c>
      <c r="I32" s="4" t="s">
        <v>24</v>
      </c>
      <c r="J32" s="6" t="s">
        <v>24</v>
      </c>
      <c r="K32" s="5" t="s">
        <v>24</v>
      </c>
      <c r="L32" s="4" t="s">
        <v>24</v>
      </c>
      <c r="M32" s="4" t="s">
        <v>24</v>
      </c>
      <c r="N32" s="4" t="s">
        <v>24</v>
      </c>
      <c r="O32" s="6" t="s">
        <v>24</v>
      </c>
      <c r="P32" s="5" t="s">
        <v>24</v>
      </c>
      <c r="Q32" s="4" t="s">
        <v>24</v>
      </c>
      <c r="R32" s="4" t="s">
        <v>24</v>
      </c>
      <c r="S32" s="4" t="s">
        <v>24</v>
      </c>
      <c r="T32" s="6" t="s">
        <v>24</v>
      </c>
      <c r="U32" s="5" t="s">
        <v>24</v>
      </c>
      <c r="V32" s="4" t="s">
        <v>24</v>
      </c>
      <c r="W32" s="4" t="s">
        <v>24</v>
      </c>
      <c r="X32" s="4" t="s">
        <v>24</v>
      </c>
      <c r="Y32" s="6" t="s">
        <v>24</v>
      </c>
    </row>
    <row r="33" spans="1:25" ht="17" thickBot="1">
      <c r="A33" s="75"/>
      <c r="B33" s="1" t="s">
        <v>4</v>
      </c>
      <c r="C33" s="70">
        <f t="shared" si="72"/>
        <v>1</v>
      </c>
      <c r="D33" s="19">
        <f t="shared" si="71"/>
        <v>1</v>
      </c>
      <c r="E33" s="71">
        <f t="shared" si="71"/>
        <v>1</v>
      </c>
      <c r="F33" s="72">
        <f t="shared" si="71"/>
        <v>1</v>
      </c>
      <c r="G33" s="19">
        <f t="shared" si="71"/>
        <v>1</v>
      </c>
      <c r="H33" s="71">
        <f t="shared" si="71"/>
        <v>1</v>
      </c>
      <c r="I33" s="71">
        <f t="shared" si="71"/>
        <v>1</v>
      </c>
      <c r="J33" s="72">
        <f t="shared" si="71"/>
        <v>1</v>
      </c>
      <c r="K33" s="19">
        <f t="shared" si="71"/>
        <v>1</v>
      </c>
      <c r="L33" s="71">
        <f t="shared" si="71"/>
        <v>1</v>
      </c>
      <c r="M33" s="71">
        <f t="shared" si="71"/>
        <v>1</v>
      </c>
      <c r="N33" s="71">
        <f t="shared" si="71"/>
        <v>1</v>
      </c>
      <c r="O33" s="72">
        <f t="shared" si="71"/>
        <v>1</v>
      </c>
      <c r="P33" s="19">
        <f t="shared" si="71"/>
        <v>1</v>
      </c>
      <c r="Q33" s="71">
        <f t="shared" si="71"/>
        <v>1</v>
      </c>
      <c r="R33" s="71">
        <f t="shared" si="71"/>
        <v>1</v>
      </c>
      <c r="S33" s="71">
        <f t="shared" si="71"/>
        <v>1</v>
      </c>
      <c r="T33" s="72">
        <f t="shared" si="71"/>
        <v>1</v>
      </c>
      <c r="U33" s="19">
        <f t="shared" si="71"/>
        <v>1</v>
      </c>
      <c r="V33" s="71">
        <f t="shared" si="71"/>
        <v>1</v>
      </c>
      <c r="W33" s="71">
        <f t="shared" si="71"/>
        <v>1</v>
      </c>
      <c r="X33" s="71">
        <f t="shared" si="71"/>
        <v>1</v>
      </c>
      <c r="Y33" s="72">
        <f t="shared" si="71"/>
        <v>1</v>
      </c>
    </row>
    <row r="34" spans="1:25">
      <c r="A34" s="73" t="s">
        <v>7</v>
      </c>
      <c r="B34" s="60" t="s">
        <v>12</v>
      </c>
      <c r="C34" s="64">
        <f>C15/C$18</f>
        <v>9.0909090909090912E-2</v>
      </c>
      <c r="D34" s="47" t="s">
        <v>24</v>
      </c>
      <c r="E34" s="48" t="s">
        <v>24</v>
      </c>
      <c r="F34" s="49" t="s">
        <v>24</v>
      </c>
      <c r="G34" s="50" t="s">
        <v>24</v>
      </c>
      <c r="H34" s="48" t="s">
        <v>24</v>
      </c>
      <c r="I34" s="48" t="s">
        <v>24</v>
      </c>
      <c r="J34" s="49" t="s">
        <v>24</v>
      </c>
      <c r="K34" s="50" t="s">
        <v>24</v>
      </c>
      <c r="L34" s="48" t="s">
        <v>24</v>
      </c>
      <c r="M34" s="48" t="s">
        <v>24</v>
      </c>
      <c r="N34" s="48" t="s">
        <v>24</v>
      </c>
      <c r="O34" s="49" t="s">
        <v>24</v>
      </c>
      <c r="P34" s="50" t="s">
        <v>24</v>
      </c>
      <c r="Q34" s="48" t="s">
        <v>24</v>
      </c>
      <c r="R34" s="48" t="s">
        <v>24</v>
      </c>
      <c r="S34" s="48" t="s">
        <v>24</v>
      </c>
      <c r="T34" s="49" t="s">
        <v>24</v>
      </c>
      <c r="U34" s="50" t="s">
        <v>24</v>
      </c>
      <c r="V34" s="48" t="s">
        <v>24</v>
      </c>
      <c r="W34" s="48" t="s">
        <v>24</v>
      </c>
      <c r="X34" s="48" t="s">
        <v>24</v>
      </c>
      <c r="Y34" s="49" t="s">
        <v>24</v>
      </c>
    </row>
    <row r="35" spans="1:25">
      <c r="A35" s="74"/>
      <c r="B35" s="3" t="s">
        <v>13</v>
      </c>
      <c r="C35" s="67">
        <f t="shared" ref="C35:Y37" si="73">C16/C$18</f>
        <v>0.73737373737373735</v>
      </c>
      <c r="D35" s="16">
        <f t="shared" si="73"/>
        <v>0.77500000000000002</v>
      </c>
      <c r="E35" s="68">
        <f t="shared" si="73"/>
        <v>0.82978723404255317</v>
      </c>
      <c r="F35" s="69">
        <f t="shared" si="73"/>
        <v>0.8045977011494253</v>
      </c>
      <c r="G35" s="16">
        <f t="shared" si="73"/>
        <v>0.65384615384615385</v>
      </c>
      <c r="H35" s="68">
        <f t="shared" si="73"/>
        <v>0.8529411764705882</v>
      </c>
      <c r="I35" s="68">
        <f t="shared" si="73"/>
        <v>0.8928571428571429</v>
      </c>
      <c r="J35" s="69">
        <f t="shared" si="73"/>
        <v>0.80681818181818177</v>
      </c>
      <c r="K35" s="16">
        <f t="shared" si="73"/>
        <v>0.83333333333333337</v>
      </c>
      <c r="L35" s="68">
        <f t="shared" si="73"/>
        <v>0.59090909090909094</v>
      </c>
      <c r="M35" s="68">
        <f t="shared" si="73"/>
        <v>0.85</v>
      </c>
      <c r="N35" s="68">
        <f t="shared" si="73"/>
        <v>0.95454545454545459</v>
      </c>
      <c r="O35" s="69">
        <f t="shared" si="73"/>
        <v>0.81111111111111112</v>
      </c>
      <c r="P35" s="16">
        <f t="shared" si="73"/>
        <v>1</v>
      </c>
      <c r="Q35" s="68">
        <f t="shared" si="73"/>
        <v>1</v>
      </c>
      <c r="R35" s="68">
        <f t="shared" si="73"/>
        <v>0.95</v>
      </c>
      <c r="S35" s="68">
        <f t="shared" si="73"/>
        <v>0.4838709677419355</v>
      </c>
      <c r="T35" s="69">
        <f t="shared" si="73"/>
        <v>0.81111111111111112</v>
      </c>
      <c r="U35" s="16">
        <f t="shared" si="73"/>
        <v>0.95454545454545459</v>
      </c>
      <c r="V35" s="68">
        <f t="shared" si="73"/>
        <v>0.8571428571428571</v>
      </c>
      <c r="W35" s="68">
        <f t="shared" si="73"/>
        <v>0.83333333333333337</v>
      </c>
      <c r="X35" s="68">
        <f t="shared" si="73"/>
        <v>0.125</v>
      </c>
      <c r="Y35" s="69">
        <f t="shared" si="73"/>
        <v>0.81111111111111112</v>
      </c>
    </row>
    <row r="36" spans="1:25">
      <c r="A36" s="74"/>
      <c r="B36" s="3" t="s">
        <v>14</v>
      </c>
      <c r="C36" s="67">
        <f t="shared" si="73"/>
        <v>0.17171717171717171</v>
      </c>
      <c r="D36" s="16">
        <f t="shared" si="73"/>
        <v>0.22500000000000001</v>
      </c>
      <c r="E36" s="68">
        <f t="shared" si="73"/>
        <v>0.1702127659574468</v>
      </c>
      <c r="F36" s="69">
        <f t="shared" si="73"/>
        <v>0.19540229885057472</v>
      </c>
      <c r="G36" s="16">
        <f t="shared" si="73"/>
        <v>0.34615384615384615</v>
      </c>
      <c r="H36" s="68">
        <f t="shared" si="73"/>
        <v>0.14705882352941177</v>
      </c>
      <c r="I36" s="68">
        <f t="shared" si="73"/>
        <v>0.10714285714285714</v>
      </c>
      <c r="J36" s="69">
        <f t="shared" si="73"/>
        <v>0.19318181818181818</v>
      </c>
      <c r="K36" s="16">
        <f t="shared" si="73"/>
        <v>0.16666666666666666</v>
      </c>
      <c r="L36" s="68">
        <f t="shared" si="73"/>
        <v>0.40909090909090912</v>
      </c>
      <c r="M36" s="68">
        <f t="shared" si="73"/>
        <v>0.15</v>
      </c>
      <c r="N36" s="68">
        <f t="shared" si="73"/>
        <v>4.5454545454545456E-2</v>
      </c>
      <c r="O36" s="69">
        <f t="shared" si="73"/>
        <v>0.18888888888888888</v>
      </c>
      <c r="P36" s="16">
        <f t="shared" si="73"/>
        <v>0</v>
      </c>
      <c r="Q36" s="68">
        <f t="shared" si="73"/>
        <v>0</v>
      </c>
      <c r="R36" s="68">
        <f t="shared" si="73"/>
        <v>0.05</v>
      </c>
      <c r="S36" s="68">
        <f t="shared" si="73"/>
        <v>0.5161290322580645</v>
      </c>
      <c r="T36" s="69">
        <f t="shared" si="73"/>
        <v>0.18888888888888888</v>
      </c>
      <c r="U36" s="16">
        <f t="shared" si="73"/>
        <v>4.5454545454545456E-2</v>
      </c>
      <c r="V36" s="68">
        <f t="shared" si="73"/>
        <v>0.14285714285714285</v>
      </c>
      <c r="W36" s="68">
        <f t="shared" si="73"/>
        <v>0.16666666666666666</v>
      </c>
      <c r="X36" s="68">
        <f t="shared" si="73"/>
        <v>0.875</v>
      </c>
      <c r="Y36" s="69">
        <f t="shared" si="73"/>
        <v>0.18888888888888888</v>
      </c>
    </row>
    <row r="37" spans="1:25" ht="17" thickBot="1">
      <c r="A37" s="75"/>
      <c r="B37" s="1" t="s">
        <v>4</v>
      </c>
      <c r="C37" s="70">
        <f t="shared" si="73"/>
        <v>1</v>
      </c>
      <c r="D37" s="19">
        <f t="shared" si="73"/>
        <v>1</v>
      </c>
      <c r="E37" s="71">
        <f t="shared" si="73"/>
        <v>1</v>
      </c>
      <c r="F37" s="72">
        <f t="shared" si="73"/>
        <v>1</v>
      </c>
      <c r="G37" s="19">
        <f t="shared" si="73"/>
        <v>1</v>
      </c>
      <c r="H37" s="71">
        <f t="shared" si="73"/>
        <v>1</v>
      </c>
      <c r="I37" s="71">
        <f t="shared" si="73"/>
        <v>1</v>
      </c>
      <c r="J37" s="72">
        <f t="shared" si="73"/>
        <v>1</v>
      </c>
      <c r="K37" s="19">
        <f t="shared" si="73"/>
        <v>1</v>
      </c>
      <c r="L37" s="71">
        <f t="shared" si="73"/>
        <v>1</v>
      </c>
      <c r="M37" s="71">
        <f t="shared" si="73"/>
        <v>1</v>
      </c>
      <c r="N37" s="71">
        <f t="shared" si="73"/>
        <v>1</v>
      </c>
      <c r="O37" s="72">
        <f t="shared" si="73"/>
        <v>1</v>
      </c>
      <c r="P37" s="19">
        <f t="shared" si="73"/>
        <v>1</v>
      </c>
      <c r="Q37" s="71">
        <f t="shared" si="73"/>
        <v>1</v>
      </c>
      <c r="R37" s="71">
        <f t="shared" si="73"/>
        <v>1</v>
      </c>
      <c r="S37" s="71">
        <f t="shared" si="73"/>
        <v>1</v>
      </c>
      <c r="T37" s="72">
        <f t="shared" si="73"/>
        <v>1</v>
      </c>
      <c r="U37" s="19">
        <f t="shared" si="73"/>
        <v>1</v>
      </c>
      <c r="V37" s="71">
        <f t="shared" si="73"/>
        <v>1</v>
      </c>
      <c r="W37" s="71">
        <f t="shared" si="73"/>
        <v>1</v>
      </c>
      <c r="X37" s="71">
        <f t="shared" si="73"/>
        <v>1</v>
      </c>
      <c r="Y37" s="72">
        <f t="shared" si="73"/>
        <v>1</v>
      </c>
    </row>
    <row r="38" spans="1:25" ht="17" thickBot="1"/>
    <row r="39" spans="1:25">
      <c r="C39" s="78" t="s">
        <v>0</v>
      </c>
      <c r="D39" s="73" t="s">
        <v>28</v>
      </c>
      <c r="E39" s="76"/>
      <c r="F39" s="77"/>
      <c r="G39" s="73" t="s">
        <v>8</v>
      </c>
      <c r="H39" s="76"/>
      <c r="I39" s="76"/>
      <c r="J39" s="77"/>
      <c r="K39" s="73" t="s">
        <v>9</v>
      </c>
      <c r="L39" s="76"/>
      <c r="M39" s="76"/>
      <c r="N39" s="76"/>
      <c r="O39" s="77"/>
      <c r="P39" s="73" t="s">
        <v>10</v>
      </c>
      <c r="Q39" s="76"/>
      <c r="R39" s="76"/>
      <c r="S39" s="76"/>
      <c r="T39" s="77"/>
      <c r="U39" s="73" t="s">
        <v>11</v>
      </c>
      <c r="V39" s="76"/>
      <c r="W39" s="76"/>
      <c r="X39" s="76"/>
      <c r="Y39" s="77"/>
    </row>
    <row r="40" spans="1:25" ht="17" thickBot="1">
      <c r="C40" s="79"/>
      <c r="D40" s="58" t="s">
        <v>1</v>
      </c>
      <c r="E40" s="3" t="s">
        <v>2</v>
      </c>
      <c r="F40" s="7" t="s">
        <v>4</v>
      </c>
      <c r="G40" s="58" t="s">
        <v>15</v>
      </c>
      <c r="H40" s="3" t="s">
        <v>16</v>
      </c>
      <c r="I40" s="3" t="s">
        <v>17</v>
      </c>
      <c r="J40" s="7" t="s">
        <v>4</v>
      </c>
      <c r="K40" s="58" t="s">
        <v>18</v>
      </c>
      <c r="L40" s="3" t="s">
        <v>15</v>
      </c>
      <c r="M40" s="3" t="s">
        <v>16</v>
      </c>
      <c r="N40" s="3" t="s">
        <v>17</v>
      </c>
      <c r="O40" s="7" t="s">
        <v>4</v>
      </c>
      <c r="P40" s="58" t="s">
        <v>19</v>
      </c>
      <c r="Q40" s="3" t="s">
        <v>20</v>
      </c>
      <c r="R40" s="3" t="s">
        <v>21</v>
      </c>
      <c r="S40" s="3" t="s">
        <v>22</v>
      </c>
      <c r="T40" s="7" t="s">
        <v>4</v>
      </c>
      <c r="U40" s="58" t="s">
        <v>19</v>
      </c>
      <c r="V40" s="3" t="s">
        <v>20</v>
      </c>
      <c r="W40" s="3" t="s">
        <v>21</v>
      </c>
      <c r="X40" s="3" t="s">
        <v>22</v>
      </c>
      <c r="Y40" s="7" t="s">
        <v>4</v>
      </c>
    </row>
    <row r="41" spans="1:25">
      <c r="A41" s="73" t="s">
        <v>0</v>
      </c>
      <c r="B41" s="60" t="s">
        <v>12</v>
      </c>
      <c r="C41" s="8" t="s">
        <v>24</v>
      </c>
      <c r="D41" s="13">
        <f>D3/$F3</f>
        <v>0.48979591836734693</v>
      </c>
      <c r="E41" s="65">
        <f t="shared" ref="E41:F41" si="74">E3/$F3</f>
        <v>0.51020408163265307</v>
      </c>
      <c r="F41" s="66">
        <f t="shared" si="74"/>
        <v>1</v>
      </c>
      <c r="G41" s="13">
        <f>G3/$J3</f>
        <v>0.16161616161616163</v>
      </c>
      <c r="H41" s="65">
        <f t="shared" ref="H41:J41" si="75">H3/$J3</f>
        <v>0.35353535353535354</v>
      </c>
      <c r="I41" s="65">
        <f t="shared" si="75"/>
        <v>0.48484848484848486</v>
      </c>
      <c r="J41" s="66">
        <f t="shared" si="75"/>
        <v>1</v>
      </c>
      <c r="K41" s="13">
        <f>K3/$O3</f>
        <v>0.15151515151515152</v>
      </c>
      <c r="L41" s="65">
        <f t="shared" ref="L41:O41" si="76">L3/$O3</f>
        <v>0.10101010101010101</v>
      </c>
      <c r="M41" s="65">
        <f t="shared" si="76"/>
        <v>0.40404040404040403</v>
      </c>
      <c r="N41" s="65">
        <f t="shared" si="76"/>
        <v>0.34343434343434343</v>
      </c>
      <c r="O41" s="66">
        <f t="shared" si="76"/>
        <v>1</v>
      </c>
      <c r="P41" s="13">
        <f>P3/$T3</f>
        <v>0.38144329896907214</v>
      </c>
      <c r="Q41" s="65">
        <f t="shared" ref="Q41:T41" si="77">Q3/$T3</f>
        <v>0.4845360824742268</v>
      </c>
      <c r="R41" s="65">
        <f t="shared" si="77"/>
        <v>8.247422680412371E-2</v>
      </c>
      <c r="S41" s="65">
        <f t="shared" si="77"/>
        <v>5.1546391752577317E-2</v>
      </c>
      <c r="T41" s="66">
        <f t="shared" si="77"/>
        <v>1</v>
      </c>
      <c r="U41" s="13">
        <f>U3/$Y3</f>
        <v>0.54545454545454541</v>
      </c>
      <c r="V41" s="65">
        <f t="shared" ref="V41:Y41" si="78">V3/$Y3</f>
        <v>0.42424242424242425</v>
      </c>
      <c r="W41" s="65">
        <f t="shared" si="78"/>
        <v>3.0303030303030304E-2</v>
      </c>
      <c r="X41" s="65">
        <f t="shared" si="78"/>
        <v>0</v>
      </c>
      <c r="Y41" s="66">
        <f t="shared" si="78"/>
        <v>1</v>
      </c>
    </row>
    <row r="42" spans="1:25">
      <c r="A42" s="74"/>
      <c r="B42" s="3" t="s">
        <v>13</v>
      </c>
      <c r="C42" s="9" t="s">
        <v>24</v>
      </c>
      <c r="D42" s="16">
        <f t="shared" ref="D42:F56" si="79">D4/$F4</f>
        <v>0.39729119638826182</v>
      </c>
      <c r="E42" s="68">
        <f t="shared" si="79"/>
        <v>0.60270880361173818</v>
      </c>
      <c r="F42" s="69">
        <f t="shared" si="79"/>
        <v>1</v>
      </c>
      <c r="G42" s="16">
        <f t="shared" ref="G42:J56" si="80">G4/$J4</f>
        <v>0.2669683257918552</v>
      </c>
      <c r="H42" s="68">
        <f t="shared" si="80"/>
        <v>0.30542986425339369</v>
      </c>
      <c r="I42" s="68">
        <f t="shared" si="80"/>
        <v>0.42760180995475111</v>
      </c>
      <c r="J42" s="69">
        <f t="shared" si="80"/>
        <v>1</v>
      </c>
      <c r="K42" s="16">
        <f t="shared" ref="K42:O56" si="81">K4/$O4</f>
        <v>0.15280898876404495</v>
      </c>
      <c r="L42" s="68">
        <f t="shared" si="81"/>
        <v>0.19101123595505617</v>
      </c>
      <c r="M42" s="68">
        <f t="shared" si="81"/>
        <v>0.32808988764044944</v>
      </c>
      <c r="N42" s="68">
        <f t="shared" si="81"/>
        <v>0.32808988764044944</v>
      </c>
      <c r="O42" s="69">
        <f t="shared" si="81"/>
        <v>1</v>
      </c>
      <c r="P42" s="16">
        <f t="shared" ref="P42:T56" si="82">P4/$T4</f>
        <v>9.7995545657015584E-2</v>
      </c>
      <c r="Q42" s="68">
        <f t="shared" si="82"/>
        <v>0.27394209354120269</v>
      </c>
      <c r="R42" s="68">
        <f t="shared" si="82"/>
        <v>0.27839643652561247</v>
      </c>
      <c r="S42" s="68">
        <f t="shared" si="82"/>
        <v>0.34966592427616927</v>
      </c>
      <c r="T42" s="69">
        <f t="shared" si="82"/>
        <v>1</v>
      </c>
      <c r="U42" s="16">
        <f t="shared" ref="U42:Y56" si="83">U4/$Y4</f>
        <v>0.20449438202247192</v>
      </c>
      <c r="V42" s="68">
        <f t="shared" si="83"/>
        <v>0.41348314606741571</v>
      </c>
      <c r="W42" s="68">
        <f t="shared" si="83"/>
        <v>0.25168539325842698</v>
      </c>
      <c r="X42" s="68">
        <f t="shared" si="83"/>
        <v>0.1303370786516854</v>
      </c>
      <c r="Y42" s="69">
        <f t="shared" si="83"/>
        <v>1</v>
      </c>
    </row>
    <row r="43" spans="1:25">
      <c r="A43" s="74"/>
      <c r="B43" s="3" t="s">
        <v>14</v>
      </c>
      <c r="C43" s="9" t="s">
        <v>24</v>
      </c>
      <c r="D43" s="16">
        <f t="shared" si="79"/>
        <v>0.4576271186440678</v>
      </c>
      <c r="E43" s="68">
        <f t="shared" si="79"/>
        <v>0.5423728813559322</v>
      </c>
      <c r="F43" s="69">
        <f t="shared" si="79"/>
        <v>1</v>
      </c>
      <c r="G43" s="16">
        <f t="shared" si="80"/>
        <v>0.50877192982456143</v>
      </c>
      <c r="H43" s="68">
        <f t="shared" si="80"/>
        <v>0.22807017543859648</v>
      </c>
      <c r="I43" s="68">
        <f t="shared" si="80"/>
        <v>0.26315789473684209</v>
      </c>
      <c r="J43" s="69">
        <f t="shared" si="80"/>
        <v>1</v>
      </c>
      <c r="K43" s="16">
        <f t="shared" si="81"/>
        <v>0.13793103448275862</v>
      </c>
      <c r="L43" s="68">
        <f t="shared" si="81"/>
        <v>0.39655172413793105</v>
      </c>
      <c r="M43" s="68">
        <f t="shared" si="81"/>
        <v>0.39655172413793105</v>
      </c>
      <c r="N43" s="68">
        <f t="shared" si="81"/>
        <v>6.8965517241379309E-2</v>
      </c>
      <c r="O43" s="69">
        <f t="shared" si="81"/>
        <v>1</v>
      </c>
      <c r="P43" s="16">
        <f t="shared" si="82"/>
        <v>0</v>
      </c>
      <c r="Q43" s="68">
        <f t="shared" si="82"/>
        <v>3.4482758620689655E-2</v>
      </c>
      <c r="R43" s="68">
        <f t="shared" si="82"/>
        <v>3.4482758620689655E-2</v>
      </c>
      <c r="S43" s="68">
        <f t="shared" si="82"/>
        <v>0.93103448275862066</v>
      </c>
      <c r="T43" s="69">
        <f t="shared" si="82"/>
        <v>1</v>
      </c>
      <c r="U43" s="16">
        <f t="shared" si="83"/>
        <v>1.7241379310344827E-2</v>
      </c>
      <c r="V43" s="68">
        <f t="shared" si="83"/>
        <v>0.22413793103448276</v>
      </c>
      <c r="W43" s="68">
        <f t="shared" si="83"/>
        <v>0.10344827586206896</v>
      </c>
      <c r="X43" s="68">
        <f t="shared" si="83"/>
        <v>0.65517241379310343</v>
      </c>
      <c r="Y43" s="69">
        <f t="shared" si="83"/>
        <v>1</v>
      </c>
    </row>
    <row r="44" spans="1:25" ht="17" thickBot="1">
      <c r="A44" s="75"/>
      <c r="B44" s="1" t="s">
        <v>4</v>
      </c>
      <c r="C44" s="10" t="s">
        <v>24</v>
      </c>
      <c r="D44" s="19">
        <f t="shared" si="79"/>
        <v>0.41833333333333333</v>
      </c>
      <c r="E44" s="71">
        <f t="shared" si="79"/>
        <v>0.58166666666666667</v>
      </c>
      <c r="F44" s="72">
        <f t="shared" si="79"/>
        <v>1</v>
      </c>
      <c r="G44" s="19">
        <f t="shared" si="80"/>
        <v>0.27257525083612039</v>
      </c>
      <c r="H44" s="71">
        <f t="shared" si="80"/>
        <v>0.30602006688963213</v>
      </c>
      <c r="I44" s="71">
        <f t="shared" si="80"/>
        <v>0.42140468227424749</v>
      </c>
      <c r="J44" s="72">
        <f t="shared" si="80"/>
        <v>1</v>
      </c>
      <c r="K44" s="19">
        <f t="shared" si="81"/>
        <v>0.15116279069767441</v>
      </c>
      <c r="L44" s="71">
        <f t="shared" si="81"/>
        <v>0.19601328903654486</v>
      </c>
      <c r="M44" s="71">
        <f t="shared" si="81"/>
        <v>0.34717607973421927</v>
      </c>
      <c r="N44" s="71">
        <f t="shared" si="81"/>
        <v>0.30564784053156147</v>
      </c>
      <c r="O44" s="72">
        <f t="shared" si="81"/>
        <v>1</v>
      </c>
      <c r="P44" s="19">
        <f t="shared" si="82"/>
        <v>0.13410596026490065</v>
      </c>
      <c r="Q44" s="71">
        <f t="shared" si="82"/>
        <v>0.28476821192052981</v>
      </c>
      <c r="R44" s="71">
        <f t="shared" si="82"/>
        <v>0.22350993377483444</v>
      </c>
      <c r="S44" s="71">
        <f t="shared" si="82"/>
        <v>0.35761589403973509</v>
      </c>
      <c r="T44" s="72">
        <f t="shared" si="82"/>
        <v>1</v>
      </c>
      <c r="U44" s="19">
        <f t="shared" si="83"/>
        <v>0.2425249169435216</v>
      </c>
      <c r="V44" s="71">
        <f t="shared" si="83"/>
        <v>0.39700996677740863</v>
      </c>
      <c r="W44" s="71">
        <f t="shared" si="83"/>
        <v>0.2009966777408638</v>
      </c>
      <c r="X44" s="71">
        <f t="shared" si="83"/>
        <v>0.15946843853820597</v>
      </c>
      <c r="Y44" s="72">
        <f t="shared" si="83"/>
        <v>1</v>
      </c>
    </row>
    <row r="45" spans="1:25">
      <c r="A45" s="73" t="s">
        <v>5</v>
      </c>
      <c r="B45" s="60" t="s">
        <v>12</v>
      </c>
      <c r="C45" s="11" t="s">
        <v>24</v>
      </c>
      <c r="D45" s="13">
        <f t="shared" si="79"/>
        <v>0.55555555555555558</v>
      </c>
      <c r="E45" s="65">
        <f t="shared" si="79"/>
        <v>0.44444444444444442</v>
      </c>
      <c r="F45" s="66">
        <f t="shared" si="79"/>
        <v>1</v>
      </c>
      <c r="G45" s="13">
        <f t="shared" si="80"/>
        <v>0.14814814814814814</v>
      </c>
      <c r="H45" s="65">
        <f t="shared" si="80"/>
        <v>0.42592592592592593</v>
      </c>
      <c r="I45" s="65">
        <f t="shared" si="80"/>
        <v>0.42592592592592593</v>
      </c>
      <c r="J45" s="66">
        <f t="shared" si="80"/>
        <v>1</v>
      </c>
      <c r="K45" s="13">
        <f t="shared" si="81"/>
        <v>0.22222222222222221</v>
      </c>
      <c r="L45" s="65">
        <f t="shared" si="81"/>
        <v>5.5555555555555552E-2</v>
      </c>
      <c r="M45" s="65">
        <f t="shared" si="81"/>
        <v>0.42592592592592593</v>
      </c>
      <c r="N45" s="65">
        <f t="shared" si="81"/>
        <v>0.29629629629629628</v>
      </c>
      <c r="O45" s="66">
        <f t="shared" si="81"/>
        <v>1</v>
      </c>
      <c r="P45" s="13">
        <f t="shared" si="82"/>
        <v>0.40384615384615385</v>
      </c>
      <c r="Q45" s="65">
        <f t="shared" si="82"/>
        <v>0.42307692307692307</v>
      </c>
      <c r="R45" s="65">
        <f t="shared" si="82"/>
        <v>0.11538461538461539</v>
      </c>
      <c r="S45" s="65">
        <f t="shared" si="82"/>
        <v>5.7692307692307696E-2</v>
      </c>
      <c r="T45" s="66">
        <f t="shared" si="82"/>
        <v>1</v>
      </c>
      <c r="U45" s="13">
        <f t="shared" si="83"/>
        <v>0.51851851851851849</v>
      </c>
      <c r="V45" s="65">
        <f t="shared" si="83"/>
        <v>0.44444444444444442</v>
      </c>
      <c r="W45" s="65">
        <f t="shared" si="83"/>
        <v>3.7037037037037035E-2</v>
      </c>
      <c r="X45" s="65">
        <f t="shared" si="83"/>
        <v>0</v>
      </c>
      <c r="Y45" s="66">
        <f t="shared" si="83"/>
        <v>1</v>
      </c>
    </row>
    <row r="46" spans="1:25">
      <c r="A46" s="74"/>
      <c r="B46" s="3" t="s">
        <v>13</v>
      </c>
      <c r="C46" s="9" t="s">
        <v>24</v>
      </c>
      <c r="D46" s="16">
        <f t="shared" si="79"/>
        <v>0.43083003952569171</v>
      </c>
      <c r="E46" s="68">
        <f t="shared" si="79"/>
        <v>0.56916996047430835</v>
      </c>
      <c r="F46" s="69">
        <f t="shared" si="79"/>
        <v>1</v>
      </c>
      <c r="G46" s="16">
        <f t="shared" si="80"/>
        <v>0.25099601593625498</v>
      </c>
      <c r="H46" s="68">
        <f t="shared" si="80"/>
        <v>0.29880478087649404</v>
      </c>
      <c r="I46" s="68">
        <f t="shared" si="80"/>
        <v>0.45019920318725098</v>
      </c>
      <c r="J46" s="69">
        <f t="shared" si="80"/>
        <v>1</v>
      </c>
      <c r="K46" s="16">
        <f t="shared" si="81"/>
        <v>0.1984126984126984</v>
      </c>
      <c r="L46" s="68">
        <f t="shared" si="81"/>
        <v>0.19047619047619047</v>
      </c>
      <c r="M46" s="68">
        <f t="shared" si="81"/>
        <v>0.29761904761904762</v>
      </c>
      <c r="N46" s="68">
        <f t="shared" si="81"/>
        <v>0.31349206349206349</v>
      </c>
      <c r="O46" s="69">
        <f t="shared" si="81"/>
        <v>1</v>
      </c>
      <c r="P46" s="16">
        <f t="shared" si="82"/>
        <v>8.9494163424124515E-2</v>
      </c>
      <c r="Q46" s="68">
        <f t="shared" si="82"/>
        <v>0.24902723735408561</v>
      </c>
      <c r="R46" s="68">
        <f t="shared" si="82"/>
        <v>0.28793774319066145</v>
      </c>
      <c r="S46" s="68">
        <f t="shared" si="82"/>
        <v>0.37354085603112841</v>
      </c>
      <c r="T46" s="69">
        <f t="shared" si="82"/>
        <v>1</v>
      </c>
      <c r="U46" s="16">
        <f t="shared" si="83"/>
        <v>0.18110236220472442</v>
      </c>
      <c r="V46" s="68">
        <f t="shared" si="83"/>
        <v>0.35826771653543305</v>
      </c>
      <c r="W46" s="68">
        <f t="shared" si="83"/>
        <v>0.2874015748031496</v>
      </c>
      <c r="X46" s="68">
        <f t="shared" si="83"/>
        <v>0.17322834645669291</v>
      </c>
      <c r="Y46" s="69">
        <f t="shared" si="83"/>
        <v>1</v>
      </c>
    </row>
    <row r="47" spans="1:25">
      <c r="A47" s="74"/>
      <c r="B47" s="3" t="s">
        <v>14</v>
      </c>
      <c r="C47" s="9" t="s">
        <v>24</v>
      </c>
      <c r="D47" s="16">
        <f t="shared" si="79"/>
        <v>0.5161290322580645</v>
      </c>
      <c r="E47" s="68">
        <f t="shared" si="79"/>
        <v>0.4838709677419355</v>
      </c>
      <c r="F47" s="69">
        <f t="shared" si="79"/>
        <v>1</v>
      </c>
      <c r="G47" s="16">
        <f t="shared" si="80"/>
        <v>0.45161290322580644</v>
      </c>
      <c r="H47" s="68">
        <f t="shared" si="80"/>
        <v>0.25806451612903225</v>
      </c>
      <c r="I47" s="68">
        <f t="shared" si="80"/>
        <v>0.29032258064516131</v>
      </c>
      <c r="J47" s="69">
        <f t="shared" si="80"/>
        <v>1</v>
      </c>
      <c r="K47" s="16">
        <f t="shared" si="81"/>
        <v>0.19354838709677419</v>
      </c>
      <c r="L47" s="68">
        <f t="shared" si="81"/>
        <v>0.32258064516129031</v>
      </c>
      <c r="M47" s="68">
        <f t="shared" si="81"/>
        <v>0.45161290322580644</v>
      </c>
      <c r="N47" s="68">
        <f t="shared" si="81"/>
        <v>3.2258064516129031E-2</v>
      </c>
      <c r="O47" s="69">
        <f t="shared" si="81"/>
        <v>1</v>
      </c>
      <c r="P47" s="16">
        <f t="shared" si="82"/>
        <v>0</v>
      </c>
      <c r="Q47" s="68">
        <f t="shared" si="82"/>
        <v>3.2258064516129031E-2</v>
      </c>
      <c r="R47" s="68">
        <f t="shared" si="82"/>
        <v>3.2258064516129031E-2</v>
      </c>
      <c r="S47" s="68">
        <f t="shared" si="82"/>
        <v>0.93548387096774188</v>
      </c>
      <c r="T47" s="69">
        <f t="shared" si="82"/>
        <v>1</v>
      </c>
      <c r="U47" s="16">
        <f t="shared" si="83"/>
        <v>0</v>
      </c>
      <c r="V47" s="68">
        <f t="shared" si="83"/>
        <v>0.19354838709677419</v>
      </c>
      <c r="W47" s="68">
        <f t="shared" si="83"/>
        <v>9.6774193548387094E-2</v>
      </c>
      <c r="X47" s="68">
        <f t="shared" si="83"/>
        <v>0.70967741935483875</v>
      </c>
      <c r="Y47" s="69">
        <f t="shared" si="83"/>
        <v>1</v>
      </c>
    </row>
    <row r="48" spans="1:25" ht="17" thickBot="1">
      <c r="A48" s="75"/>
      <c r="B48" s="1" t="s">
        <v>4</v>
      </c>
      <c r="C48" s="10" t="s">
        <v>24</v>
      </c>
      <c r="D48" s="19">
        <f t="shared" si="79"/>
        <v>0.45857988165680474</v>
      </c>
      <c r="E48" s="71">
        <f t="shared" si="79"/>
        <v>0.54142011834319526</v>
      </c>
      <c r="F48" s="72">
        <f t="shared" si="79"/>
        <v>1</v>
      </c>
      <c r="G48" s="19">
        <f t="shared" si="80"/>
        <v>0.25297619047619047</v>
      </c>
      <c r="H48" s="71">
        <f t="shared" si="80"/>
        <v>0.31547619047619047</v>
      </c>
      <c r="I48" s="71">
        <f t="shared" si="80"/>
        <v>0.43154761904761907</v>
      </c>
      <c r="J48" s="72">
        <f t="shared" si="80"/>
        <v>1</v>
      </c>
      <c r="K48" s="19">
        <f t="shared" si="81"/>
        <v>0.20178041543026706</v>
      </c>
      <c r="L48" s="71">
        <f t="shared" si="81"/>
        <v>0.18100890207715134</v>
      </c>
      <c r="M48" s="71">
        <f t="shared" si="81"/>
        <v>0.33234421364985162</v>
      </c>
      <c r="N48" s="71">
        <f t="shared" si="81"/>
        <v>0.28486646884272998</v>
      </c>
      <c r="O48" s="72">
        <f t="shared" si="81"/>
        <v>1</v>
      </c>
      <c r="P48" s="19">
        <f t="shared" si="82"/>
        <v>0.12941176470588237</v>
      </c>
      <c r="Q48" s="71">
        <f t="shared" si="82"/>
        <v>0.25588235294117645</v>
      </c>
      <c r="R48" s="71">
        <f t="shared" si="82"/>
        <v>0.23823529411764705</v>
      </c>
      <c r="S48" s="71">
        <f t="shared" si="82"/>
        <v>0.37647058823529411</v>
      </c>
      <c r="T48" s="72">
        <f t="shared" si="82"/>
        <v>1</v>
      </c>
      <c r="U48" s="19">
        <f t="shared" si="83"/>
        <v>0.21828908554572271</v>
      </c>
      <c r="V48" s="71">
        <f t="shared" si="83"/>
        <v>0.35693215339233036</v>
      </c>
      <c r="W48" s="71">
        <f t="shared" si="83"/>
        <v>0.23008849557522124</v>
      </c>
      <c r="X48" s="71">
        <f t="shared" si="83"/>
        <v>0.19469026548672566</v>
      </c>
      <c r="Y48" s="72">
        <f t="shared" si="83"/>
        <v>1</v>
      </c>
    </row>
    <row r="49" spans="1:25">
      <c r="A49" s="73" t="s">
        <v>6</v>
      </c>
      <c r="B49" s="60" t="s">
        <v>12</v>
      </c>
      <c r="C49" s="11" t="s">
        <v>24</v>
      </c>
      <c r="D49" s="13">
        <f t="shared" si="79"/>
        <v>0.37142857142857144</v>
      </c>
      <c r="E49" s="65">
        <f t="shared" si="79"/>
        <v>0.62857142857142856</v>
      </c>
      <c r="F49" s="66">
        <f t="shared" si="79"/>
        <v>1</v>
      </c>
      <c r="G49" s="13">
        <f t="shared" si="80"/>
        <v>0.16666666666666666</v>
      </c>
      <c r="H49" s="65">
        <f t="shared" si="80"/>
        <v>0.25</v>
      </c>
      <c r="I49" s="65">
        <f t="shared" si="80"/>
        <v>0.58333333333333337</v>
      </c>
      <c r="J49" s="66">
        <f t="shared" si="80"/>
        <v>1</v>
      </c>
      <c r="K49" s="13">
        <f t="shared" si="81"/>
        <v>8.3333333333333329E-2</v>
      </c>
      <c r="L49" s="65">
        <f t="shared" si="81"/>
        <v>0.16666666666666666</v>
      </c>
      <c r="M49" s="65">
        <f t="shared" si="81"/>
        <v>0.30555555555555558</v>
      </c>
      <c r="N49" s="65">
        <f t="shared" si="81"/>
        <v>0.44444444444444442</v>
      </c>
      <c r="O49" s="66">
        <f t="shared" si="81"/>
        <v>1</v>
      </c>
      <c r="P49" s="13">
        <f t="shared" si="82"/>
        <v>0.30555555555555558</v>
      </c>
      <c r="Q49" s="65">
        <f t="shared" si="82"/>
        <v>0.61111111111111116</v>
      </c>
      <c r="R49" s="65">
        <f t="shared" si="82"/>
        <v>2.7777777777777776E-2</v>
      </c>
      <c r="S49" s="65">
        <f t="shared" si="82"/>
        <v>5.5555555555555552E-2</v>
      </c>
      <c r="T49" s="66">
        <f t="shared" si="82"/>
        <v>1</v>
      </c>
      <c r="U49" s="13">
        <f t="shared" si="83"/>
        <v>0.52777777777777779</v>
      </c>
      <c r="V49" s="65">
        <f t="shared" si="83"/>
        <v>0.47222222222222221</v>
      </c>
      <c r="W49" s="65">
        <f t="shared" si="83"/>
        <v>0</v>
      </c>
      <c r="X49" s="65">
        <f t="shared" si="83"/>
        <v>0</v>
      </c>
      <c r="Y49" s="66">
        <f t="shared" si="83"/>
        <v>1</v>
      </c>
    </row>
    <row r="50" spans="1:25">
      <c r="A50" s="74"/>
      <c r="B50" s="3" t="s">
        <v>13</v>
      </c>
      <c r="C50" s="9" t="s">
        <v>24</v>
      </c>
      <c r="D50" s="16">
        <f t="shared" si="79"/>
        <v>0.2767857142857143</v>
      </c>
      <c r="E50" s="68">
        <f t="shared" si="79"/>
        <v>0.7232142857142857</v>
      </c>
      <c r="F50" s="69">
        <f t="shared" si="79"/>
        <v>1</v>
      </c>
      <c r="G50" s="16">
        <f t="shared" si="80"/>
        <v>0.32142857142857145</v>
      </c>
      <c r="H50" s="68">
        <f t="shared" si="80"/>
        <v>0.25</v>
      </c>
      <c r="I50" s="68">
        <f t="shared" si="80"/>
        <v>0.42857142857142855</v>
      </c>
      <c r="J50" s="69">
        <f t="shared" si="80"/>
        <v>1</v>
      </c>
      <c r="K50" s="16">
        <f t="shared" si="81"/>
        <v>0.10714285714285714</v>
      </c>
      <c r="L50" s="68">
        <f t="shared" si="81"/>
        <v>0.20535714285714285</v>
      </c>
      <c r="M50" s="68">
        <f t="shared" si="81"/>
        <v>0.30357142857142855</v>
      </c>
      <c r="N50" s="68">
        <f t="shared" si="81"/>
        <v>0.38392857142857145</v>
      </c>
      <c r="O50" s="69">
        <f t="shared" si="81"/>
        <v>1</v>
      </c>
      <c r="P50" s="16">
        <f t="shared" si="82"/>
        <v>8.9285714285714288E-2</v>
      </c>
      <c r="Q50" s="68">
        <f t="shared" si="82"/>
        <v>0.25892857142857145</v>
      </c>
      <c r="R50" s="68">
        <f t="shared" si="82"/>
        <v>0.26785714285714285</v>
      </c>
      <c r="S50" s="68">
        <f t="shared" si="82"/>
        <v>0.38392857142857145</v>
      </c>
      <c r="T50" s="69">
        <f t="shared" si="82"/>
        <v>1</v>
      </c>
      <c r="U50" s="16">
        <f t="shared" si="83"/>
        <v>0.20535714285714285</v>
      </c>
      <c r="V50" s="68">
        <f t="shared" si="83"/>
        <v>0.48214285714285715</v>
      </c>
      <c r="W50" s="68">
        <f t="shared" si="83"/>
        <v>0.20535714285714285</v>
      </c>
      <c r="X50" s="68">
        <f t="shared" si="83"/>
        <v>0.10714285714285714</v>
      </c>
      <c r="Y50" s="69">
        <f t="shared" si="83"/>
        <v>1</v>
      </c>
    </row>
    <row r="51" spans="1:25">
      <c r="A51" s="74"/>
      <c r="B51" s="3" t="s">
        <v>14</v>
      </c>
      <c r="C51" s="9" t="s">
        <v>24</v>
      </c>
      <c r="D51" s="12" t="s">
        <v>24</v>
      </c>
      <c r="E51" s="4" t="s">
        <v>24</v>
      </c>
      <c r="F51" s="6" t="s">
        <v>24</v>
      </c>
      <c r="G51" s="5" t="s">
        <v>24</v>
      </c>
      <c r="H51" s="4" t="s">
        <v>24</v>
      </c>
      <c r="I51" s="4" t="s">
        <v>24</v>
      </c>
      <c r="J51" s="6" t="s">
        <v>24</v>
      </c>
      <c r="K51" s="5" t="s">
        <v>24</v>
      </c>
      <c r="L51" s="4" t="s">
        <v>24</v>
      </c>
      <c r="M51" s="4" t="s">
        <v>24</v>
      </c>
      <c r="N51" s="4" t="s">
        <v>24</v>
      </c>
      <c r="O51" s="6" t="s">
        <v>24</v>
      </c>
      <c r="P51" s="5" t="s">
        <v>24</v>
      </c>
      <c r="Q51" s="4" t="s">
        <v>24</v>
      </c>
      <c r="R51" s="4" t="s">
        <v>24</v>
      </c>
      <c r="S51" s="4" t="s">
        <v>24</v>
      </c>
      <c r="T51" s="6" t="s">
        <v>24</v>
      </c>
      <c r="U51" s="5" t="s">
        <v>24</v>
      </c>
      <c r="V51" s="4" t="s">
        <v>24</v>
      </c>
      <c r="W51" s="4" t="s">
        <v>24</v>
      </c>
      <c r="X51" s="4" t="s">
        <v>24</v>
      </c>
      <c r="Y51" s="6" t="s">
        <v>24</v>
      </c>
    </row>
    <row r="52" spans="1:25" ht="17" thickBot="1">
      <c r="A52" s="75"/>
      <c r="B52" s="1" t="s">
        <v>4</v>
      </c>
      <c r="C52" s="10" t="s">
        <v>24</v>
      </c>
      <c r="D52" s="19">
        <f t="shared" si="79"/>
        <v>0.29931972789115646</v>
      </c>
      <c r="E52" s="71">
        <f t="shared" si="79"/>
        <v>0.70068027210884354</v>
      </c>
      <c r="F52" s="72">
        <f t="shared" si="79"/>
        <v>1</v>
      </c>
      <c r="G52" s="19">
        <f t="shared" si="80"/>
        <v>0.28378378378378377</v>
      </c>
      <c r="H52" s="71">
        <f t="shared" si="80"/>
        <v>0.25</v>
      </c>
      <c r="I52" s="71">
        <f t="shared" si="80"/>
        <v>0.46621621621621623</v>
      </c>
      <c r="J52" s="72">
        <f t="shared" si="80"/>
        <v>1</v>
      </c>
      <c r="K52" s="19">
        <f t="shared" si="81"/>
        <v>0.10135135135135136</v>
      </c>
      <c r="L52" s="71">
        <f t="shared" si="81"/>
        <v>0.19594594594594594</v>
      </c>
      <c r="M52" s="71">
        <f t="shared" si="81"/>
        <v>0.30405405405405406</v>
      </c>
      <c r="N52" s="71">
        <f t="shared" si="81"/>
        <v>0.39864864864864863</v>
      </c>
      <c r="O52" s="72">
        <f t="shared" si="81"/>
        <v>1</v>
      </c>
      <c r="P52" s="19">
        <f t="shared" si="82"/>
        <v>0.14189189189189189</v>
      </c>
      <c r="Q52" s="71">
        <f t="shared" si="82"/>
        <v>0.34459459459459457</v>
      </c>
      <c r="R52" s="71">
        <f t="shared" si="82"/>
        <v>0.20945945945945946</v>
      </c>
      <c r="S52" s="71">
        <f t="shared" si="82"/>
        <v>0.30405405405405406</v>
      </c>
      <c r="T52" s="72">
        <f t="shared" si="82"/>
        <v>1</v>
      </c>
      <c r="U52" s="19">
        <f t="shared" si="83"/>
        <v>0.28378378378378377</v>
      </c>
      <c r="V52" s="71">
        <f t="shared" si="83"/>
        <v>0.47972972972972971</v>
      </c>
      <c r="W52" s="71">
        <f t="shared" si="83"/>
        <v>0.1554054054054054</v>
      </c>
      <c r="X52" s="71">
        <f t="shared" si="83"/>
        <v>8.1081081081081086E-2</v>
      </c>
      <c r="Y52" s="72">
        <f t="shared" si="83"/>
        <v>1</v>
      </c>
    </row>
    <row r="53" spans="1:25">
      <c r="A53" s="73" t="s">
        <v>7</v>
      </c>
      <c r="B53" s="60" t="s">
        <v>12</v>
      </c>
      <c r="C53" s="11" t="s">
        <v>24</v>
      </c>
      <c r="D53" s="47" t="s">
        <v>24</v>
      </c>
      <c r="E53" s="48" t="s">
        <v>24</v>
      </c>
      <c r="F53" s="49" t="s">
        <v>24</v>
      </c>
      <c r="G53" s="50" t="s">
        <v>24</v>
      </c>
      <c r="H53" s="48" t="s">
        <v>24</v>
      </c>
      <c r="I53" s="48" t="s">
        <v>24</v>
      </c>
      <c r="J53" s="49" t="s">
        <v>24</v>
      </c>
      <c r="K53" s="50" t="s">
        <v>24</v>
      </c>
      <c r="L53" s="48" t="s">
        <v>24</v>
      </c>
      <c r="M53" s="48" t="s">
        <v>24</v>
      </c>
      <c r="N53" s="48" t="s">
        <v>24</v>
      </c>
      <c r="O53" s="49" t="s">
        <v>24</v>
      </c>
      <c r="P53" s="50" t="s">
        <v>24</v>
      </c>
      <c r="Q53" s="48" t="s">
        <v>24</v>
      </c>
      <c r="R53" s="48" t="s">
        <v>24</v>
      </c>
      <c r="S53" s="48" t="s">
        <v>24</v>
      </c>
      <c r="T53" s="49" t="s">
        <v>24</v>
      </c>
      <c r="U53" s="50" t="s">
        <v>24</v>
      </c>
      <c r="V53" s="48" t="s">
        <v>24</v>
      </c>
      <c r="W53" s="48" t="s">
        <v>24</v>
      </c>
      <c r="X53" s="48" t="s">
        <v>24</v>
      </c>
      <c r="Y53" s="49" t="s">
        <v>24</v>
      </c>
    </row>
    <row r="54" spans="1:25">
      <c r="A54" s="74"/>
      <c r="B54" s="3" t="s">
        <v>13</v>
      </c>
      <c r="C54" s="9" t="s">
        <v>24</v>
      </c>
      <c r="D54" s="16">
        <f t="shared" si="79"/>
        <v>0.44285714285714284</v>
      </c>
      <c r="E54" s="68">
        <f t="shared" si="79"/>
        <v>0.55714285714285716</v>
      </c>
      <c r="F54" s="69">
        <f t="shared" si="79"/>
        <v>1</v>
      </c>
      <c r="G54" s="16">
        <f t="shared" si="80"/>
        <v>0.23943661971830985</v>
      </c>
      <c r="H54" s="68">
        <f t="shared" si="80"/>
        <v>0.40845070422535212</v>
      </c>
      <c r="I54" s="68">
        <f t="shared" si="80"/>
        <v>0.352112676056338</v>
      </c>
      <c r="J54" s="69">
        <f t="shared" si="80"/>
        <v>1</v>
      </c>
      <c r="K54" s="16">
        <f t="shared" si="81"/>
        <v>6.8493150684931503E-2</v>
      </c>
      <c r="L54" s="68">
        <f t="shared" si="81"/>
        <v>0.17808219178082191</v>
      </c>
      <c r="M54" s="68">
        <f t="shared" si="81"/>
        <v>0.46575342465753422</v>
      </c>
      <c r="N54" s="68">
        <f t="shared" si="81"/>
        <v>0.28767123287671231</v>
      </c>
      <c r="O54" s="69">
        <f t="shared" si="81"/>
        <v>1</v>
      </c>
      <c r="P54" s="16">
        <f t="shared" si="82"/>
        <v>0.15068493150684931</v>
      </c>
      <c r="Q54" s="68">
        <f t="shared" si="82"/>
        <v>0.38356164383561642</v>
      </c>
      <c r="R54" s="68">
        <f t="shared" si="82"/>
        <v>0.26027397260273971</v>
      </c>
      <c r="S54" s="68">
        <f t="shared" si="82"/>
        <v>0.20547945205479451</v>
      </c>
      <c r="T54" s="69">
        <f t="shared" si="82"/>
        <v>1</v>
      </c>
      <c r="U54" s="16">
        <f t="shared" si="83"/>
        <v>0.28767123287671231</v>
      </c>
      <c r="V54" s="68">
        <f t="shared" si="83"/>
        <v>0.49315068493150682</v>
      </c>
      <c r="W54" s="68">
        <f t="shared" si="83"/>
        <v>0.20547945205479451</v>
      </c>
      <c r="X54" s="68">
        <f t="shared" si="83"/>
        <v>1.3698630136986301E-2</v>
      </c>
      <c r="Y54" s="69">
        <f t="shared" si="83"/>
        <v>1</v>
      </c>
    </row>
    <row r="55" spans="1:25">
      <c r="A55" s="74"/>
      <c r="B55" s="3" t="s">
        <v>14</v>
      </c>
      <c r="C55" s="9" t="s">
        <v>24</v>
      </c>
      <c r="D55" s="16">
        <f t="shared" si="79"/>
        <v>0.52941176470588236</v>
      </c>
      <c r="E55" s="68">
        <f t="shared" si="79"/>
        <v>0.47058823529411764</v>
      </c>
      <c r="F55" s="69">
        <f t="shared" si="79"/>
        <v>1</v>
      </c>
      <c r="G55" s="16">
        <f t="shared" si="80"/>
        <v>0.52941176470588236</v>
      </c>
      <c r="H55" s="68">
        <f t="shared" si="80"/>
        <v>0.29411764705882354</v>
      </c>
      <c r="I55" s="68">
        <f t="shared" si="80"/>
        <v>0.17647058823529413</v>
      </c>
      <c r="J55" s="69">
        <f t="shared" si="80"/>
        <v>1</v>
      </c>
      <c r="K55" s="16">
        <f t="shared" si="81"/>
        <v>5.8823529411764705E-2</v>
      </c>
      <c r="L55" s="68">
        <f t="shared" si="81"/>
        <v>0.52941176470588236</v>
      </c>
      <c r="M55" s="68">
        <f t="shared" si="81"/>
        <v>0.35294117647058826</v>
      </c>
      <c r="N55" s="68">
        <f t="shared" si="81"/>
        <v>5.8823529411764705E-2</v>
      </c>
      <c r="O55" s="69">
        <f t="shared" si="81"/>
        <v>1</v>
      </c>
      <c r="P55" s="16">
        <f t="shared" si="82"/>
        <v>0</v>
      </c>
      <c r="Q55" s="68">
        <f t="shared" si="82"/>
        <v>0</v>
      </c>
      <c r="R55" s="68">
        <f t="shared" si="82"/>
        <v>5.8823529411764705E-2</v>
      </c>
      <c r="S55" s="68">
        <f t="shared" si="82"/>
        <v>0.94117647058823528</v>
      </c>
      <c r="T55" s="69">
        <f t="shared" si="82"/>
        <v>1</v>
      </c>
      <c r="U55" s="16">
        <f t="shared" si="83"/>
        <v>5.8823529411764705E-2</v>
      </c>
      <c r="V55" s="68">
        <f t="shared" si="83"/>
        <v>0.35294117647058826</v>
      </c>
      <c r="W55" s="68">
        <f t="shared" si="83"/>
        <v>0.17647058823529413</v>
      </c>
      <c r="X55" s="68">
        <f t="shared" si="83"/>
        <v>0.41176470588235292</v>
      </c>
      <c r="Y55" s="69">
        <f t="shared" si="83"/>
        <v>1</v>
      </c>
    </row>
    <row r="56" spans="1:25" ht="17" thickBot="1">
      <c r="A56" s="75"/>
      <c r="B56" s="1" t="s">
        <v>4</v>
      </c>
      <c r="C56" s="10" t="s">
        <v>24</v>
      </c>
      <c r="D56" s="19">
        <f t="shared" si="79"/>
        <v>0.45977011494252873</v>
      </c>
      <c r="E56" s="71">
        <f t="shared" si="79"/>
        <v>0.54022988505747127</v>
      </c>
      <c r="F56" s="72">
        <f t="shared" si="79"/>
        <v>1</v>
      </c>
      <c r="G56" s="19">
        <f t="shared" si="80"/>
        <v>0.29545454545454547</v>
      </c>
      <c r="H56" s="71">
        <f t="shared" si="80"/>
        <v>0.38636363636363635</v>
      </c>
      <c r="I56" s="71">
        <f t="shared" si="80"/>
        <v>0.31818181818181818</v>
      </c>
      <c r="J56" s="72">
        <f t="shared" si="80"/>
        <v>1</v>
      </c>
      <c r="K56" s="19">
        <f t="shared" si="81"/>
        <v>6.6666666666666666E-2</v>
      </c>
      <c r="L56" s="71">
        <f t="shared" si="81"/>
        <v>0.24444444444444444</v>
      </c>
      <c r="M56" s="71">
        <f t="shared" si="81"/>
        <v>0.44444444444444442</v>
      </c>
      <c r="N56" s="71">
        <f t="shared" si="81"/>
        <v>0.24444444444444444</v>
      </c>
      <c r="O56" s="72">
        <f t="shared" si="81"/>
        <v>1</v>
      </c>
      <c r="P56" s="19">
        <f t="shared" si="82"/>
        <v>0.12222222222222222</v>
      </c>
      <c r="Q56" s="71">
        <f t="shared" si="82"/>
        <v>0.31111111111111112</v>
      </c>
      <c r="R56" s="71">
        <f t="shared" si="82"/>
        <v>0.22222222222222221</v>
      </c>
      <c r="S56" s="71">
        <f t="shared" si="82"/>
        <v>0.34444444444444444</v>
      </c>
      <c r="T56" s="72">
        <f t="shared" si="82"/>
        <v>1</v>
      </c>
      <c r="U56" s="19">
        <f t="shared" si="83"/>
        <v>0.24444444444444444</v>
      </c>
      <c r="V56" s="71">
        <f t="shared" si="83"/>
        <v>0.46666666666666667</v>
      </c>
      <c r="W56" s="71">
        <f t="shared" si="83"/>
        <v>0.2</v>
      </c>
      <c r="X56" s="71">
        <f t="shared" si="83"/>
        <v>8.8888888888888892E-2</v>
      </c>
      <c r="Y56" s="72">
        <f t="shared" si="83"/>
        <v>1</v>
      </c>
    </row>
  </sheetData>
  <mergeCells count="30">
    <mergeCell ref="U1:Y1"/>
    <mergeCell ref="C1:C2"/>
    <mergeCell ref="D1:F1"/>
    <mergeCell ref="G1:J1"/>
    <mergeCell ref="K1:O1"/>
    <mergeCell ref="P1:T1"/>
    <mergeCell ref="A26:A29"/>
    <mergeCell ref="A3:A6"/>
    <mergeCell ref="A7:A10"/>
    <mergeCell ref="A11:A14"/>
    <mergeCell ref="A15:A18"/>
    <mergeCell ref="G20:J20"/>
    <mergeCell ref="K20:O20"/>
    <mergeCell ref="P20:T20"/>
    <mergeCell ref="U20:Y20"/>
    <mergeCell ref="A22:A25"/>
    <mergeCell ref="C20:C21"/>
    <mergeCell ref="D20:F20"/>
    <mergeCell ref="A53:A56"/>
    <mergeCell ref="A30:A33"/>
    <mergeCell ref="A34:A37"/>
    <mergeCell ref="C39:C40"/>
    <mergeCell ref="D39:F39"/>
    <mergeCell ref="P39:T39"/>
    <mergeCell ref="U39:Y39"/>
    <mergeCell ref="A41:A44"/>
    <mergeCell ref="A45:A48"/>
    <mergeCell ref="A49:A52"/>
    <mergeCell ref="G39:J39"/>
    <mergeCell ref="K39:O39"/>
  </mergeCells>
  <conditionalFormatting sqref="C22:Y24 C26:Y28 C30:Y31 C35:Y36 D41:E50 G41:I50 K41:N50 P41:S50 U41:X50 C34 U54:X56 P54:S56 K54:N56 G54:I56 D54:E56 C32 U52:X52 P52:S52 K52:N52 G52:I52 D52:E52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11304-37CF-4D40-BA7B-3757EC474975}">
  <dimension ref="A1:K27"/>
  <sheetViews>
    <sheetView workbookViewId="0">
      <selection activeCell="J40" sqref="J40"/>
    </sheetView>
  </sheetViews>
  <sheetFormatPr baseColWidth="10" defaultRowHeight="16"/>
  <cols>
    <col min="1" max="16384" width="10.83203125" style="4"/>
  </cols>
  <sheetData>
    <row r="1" spans="1:11">
      <c r="B1" s="73" t="s">
        <v>28</v>
      </c>
      <c r="C1" s="77"/>
      <c r="D1" s="73" t="s">
        <v>8</v>
      </c>
      <c r="E1" s="76"/>
      <c r="F1" s="73" t="s">
        <v>9</v>
      </c>
      <c r="G1" s="77"/>
      <c r="H1" s="73" t="s">
        <v>10</v>
      </c>
      <c r="I1" s="77"/>
      <c r="J1" s="73" t="s">
        <v>11</v>
      </c>
      <c r="K1" s="77"/>
    </row>
    <row r="2" spans="1:11" ht="17" thickBot="1">
      <c r="B2" s="58" t="s">
        <v>25</v>
      </c>
      <c r="C2" s="7" t="s">
        <v>26</v>
      </c>
      <c r="D2" s="58" t="s">
        <v>25</v>
      </c>
      <c r="E2" s="3" t="s">
        <v>26</v>
      </c>
      <c r="F2" s="58" t="s">
        <v>25</v>
      </c>
      <c r="G2" s="7" t="s">
        <v>26</v>
      </c>
      <c r="H2" s="58" t="s">
        <v>25</v>
      </c>
      <c r="I2" s="7" t="s">
        <v>26</v>
      </c>
      <c r="J2" s="58" t="s">
        <v>25</v>
      </c>
      <c r="K2" s="7" t="s">
        <v>26</v>
      </c>
    </row>
    <row r="3" spans="1:11">
      <c r="A3" s="57" t="s">
        <v>0</v>
      </c>
      <c r="B3" s="13">
        <v>7.3453422714254299E-2</v>
      </c>
      <c r="C3" s="14">
        <v>0.198171672219287</v>
      </c>
      <c r="D3" s="15">
        <v>0.136930206748858</v>
      </c>
      <c r="E3" s="51">
        <v>1.6493238873504799E-4</v>
      </c>
      <c r="F3" s="15">
        <v>0.15840904577675399</v>
      </c>
      <c r="G3" s="14">
        <v>3.5815557566146602E-5</v>
      </c>
      <c r="H3" s="15">
        <v>0.39208113876071998</v>
      </c>
      <c r="I3" s="14">
        <v>2.08456415550484E-37</v>
      </c>
      <c r="J3" s="15">
        <v>0.39454121385778701</v>
      </c>
      <c r="K3" s="14">
        <v>9.0054363056646204E-38</v>
      </c>
    </row>
    <row r="4" spans="1:11">
      <c r="A4" s="58" t="s">
        <v>5</v>
      </c>
      <c r="B4" s="16">
        <v>9.7960779553381103E-2</v>
      </c>
      <c r="C4" s="17">
        <v>0.197547321286665</v>
      </c>
      <c r="D4" s="18">
        <v>0.130570889874457</v>
      </c>
      <c r="E4" s="52">
        <v>2.1882945675229502E-2</v>
      </c>
      <c r="F4" s="18">
        <v>0.171166567294881</v>
      </c>
      <c r="G4" s="17">
        <v>3.07175758718394E-3</v>
      </c>
      <c r="H4" s="18">
        <v>0.38440008966341699</v>
      </c>
      <c r="I4" s="17">
        <v>1.99333390300744E-19</v>
      </c>
      <c r="J4" s="18">
        <v>0.38836897010760302</v>
      </c>
      <c r="K4" s="17">
        <v>8.4565168373894094E-20</v>
      </c>
    </row>
    <row r="5" spans="1:11">
      <c r="A5" s="58" t="s">
        <v>6</v>
      </c>
      <c r="B5" s="16">
        <v>0.13794249557756999</v>
      </c>
      <c r="C5" s="17">
        <v>0.22453843837179399</v>
      </c>
      <c r="D5" s="18">
        <v>0.18025004678246101</v>
      </c>
      <c r="E5" s="52">
        <v>3.7160860845730601E-2</v>
      </c>
      <c r="F5" s="24">
        <v>0.104215593032793</v>
      </c>
      <c r="G5" s="17">
        <v>0.75298826902544702</v>
      </c>
      <c r="H5" s="18">
        <v>0.40331974579868601</v>
      </c>
      <c r="I5" s="17">
        <v>2.4585995945009699E-9</v>
      </c>
      <c r="J5" s="18">
        <v>0.48887777636308899</v>
      </c>
      <c r="K5" s="17">
        <v>2.9932759267846803E-14</v>
      </c>
    </row>
    <row r="6" spans="1:11" ht="17" thickBot="1">
      <c r="A6" s="59" t="s">
        <v>7</v>
      </c>
      <c r="B6" s="19">
        <v>8.6120168653914794E-2</v>
      </c>
      <c r="C6" s="20">
        <v>0.70047205596907502</v>
      </c>
      <c r="D6" s="19">
        <v>0.18098440723828099</v>
      </c>
      <c r="E6" s="53">
        <v>0.17418946443834599</v>
      </c>
      <c r="F6" s="42">
        <v>0.25441641900804002</v>
      </c>
      <c r="G6" s="20">
        <v>4.6051255360983402E-2</v>
      </c>
      <c r="H6" s="42">
        <v>0.49228039994109002</v>
      </c>
      <c r="I6" s="20">
        <v>1.1907202821233201E-8</v>
      </c>
      <c r="J6" s="42">
        <v>0.45865141204663401</v>
      </c>
      <c r="K6" s="20">
        <v>2.1543215318022801E-7</v>
      </c>
    </row>
    <row r="7" spans="1:11" ht="17" thickBot="1"/>
    <row r="8" spans="1:11">
      <c r="C8" s="73" t="s">
        <v>27</v>
      </c>
      <c r="D8" s="77"/>
    </row>
    <row r="9" spans="1:11" ht="17" thickBot="1">
      <c r="C9" s="58" t="s">
        <v>25</v>
      </c>
      <c r="D9" s="7" t="s">
        <v>26</v>
      </c>
    </row>
    <row r="10" spans="1:11" ht="17" thickBot="1">
      <c r="A10" s="87" t="s">
        <v>0</v>
      </c>
      <c r="B10" s="88"/>
      <c r="C10" s="21">
        <v>0.111836885569103</v>
      </c>
      <c r="D10" s="54">
        <v>4.5300657596931198E-3</v>
      </c>
    </row>
    <row r="11" spans="1:11">
      <c r="A11" s="73" t="s">
        <v>28</v>
      </c>
      <c r="B11" s="60" t="s">
        <v>1</v>
      </c>
      <c r="C11" s="15">
        <v>0.145635204967063</v>
      </c>
      <c r="D11" s="14">
        <v>3.4307409629518802E-2</v>
      </c>
    </row>
    <row r="12" spans="1:11" ht="17" thickBot="1">
      <c r="A12" s="75"/>
      <c r="B12" s="1" t="s">
        <v>2</v>
      </c>
      <c r="C12" s="23">
        <v>9.9913726608780201E-2</v>
      </c>
      <c r="D12" s="20">
        <v>0.14082706921989699</v>
      </c>
    </row>
    <row r="13" spans="1:11">
      <c r="A13" s="73" t="s">
        <v>8</v>
      </c>
      <c r="B13" s="60" t="s">
        <v>15</v>
      </c>
      <c r="C13" s="22">
        <v>0.12701041935277199</v>
      </c>
      <c r="D13" s="14">
        <v>0.26792700585035201</v>
      </c>
    </row>
    <row r="14" spans="1:11">
      <c r="A14" s="74"/>
      <c r="B14" s="3" t="s">
        <v>16</v>
      </c>
      <c r="C14" s="24">
        <v>0.15039841185828301</v>
      </c>
      <c r="D14" s="17">
        <v>8.6475188995964403E-2</v>
      </c>
    </row>
    <row r="15" spans="1:11" ht="17" thickBot="1">
      <c r="A15" s="75"/>
      <c r="B15" s="1" t="s">
        <v>17</v>
      </c>
      <c r="C15" s="23">
        <v>0.120110382506719</v>
      </c>
      <c r="D15" s="20">
        <v>0.12645858813515701</v>
      </c>
    </row>
    <row r="16" spans="1:11">
      <c r="A16" s="73" t="s">
        <v>9</v>
      </c>
      <c r="B16" s="60" t="s">
        <v>18</v>
      </c>
      <c r="C16" s="22">
        <v>9.6806871948952197E-2</v>
      </c>
      <c r="D16" s="14">
        <v>0.79309900043510295</v>
      </c>
    </row>
    <row r="17" spans="1:4">
      <c r="A17" s="74"/>
      <c r="B17" s="3" t="s">
        <v>15</v>
      </c>
      <c r="C17" s="18">
        <v>0.22541950384473999</v>
      </c>
      <c r="D17" s="17">
        <v>1.81846577858541E-2</v>
      </c>
    </row>
    <row r="18" spans="1:4">
      <c r="A18" s="74"/>
      <c r="B18" s="3" t="s">
        <v>16</v>
      </c>
      <c r="C18" s="24">
        <v>8.4544416222861005E-2</v>
      </c>
      <c r="D18" s="17">
        <v>0.56709217725499295</v>
      </c>
    </row>
    <row r="19" spans="1:4" ht="17" thickBot="1">
      <c r="A19" s="75"/>
      <c r="B19" s="1" t="s">
        <v>17</v>
      </c>
      <c r="C19" s="23">
        <v>0.125027497801562</v>
      </c>
      <c r="D19" s="20">
        <v>0.22612456318043</v>
      </c>
    </row>
    <row r="20" spans="1:4">
      <c r="A20" s="73" t="s">
        <v>10</v>
      </c>
      <c r="B20" s="60" t="s">
        <v>19</v>
      </c>
      <c r="C20" s="22">
        <v>0.14894736056542601</v>
      </c>
      <c r="D20" s="14">
        <v>0.40717781099790501</v>
      </c>
    </row>
    <row r="21" spans="1:4">
      <c r="A21" s="74"/>
      <c r="B21" s="3" t="s">
        <v>20</v>
      </c>
      <c r="C21" s="18">
        <v>0.18669410078850401</v>
      </c>
      <c r="D21" s="17">
        <v>1.8497569752751901E-2</v>
      </c>
    </row>
    <row r="22" spans="1:4">
      <c r="A22" s="74"/>
      <c r="B22" s="3" t="s">
        <v>21</v>
      </c>
      <c r="C22" s="24">
        <v>0.102349376675445</v>
      </c>
      <c r="D22" s="17">
        <v>0.59417306922400503</v>
      </c>
    </row>
    <row r="23" spans="1:4" ht="17" thickBot="1">
      <c r="A23" s="75"/>
      <c r="B23" s="1" t="s">
        <v>22</v>
      </c>
      <c r="C23" s="42">
        <v>0.184742923959303</v>
      </c>
      <c r="D23" s="20">
        <v>5.7584713443227797E-3</v>
      </c>
    </row>
    <row r="24" spans="1:4">
      <c r="A24" s="73" t="s">
        <v>11</v>
      </c>
      <c r="B24" s="60" t="s">
        <v>19</v>
      </c>
      <c r="C24" s="22">
        <v>0.154548157803758</v>
      </c>
      <c r="D24" s="14">
        <v>0.13981348853368999</v>
      </c>
    </row>
    <row r="25" spans="1:4">
      <c r="A25" s="74"/>
      <c r="B25" s="3" t="s">
        <v>20</v>
      </c>
      <c r="C25" s="18">
        <v>0.18193852733781499</v>
      </c>
      <c r="D25" s="17">
        <v>3.5675666913605902E-3</v>
      </c>
    </row>
    <row r="26" spans="1:4">
      <c r="A26" s="74"/>
      <c r="B26" s="3" t="s">
        <v>21</v>
      </c>
      <c r="C26" s="24">
        <v>0.17636463662495799</v>
      </c>
      <c r="D26" s="17">
        <v>0.113259171993289</v>
      </c>
    </row>
    <row r="27" spans="1:4" ht="17" thickBot="1">
      <c r="A27" s="75"/>
      <c r="B27" s="1" t="s">
        <v>22</v>
      </c>
      <c r="C27" s="42">
        <v>0.30460473312464798</v>
      </c>
      <c r="D27" s="20">
        <v>1.2188747809960701E-2</v>
      </c>
    </row>
  </sheetData>
  <mergeCells count="12">
    <mergeCell ref="J1:K1"/>
    <mergeCell ref="C8:D8"/>
    <mergeCell ref="A24:A27"/>
    <mergeCell ref="B1:C1"/>
    <mergeCell ref="D1:E1"/>
    <mergeCell ref="F1:G1"/>
    <mergeCell ref="H1:I1"/>
    <mergeCell ref="A10:B10"/>
    <mergeCell ref="A11:A12"/>
    <mergeCell ref="A13:A15"/>
    <mergeCell ref="A16:A19"/>
    <mergeCell ref="A20:A23"/>
  </mergeCells>
  <conditionalFormatting sqref="I3:I6 D10:D27">
    <cfRule type="cellIs" dxfId="36" priority="1" operator="lessThanOrEqual">
      <formula>0.05</formula>
    </cfRule>
  </conditionalFormatting>
  <conditionalFormatting sqref="C3:C6">
    <cfRule type="cellIs" dxfId="35" priority="5" operator="lessThanOrEqual">
      <formula>0.05</formula>
    </cfRule>
  </conditionalFormatting>
  <conditionalFormatting sqref="G3:G6">
    <cfRule type="cellIs" dxfId="34" priority="4" operator="lessThanOrEqual">
      <formula>0.05</formula>
    </cfRule>
  </conditionalFormatting>
  <conditionalFormatting sqref="E3:E6">
    <cfRule type="cellIs" dxfId="33" priority="3" operator="lessThanOrEqual">
      <formula>0.05</formula>
    </cfRule>
  </conditionalFormatting>
  <conditionalFormatting sqref="K3:K6">
    <cfRule type="cellIs" dxfId="32" priority="2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7FCFB-EC22-1046-A649-366F557D7A65}">
  <dimension ref="A1:Y56"/>
  <sheetViews>
    <sheetView workbookViewId="0">
      <pane xSplit="3" ySplit="2" topLeftCell="D3" activePane="bottomRight" state="frozen"/>
      <selection activeCell="F27" sqref="F27"/>
      <selection pane="topRight" activeCell="F27" sqref="F27"/>
      <selection pane="bottomLeft" activeCell="F27" sqref="F27"/>
      <selection pane="bottomRight" activeCell="AC17" sqref="A1:XFD1048576"/>
    </sheetView>
  </sheetViews>
  <sheetFormatPr baseColWidth="10" defaultColWidth="7.83203125" defaultRowHeight="16"/>
  <cols>
    <col min="1" max="16384" width="7.83203125" style="4"/>
  </cols>
  <sheetData>
    <row r="1" spans="1:25">
      <c r="C1" s="78" t="s">
        <v>0</v>
      </c>
      <c r="D1" s="73" t="s">
        <v>28</v>
      </c>
      <c r="E1" s="76"/>
      <c r="F1" s="77"/>
      <c r="G1" s="73" t="s">
        <v>23</v>
      </c>
      <c r="H1" s="76"/>
      <c r="I1" s="76"/>
      <c r="J1" s="77"/>
      <c r="K1" s="73" t="s">
        <v>9</v>
      </c>
      <c r="L1" s="76"/>
      <c r="M1" s="76"/>
      <c r="N1" s="76"/>
      <c r="O1" s="77"/>
      <c r="P1" s="73" t="s">
        <v>10</v>
      </c>
      <c r="Q1" s="76"/>
      <c r="R1" s="76"/>
      <c r="S1" s="76"/>
      <c r="T1" s="77"/>
      <c r="U1" s="73" t="s">
        <v>11</v>
      </c>
      <c r="V1" s="76"/>
      <c r="W1" s="76"/>
      <c r="X1" s="76"/>
      <c r="Y1" s="77"/>
    </row>
    <row r="2" spans="1:25" ht="17" thickBot="1">
      <c r="C2" s="79"/>
      <c r="D2" s="58" t="s">
        <v>1</v>
      </c>
      <c r="E2" s="3" t="s">
        <v>2</v>
      </c>
      <c r="F2" s="7" t="s">
        <v>4</v>
      </c>
      <c r="G2" s="58" t="s">
        <v>12</v>
      </c>
      <c r="H2" s="3" t="s">
        <v>13</v>
      </c>
      <c r="I2" s="3" t="s">
        <v>14</v>
      </c>
      <c r="J2" s="7" t="s">
        <v>4</v>
      </c>
      <c r="K2" s="58" t="s">
        <v>18</v>
      </c>
      <c r="L2" s="3" t="s">
        <v>15</v>
      </c>
      <c r="M2" s="3" t="s">
        <v>16</v>
      </c>
      <c r="N2" s="3" t="s">
        <v>17</v>
      </c>
      <c r="O2" s="7" t="s">
        <v>4</v>
      </c>
      <c r="P2" s="58" t="s">
        <v>19</v>
      </c>
      <c r="Q2" s="3" t="s">
        <v>20</v>
      </c>
      <c r="R2" s="3" t="s">
        <v>21</v>
      </c>
      <c r="S2" s="3" t="s">
        <v>22</v>
      </c>
      <c r="T2" s="7" t="s">
        <v>4</v>
      </c>
      <c r="U2" s="58" t="s">
        <v>19</v>
      </c>
      <c r="V2" s="3" t="s">
        <v>20</v>
      </c>
      <c r="W2" s="3" t="s">
        <v>21</v>
      </c>
      <c r="X2" s="3" t="s">
        <v>22</v>
      </c>
      <c r="Y2" s="7" t="s">
        <v>4</v>
      </c>
    </row>
    <row r="3" spans="1:25">
      <c r="A3" s="73" t="s">
        <v>0</v>
      </c>
      <c r="B3" s="60" t="s">
        <v>15</v>
      </c>
      <c r="C3" s="11">
        <v>166</v>
      </c>
      <c r="D3" s="50">
        <v>75</v>
      </c>
      <c r="E3" s="48">
        <v>90</v>
      </c>
      <c r="F3" s="49">
        <v>165</v>
      </c>
      <c r="G3" s="50">
        <v>16</v>
      </c>
      <c r="H3" s="48">
        <v>118</v>
      </c>
      <c r="I3" s="48">
        <v>29</v>
      </c>
      <c r="J3" s="49">
        <v>163</v>
      </c>
      <c r="K3" s="50">
        <v>42</v>
      </c>
      <c r="L3" s="48">
        <v>83</v>
      </c>
      <c r="M3" s="48">
        <v>21</v>
      </c>
      <c r="N3" s="48">
        <v>16</v>
      </c>
      <c r="O3" s="49">
        <v>162</v>
      </c>
      <c r="P3" s="50">
        <v>23</v>
      </c>
      <c r="Q3" s="48">
        <v>32</v>
      </c>
      <c r="R3" s="48">
        <v>41</v>
      </c>
      <c r="S3" s="48">
        <v>68</v>
      </c>
      <c r="T3" s="49">
        <v>164</v>
      </c>
      <c r="U3" s="50">
        <v>35</v>
      </c>
      <c r="V3" s="48">
        <v>59</v>
      </c>
      <c r="W3" s="48">
        <v>37</v>
      </c>
      <c r="X3" s="48">
        <v>33</v>
      </c>
      <c r="Y3" s="49">
        <v>164</v>
      </c>
    </row>
    <row r="4" spans="1:25">
      <c r="A4" s="74"/>
      <c r="B4" s="3" t="s">
        <v>16</v>
      </c>
      <c r="C4" s="9">
        <v>185</v>
      </c>
      <c r="D4" s="5">
        <v>76</v>
      </c>
      <c r="E4" s="4">
        <v>104</v>
      </c>
      <c r="F4" s="6">
        <v>180</v>
      </c>
      <c r="G4" s="5">
        <v>35</v>
      </c>
      <c r="H4" s="4">
        <v>135</v>
      </c>
      <c r="I4" s="4">
        <v>13</v>
      </c>
      <c r="J4" s="6">
        <v>183</v>
      </c>
      <c r="K4" s="5">
        <v>19</v>
      </c>
      <c r="L4" s="4">
        <v>11</v>
      </c>
      <c r="M4" s="4">
        <v>146</v>
      </c>
      <c r="N4" s="4">
        <v>9</v>
      </c>
      <c r="O4" s="6">
        <v>185</v>
      </c>
      <c r="P4" s="5">
        <v>22</v>
      </c>
      <c r="Q4" s="4">
        <v>50</v>
      </c>
      <c r="R4" s="4">
        <v>41</v>
      </c>
      <c r="S4" s="4">
        <v>71</v>
      </c>
      <c r="T4" s="6">
        <v>184</v>
      </c>
      <c r="U4" s="5">
        <v>40</v>
      </c>
      <c r="V4" s="4">
        <v>66</v>
      </c>
      <c r="W4" s="4">
        <v>45</v>
      </c>
      <c r="X4" s="4">
        <v>32</v>
      </c>
      <c r="Y4" s="6">
        <v>183</v>
      </c>
    </row>
    <row r="5" spans="1:25">
      <c r="A5" s="74"/>
      <c r="B5" s="3" t="s">
        <v>17</v>
      </c>
      <c r="C5" s="9">
        <v>256</v>
      </c>
      <c r="D5" s="5">
        <v>94</v>
      </c>
      <c r="E5" s="4">
        <v>156</v>
      </c>
      <c r="F5" s="6">
        <v>250</v>
      </c>
      <c r="G5" s="5">
        <v>48</v>
      </c>
      <c r="H5" s="4">
        <v>189</v>
      </c>
      <c r="I5" s="4">
        <v>15</v>
      </c>
      <c r="J5" s="6">
        <v>252</v>
      </c>
      <c r="K5" s="5">
        <v>29</v>
      </c>
      <c r="L5" s="4">
        <v>24</v>
      </c>
      <c r="M5" s="4">
        <v>41</v>
      </c>
      <c r="N5" s="4">
        <v>159</v>
      </c>
      <c r="O5" s="6">
        <v>253</v>
      </c>
      <c r="P5" s="5">
        <v>37</v>
      </c>
      <c r="Q5" s="4">
        <v>84</v>
      </c>
      <c r="R5" s="4">
        <v>53</v>
      </c>
      <c r="S5" s="4">
        <v>77</v>
      </c>
      <c r="T5" s="6">
        <v>251</v>
      </c>
      <c r="U5" s="5">
        <v>71</v>
      </c>
      <c r="V5" s="4">
        <v>112</v>
      </c>
      <c r="W5" s="4">
        <v>37</v>
      </c>
      <c r="X5" s="4">
        <v>30</v>
      </c>
      <c r="Y5" s="6">
        <v>250</v>
      </c>
    </row>
    <row r="6" spans="1:25" ht="17" thickBot="1">
      <c r="A6" s="75"/>
      <c r="B6" s="1" t="s">
        <v>4</v>
      </c>
      <c r="C6" s="10">
        <f>SUM(C3:C5)</f>
        <v>607</v>
      </c>
      <c r="D6" s="61">
        <f t="shared" ref="D6:Y6" si="0">SUM(D3:D5)</f>
        <v>245</v>
      </c>
      <c r="E6" s="62">
        <f t="shared" si="0"/>
        <v>350</v>
      </c>
      <c r="F6" s="63">
        <f t="shared" si="0"/>
        <v>595</v>
      </c>
      <c r="G6" s="61">
        <f t="shared" si="0"/>
        <v>99</v>
      </c>
      <c r="H6" s="62">
        <f t="shared" si="0"/>
        <v>442</v>
      </c>
      <c r="I6" s="62">
        <f t="shared" si="0"/>
        <v>57</v>
      </c>
      <c r="J6" s="63">
        <f t="shared" si="0"/>
        <v>598</v>
      </c>
      <c r="K6" s="61">
        <f t="shared" si="0"/>
        <v>90</v>
      </c>
      <c r="L6" s="62">
        <f t="shared" si="0"/>
        <v>118</v>
      </c>
      <c r="M6" s="62">
        <f t="shared" si="0"/>
        <v>208</v>
      </c>
      <c r="N6" s="62">
        <f t="shared" si="0"/>
        <v>184</v>
      </c>
      <c r="O6" s="63">
        <f t="shared" si="0"/>
        <v>600</v>
      </c>
      <c r="P6" s="61">
        <f t="shared" si="0"/>
        <v>82</v>
      </c>
      <c r="Q6" s="62">
        <f t="shared" si="0"/>
        <v>166</v>
      </c>
      <c r="R6" s="62">
        <f t="shared" si="0"/>
        <v>135</v>
      </c>
      <c r="S6" s="62">
        <f t="shared" si="0"/>
        <v>216</v>
      </c>
      <c r="T6" s="63">
        <f t="shared" si="0"/>
        <v>599</v>
      </c>
      <c r="U6" s="61">
        <f t="shared" si="0"/>
        <v>146</v>
      </c>
      <c r="V6" s="62">
        <f t="shared" si="0"/>
        <v>237</v>
      </c>
      <c r="W6" s="62">
        <f t="shared" si="0"/>
        <v>119</v>
      </c>
      <c r="X6" s="62">
        <f t="shared" si="0"/>
        <v>95</v>
      </c>
      <c r="Y6" s="63">
        <f t="shared" si="0"/>
        <v>597</v>
      </c>
    </row>
    <row r="7" spans="1:25">
      <c r="A7" s="73" t="s">
        <v>5</v>
      </c>
      <c r="B7" s="60" t="s">
        <v>15</v>
      </c>
      <c r="C7" s="11">
        <v>87</v>
      </c>
      <c r="D7" s="50">
        <v>51</v>
      </c>
      <c r="E7" s="48">
        <v>36</v>
      </c>
      <c r="F7" s="49">
        <v>87</v>
      </c>
      <c r="G7" s="50">
        <v>8</v>
      </c>
      <c r="H7" s="48">
        <v>63</v>
      </c>
      <c r="I7" s="48">
        <v>14</v>
      </c>
      <c r="J7" s="49">
        <v>85</v>
      </c>
      <c r="K7" s="50">
        <v>28</v>
      </c>
      <c r="L7" s="48">
        <v>40</v>
      </c>
      <c r="M7" s="48">
        <v>12</v>
      </c>
      <c r="N7" s="48">
        <v>5</v>
      </c>
      <c r="O7" s="49">
        <v>85</v>
      </c>
      <c r="P7" s="50">
        <v>13</v>
      </c>
      <c r="Q7" s="48">
        <v>15</v>
      </c>
      <c r="R7" s="48">
        <v>23</v>
      </c>
      <c r="S7" s="48">
        <v>36</v>
      </c>
      <c r="T7" s="49">
        <v>87</v>
      </c>
      <c r="U7" s="50">
        <v>16</v>
      </c>
      <c r="V7" s="48">
        <v>29</v>
      </c>
      <c r="W7" s="48">
        <v>22</v>
      </c>
      <c r="X7" s="48">
        <v>19</v>
      </c>
      <c r="Y7" s="49">
        <v>86</v>
      </c>
    </row>
    <row r="8" spans="1:25">
      <c r="A8" s="74"/>
      <c r="B8" s="3" t="s">
        <v>16</v>
      </c>
      <c r="C8" s="9">
        <v>108</v>
      </c>
      <c r="D8" s="5">
        <v>48</v>
      </c>
      <c r="E8" s="4">
        <v>58</v>
      </c>
      <c r="F8" s="6">
        <v>106</v>
      </c>
      <c r="G8" s="5">
        <v>23</v>
      </c>
      <c r="H8" s="4">
        <v>75</v>
      </c>
      <c r="I8" s="4">
        <v>8</v>
      </c>
      <c r="J8" s="6">
        <v>106</v>
      </c>
      <c r="K8" s="5">
        <v>16</v>
      </c>
      <c r="L8" s="4">
        <v>8</v>
      </c>
      <c r="M8" s="4">
        <v>83</v>
      </c>
      <c r="N8" s="4">
        <v>1</v>
      </c>
      <c r="O8" s="6">
        <v>108</v>
      </c>
      <c r="P8" s="5">
        <v>14</v>
      </c>
      <c r="Q8" s="4">
        <v>23</v>
      </c>
      <c r="R8" s="4">
        <v>23</v>
      </c>
      <c r="S8" s="4">
        <v>47</v>
      </c>
      <c r="T8" s="6">
        <v>107</v>
      </c>
      <c r="U8" s="5">
        <v>20</v>
      </c>
      <c r="V8" s="4">
        <v>34</v>
      </c>
      <c r="W8" s="4">
        <v>27</v>
      </c>
      <c r="X8" s="4">
        <v>25</v>
      </c>
      <c r="Y8" s="6">
        <v>106</v>
      </c>
    </row>
    <row r="9" spans="1:25">
      <c r="A9" s="74"/>
      <c r="B9" s="3" t="s">
        <v>17</v>
      </c>
      <c r="C9" s="9">
        <v>146</v>
      </c>
      <c r="D9" s="5">
        <v>54</v>
      </c>
      <c r="E9" s="4">
        <v>89</v>
      </c>
      <c r="F9" s="6">
        <v>143</v>
      </c>
      <c r="G9" s="5">
        <v>23</v>
      </c>
      <c r="H9" s="4">
        <v>113</v>
      </c>
      <c r="I9" s="4">
        <v>9</v>
      </c>
      <c r="J9" s="6">
        <v>145</v>
      </c>
      <c r="K9" s="5">
        <v>23</v>
      </c>
      <c r="L9" s="4">
        <v>14</v>
      </c>
      <c r="M9" s="4">
        <v>19</v>
      </c>
      <c r="N9" s="4">
        <v>87</v>
      </c>
      <c r="O9" s="6">
        <v>143</v>
      </c>
      <c r="P9" s="5">
        <v>18</v>
      </c>
      <c r="Q9" s="4">
        <v>45</v>
      </c>
      <c r="R9" s="4">
        <v>34</v>
      </c>
      <c r="S9" s="4">
        <v>46</v>
      </c>
      <c r="T9" s="6">
        <v>143</v>
      </c>
      <c r="U9" s="5">
        <v>38</v>
      </c>
      <c r="V9" s="4">
        <v>55</v>
      </c>
      <c r="W9" s="4">
        <v>28</v>
      </c>
      <c r="X9" s="4">
        <v>22</v>
      </c>
      <c r="Y9" s="6">
        <v>143</v>
      </c>
    </row>
    <row r="10" spans="1:25" ht="17" thickBot="1">
      <c r="A10" s="75"/>
      <c r="B10" s="1" t="s">
        <v>4</v>
      </c>
      <c r="C10" s="10">
        <f>SUM(C7:C9)</f>
        <v>341</v>
      </c>
      <c r="D10" s="61">
        <f t="shared" ref="D10" si="1">SUM(D7:D9)</f>
        <v>153</v>
      </c>
      <c r="E10" s="62">
        <f t="shared" ref="E10" si="2">SUM(E7:E9)</f>
        <v>183</v>
      </c>
      <c r="F10" s="63">
        <f t="shared" ref="F10" si="3">SUM(F7:F9)</f>
        <v>336</v>
      </c>
      <c r="G10" s="61">
        <f t="shared" ref="G10" si="4">SUM(G7:G9)</f>
        <v>54</v>
      </c>
      <c r="H10" s="62">
        <f t="shared" ref="H10" si="5">SUM(H7:H9)</f>
        <v>251</v>
      </c>
      <c r="I10" s="62">
        <f t="shared" ref="I10" si="6">SUM(I7:I9)</f>
        <v>31</v>
      </c>
      <c r="J10" s="63">
        <f t="shared" ref="J10" si="7">SUM(J7:J9)</f>
        <v>336</v>
      </c>
      <c r="K10" s="61">
        <f t="shared" ref="K10" si="8">SUM(K7:K9)</f>
        <v>67</v>
      </c>
      <c r="L10" s="62">
        <f t="shared" ref="L10" si="9">SUM(L7:L9)</f>
        <v>62</v>
      </c>
      <c r="M10" s="62">
        <f t="shared" ref="M10" si="10">SUM(M7:M9)</f>
        <v>114</v>
      </c>
      <c r="N10" s="62">
        <f t="shared" ref="N10" si="11">SUM(N7:N9)</f>
        <v>93</v>
      </c>
      <c r="O10" s="63">
        <f t="shared" ref="O10" si="12">SUM(O7:O9)</f>
        <v>336</v>
      </c>
      <c r="P10" s="61">
        <f t="shared" ref="P10" si="13">SUM(P7:P9)</f>
        <v>45</v>
      </c>
      <c r="Q10" s="62">
        <f t="shared" ref="Q10" si="14">SUM(Q7:Q9)</f>
        <v>83</v>
      </c>
      <c r="R10" s="62">
        <f t="shared" ref="R10" si="15">SUM(R7:R9)</f>
        <v>80</v>
      </c>
      <c r="S10" s="62">
        <f t="shared" ref="S10" si="16">SUM(S7:S9)</f>
        <v>129</v>
      </c>
      <c r="T10" s="63">
        <f t="shared" ref="T10" si="17">SUM(T7:T9)</f>
        <v>337</v>
      </c>
      <c r="U10" s="61">
        <f t="shared" ref="U10" si="18">SUM(U7:U9)</f>
        <v>74</v>
      </c>
      <c r="V10" s="62">
        <f t="shared" ref="V10" si="19">SUM(V7:V9)</f>
        <v>118</v>
      </c>
      <c r="W10" s="62">
        <f t="shared" ref="W10" si="20">SUM(W7:W9)</f>
        <v>77</v>
      </c>
      <c r="X10" s="62">
        <f t="shared" ref="X10" si="21">SUM(X7:X9)</f>
        <v>66</v>
      </c>
      <c r="Y10" s="63">
        <f t="shared" ref="Y10" si="22">SUM(Y7:Y9)</f>
        <v>335</v>
      </c>
    </row>
    <row r="11" spans="1:25">
      <c r="A11" s="73" t="s">
        <v>6</v>
      </c>
      <c r="B11" s="60" t="s">
        <v>15</v>
      </c>
      <c r="C11" s="11">
        <v>48</v>
      </c>
      <c r="D11" s="50">
        <v>11</v>
      </c>
      <c r="E11" s="48">
        <v>37</v>
      </c>
      <c r="F11" s="49">
        <v>48</v>
      </c>
      <c r="G11" s="50">
        <v>6</v>
      </c>
      <c r="H11" s="48">
        <v>36</v>
      </c>
      <c r="I11" s="48">
        <v>6</v>
      </c>
      <c r="J11" s="49">
        <v>48</v>
      </c>
      <c r="K11" s="50">
        <v>9</v>
      </c>
      <c r="L11" s="48">
        <v>26</v>
      </c>
      <c r="M11" s="48">
        <v>4</v>
      </c>
      <c r="N11" s="48">
        <v>7</v>
      </c>
      <c r="O11" s="49">
        <v>46</v>
      </c>
      <c r="P11" s="50">
        <v>5</v>
      </c>
      <c r="Q11" s="48">
        <v>10</v>
      </c>
      <c r="R11" s="48">
        <v>13</v>
      </c>
      <c r="S11" s="48">
        <v>19</v>
      </c>
      <c r="T11" s="49">
        <v>47</v>
      </c>
      <c r="U11" s="50">
        <v>9</v>
      </c>
      <c r="V11" s="48">
        <v>18</v>
      </c>
      <c r="W11" s="48">
        <v>9</v>
      </c>
      <c r="X11" s="48">
        <v>11</v>
      </c>
      <c r="Y11" s="49">
        <v>47</v>
      </c>
    </row>
    <row r="12" spans="1:25">
      <c r="A12" s="74"/>
      <c r="B12" s="3" t="s">
        <v>16</v>
      </c>
      <c r="C12" s="9">
        <v>37</v>
      </c>
      <c r="D12" s="5">
        <v>12</v>
      </c>
      <c r="E12" s="4">
        <v>24</v>
      </c>
      <c r="F12" s="6">
        <v>36</v>
      </c>
      <c r="G12" s="5">
        <v>9</v>
      </c>
      <c r="H12" s="4">
        <v>28</v>
      </c>
      <c r="I12" s="4">
        <v>0</v>
      </c>
      <c r="J12" s="6">
        <v>37</v>
      </c>
      <c r="K12" s="5">
        <v>3</v>
      </c>
      <c r="L12" s="4">
        <v>3</v>
      </c>
      <c r="M12" s="4">
        <v>28</v>
      </c>
      <c r="N12" s="4">
        <v>3</v>
      </c>
      <c r="O12" s="6">
        <v>37</v>
      </c>
      <c r="P12" s="5">
        <v>4</v>
      </c>
      <c r="Q12" s="4">
        <v>13</v>
      </c>
      <c r="R12" s="4">
        <v>7</v>
      </c>
      <c r="S12" s="4">
        <v>13</v>
      </c>
      <c r="T12" s="6">
        <v>37</v>
      </c>
      <c r="U12" s="5">
        <v>10</v>
      </c>
      <c r="V12" s="4">
        <v>15</v>
      </c>
      <c r="W12" s="4">
        <v>8</v>
      </c>
      <c r="X12" s="4">
        <v>4</v>
      </c>
      <c r="Y12" s="6">
        <v>37</v>
      </c>
    </row>
    <row r="13" spans="1:25">
      <c r="A13" s="74"/>
      <c r="B13" s="3" t="s">
        <v>17</v>
      </c>
      <c r="C13" s="9">
        <v>75</v>
      </c>
      <c r="D13" s="5">
        <v>20</v>
      </c>
      <c r="E13" s="4">
        <v>52</v>
      </c>
      <c r="F13" s="6">
        <v>72</v>
      </c>
      <c r="G13" s="5">
        <v>21</v>
      </c>
      <c r="H13" s="4">
        <v>48</v>
      </c>
      <c r="I13" s="4">
        <v>3</v>
      </c>
      <c r="J13" s="6">
        <v>72</v>
      </c>
      <c r="K13" s="5">
        <v>4</v>
      </c>
      <c r="L13" s="4">
        <v>3</v>
      </c>
      <c r="M13" s="4">
        <v>14</v>
      </c>
      <c r="N13" s="4">
        <v>54</v>
      </c>
      <c r="O13" s="6">
        <v>75</v>
      </c>
      <c r="P13" s="5">
        <v>12</v>
      </c>
      <c r="Q13" s="4">
        <v>28</v>
      </c>
      <c r="R13" s="4">
        <v>13</v>
      </c>
      <c r="S13" s="4">
        <v>21</v>
      </c>
      <c r="T13" s="6">
        <v>74</v>
      </c>
      <c r="U13" s="5">
        <v>23</v>
      </c>
      <c r="V13" s="4">
        <v>40</v>
      </c>
      <c r="W13" s="4">
        <v>6</v>
      </c>
      <c r="X13" s="4">
        <v>5</v>
      </c>
      <c r="Y13" s="6">
        <v>74</v>
      </c>
    </row>
    <row r="14" spans="1:25" ht="17" thickBot="1">
      <c r="A14" s="75"/>
      <c r="B14" s="1" t="s">
        <v>4</v>
      </c>
      <c r="C14" s="10">
        <f>SUM(C11:C13)</f>
        <v>160</v>
      </c>
      <c r="D14" s="61">
        <f t="shared" ref="D14" si="23">SUM(D11:D13)</f>
        <v>43</v>
      </c>
      <c r="E14" s="62">
        <f t="shared" ref="E14" si="24">SUM(E11:E13)</f>
        <v>113</v>
      </c>
      <c r="F14" s="63">
        <f t="shared" ref="F14" si="25">SUM(F11:F13)</f>
        <v>156</v>
      </c>
      <c r="G14" s="61">
        <f t="shared" ref="G14" si="26">SUM(G11:G13)</f>
        <v>36</v>
      </c>
      <c r="H14" s="62">
        <f t="shared" ref="H14" si="27">SUM(H11:H13)</f>
        <v>112</v>
      </c>
      <c r="I14" s="62">
        <f t="shared" ref="I14" si="28">SUM(I11:I13)</f>
        <v>9</v>
      </c>
      <c r="J14" s="63">
        <f t="shared" ref="J14" si="29">SUM(J11:J13)</f>
        <v>157</v>
      </c>
      <c r="K14" s="61">
        <f t="shared" ref="K14" si="30">SUM(K11:K13)</f>
        <v>16</v>
      </c>
      <c r="L14" s="62">
        <f t="shared" ref="L14" si="31">SUM(L11:L13)</f>
        <v>32</v>
      </c>
      <c r="M14" s="62">
        <f t="shared" ref="M14" si="32">SUM(M11:M13)</f>
        <v>46</v>
      </c>
      <c r="N14" s="62">
        <f t="shared" ref="N14" si="33">SUM(N11:N13)</f>
        <v>64</v>
      </c>
      <c r="O14" s="63">
        <f t="shared" ref="O14" si="34">SUM(O11:O13)</f>
        <v>158</v>
      </c>
      <c r="P14" s="61">
        <f t="shared" ref="P14" si="35">SUM(P11:P13)</f>
        <v>21</v>
      </c>
      <c r="Q14" s="62">
        <f t="shared" ref="Q14" si="36">SUM(Q11:Q13)</f>
        <v>51</v>
      </c>
      <c r="R14" s="62">
        <f t="shared" ref="R14" si="37">SUM(R11:R13)</f>
        <v>33</v>
      </c>
      <c r="S14" s="62">
        <f t="shared" ref="S14" si="38">SUM(S11:S13)</f>
        <v>53</v>
      </c>
      <c r="T14" s="63">
        <f t="shared" ref="T14" si="39">SUM(T11:T13)</f>
        <v>158</v>
      </c>
      <c r="U14" s="61">
        <f t="shared" ref="U14" si="40">SUM(U11:U13)</f>
        <v>42</v>
      </c>
      <c r="V14" s="62">
        <f t="shared" ref="V14" si="41">SUM(V11:V13)</f>
        <v>73</v>
      </c>
      <c r="W14" s="62">
        <f t="shared" ref="W14" si="42">SUM(W11:W13)</f>
        <v>23</v>
      </c>
      <c r="X14" s="62">
        <f t="shared" ref="X14" si="43">SUM(X11:X13)</f>
        <v>20</v>
      </c>
      <c r="Y14" s="63">
        <f t="shared" ref="Y14" si="44">SUM(Y11:Y13)</f>
        <v>158</v>
      </c>
    </row>
    <row r="15" spans="1:25">
      <c r="A15" s="73" t="s">
        <v>7</v>
      </c>
      <c r="B15" s="60" t="s">
        <v>15</v>
      </c>
      <c r="C15" s="11">
        <v>29</v>
      </c>
      <c r="D15" s="50">
        <v>12</v>
      </c>
      <c r="E15" s="48">
        <v>16</v>
      </c>
      <c r="F15" s="49">
        <v>28</v>
      </c>
      <c r="G15" s="50">
        <v>2</v>
      </c>
      <c r="H15" s="48">
        <v>17</v>
      </c>
      <c r="I15" s="48">
        <v>9</v>
      </c>
      <c r="J15" s="49">
        <v>28</v>
      </c>
      <c r="K15" s="50">
        <v>4</v>
      </c>
      <c r="L15" s="48">
        <v>16</v>
      </c>
      <c r="M15" s="48">
        <v>5</v>
      </c>
      <c r="N15" s="48">
        <v>4</v>
      </c>
      <c r="O15" s="49">
        <v>29</v>
      </c>
      <c r="P15" s="50">
        <v>5</v>
      </c>
      <c r="Q15" s="48">
        <v>7</v>
      </c>
      <c r="R15" s="48">
        <v>3</v>
      </c>
      <c r="S15" s="48">
        <v>13</v>
      </c>
      <c r="T15" s="49">
        <v>28</v>
      </c>
      <c r="U15" s="50">
        <v>9</v>
      </c>
      <c r="V15" s="48">
        <v>11</v>
      </c>
      <c r="W15" s="48">
        <v>6</v>
      </c>
      <c r="X15" s="48">
        <v>3</v>
      </c>
      <c r="Y15" s="49">
        <v>29</v>
      </c>
    </row>
    <row r="16" spans="1:25">
      <c r="A16" s="74"/>
      <c r="B16" s="3" t="s">
        <v>16</v>
      </c>
      <c r="C16" s="9">
        <v>37</v>
      </c>
      <c r="D16" s="5">
        <v>13</v>
      </c>
      <c r="E16" s="4">
        <v>22</v>
      </c>
      <c r="F16" s="6">
        <v>35</v>
      </c>
      <c r="G16" s="5">
        <v>3</v>
      </c>
      <c r="H16" s="4">
        <v>29</v>
      </c>
      <c r="I16" s="4">
        <v>5</v>
      </c>
      <c r="J16" s="6">
        <v>37</v>
      </c>
      <c r="K16" s="5">
        <v>0</v>
      </c>
      <c r="L16" s="4">
        <v>0</v>
      </c>
      <c r="M16" s="4">
        <v>33</v>
      </c>
      <c r="N16" s="4">
        <v>4</v>
      </c>
      <c r="O16" s="6">
        <v>37</v>
      </c>
      <c r="P16" s="5">
        <v>4</v>
      </c>
      <c r="Q16" s="4">
        <v>12</v>
      </c>
      <c r="R16" s="4">
        <v>11</v>
      </c>
      <c r="S16" s="4">
        <v>10</v>
      </c>
      <c r="T16" s="6">
        <v>37</v>
      </c>
      <c r="U16" s="5">
        <v>10</v>
      </c>
      <c r="V16" s="4">
        <v>15</v>
      </c>
      <c r="W16" s="4">
        <v>9</v>
      </c>
      <c r="X16" s="4">
        <v>3</v>
      </c>
      <c r="Y16" s="6">
        <v>37</v>
      </c>
    </row>
    <row r="17" spans="1:25">
      <c r="A17" s="74"/>
      <c r="B17" s="3" t="s">
        <v>17</v>
      </c>
      <c r="C17" s="9">
        <v>32</v>
      </c>
      <c r="D17" s="5">
        <v>19</v>
      </c>
      <c r="E17" s="4">
        <v>13</v>
      </c>
      <c r="F17" s="6">
        <v>32</v>
      </c>
      <c r="G17" s="5">
        <v>4</v>
      </c>
      <c r="H17" s="4">
        <v>25</v>
      </c>
      <c r="I17" s="4">
        <v>3</v>
      </c>
      <c r="J17" s="6">
        <v>32</v>
      </c>
      <c r="K17" s="5">
        <v>2</v>
      </c>
      <c r="L17" s="4">
        <v>7</v>
      </c>
      <c r="M17" s="4">
        <v>7</v>
      </c>
      <c r="N17" s="4">
        <v>16</v>
      </c>
      <c r="O17" s="6">
        <v>32</v>
      </c>
      <c r="P17" s="5">
        <v>7</v>
      </c>
      <c r="Q17" s="4">
        <v>11</v>
      </c>
      <c r="R17" s="4">
        <v>6</v>
      </c>
      <c r="S17" s="4">
        <v>8</v>
      </c>
      <c r="T17" s="6">
        <v>32</v>
      </c>
      <c r="U17" s="5">
        <v>10</v>
      </c>
      <c r="V17" s="4">
        <v>17</v>
      </c>
      <c r="W17" s="4">
        <v>3</v>
      </c>
      <c r="X17" s="4">
        <v>2</v>
      </c>
      <c r="Y17" s="6">
        <v>32</v>
      </c>
    </row>
    <row r="18" spans="1:25" ht="17" thickBot="1">
      <c r="A18" s="75"/>
      <c r="B18" s="1" t="s">
        <v>4</v>
      </c>
      <c r="C18" s="10">
        <f>SUM(C15:C17)</f>
        <v>98</v>
      </c>
      <c r="D18" s="61">
        <f t="shared" ref="D18" si="45">SUM(D15:D17)</f>
        <v>44</v>
      </c>
      <c r="E18" s="62">
        <f t="shared" ref="E18" si="46">SUM(E15:E17)</f>
        <v>51</v>
      </c>
      <c r="F18" s="63">
        <f t="shared" ref="F18" si="47">SUM(F15:F17)</f>
        <v>95</v>
      </c>
      <c r="G18" s="61">
        <f t="shared" ref="G18" si="48">SUM(G15:G17)</f>
        <v>9</v>
      </c>
      <c r="H18" s="62">
        <f t="shared" ref="H18" si="49">SUM(H15:H17)</f>
        <v>71</v>
      </c>
      <c r="I18" s="62">
        <f t="shared" ref="I18" si="50">SUM(I15:I17)</f>
        <v>17</v>
      </c>
      <c r="J18" s="63">
        <f t="shared" ref="J18" si="51">SUM(J15:J17)</f>
        <v>97</v>
      </c>
      <c r="K18" s="61">
        <f t="shared" ref="K18" si="52">SUM(K15:K17)</f>
        <v>6</v>
      </c>
      <c r="L18" s="62">
        <f t="shared" ref="L18" si="53">SUM(L15:L17)</f>
        <v>23</v>
      </c>
      <c r="M18" s="62">
        <f t="shared" ref="M18" si="54">SUM(M15:M17)</f>
        <v>45</v>
      </c>
      <c r="N18" s="62">
        <f t="shared" ref="N18" si="55">SUM(N15:N17)</f>
        <v>24</v>
      </c>
      <c r="O18" s="63">
        <f t="shared" ref="O18" si="56">SUM(O15:O17)</f>
        <v>98</v>
      </c>
      <c r="P18" s="61">
        <f t="shared" ref="P18" si="57">SUM(P15:P17)</f>
        <v>16</v>
      </c>
      <c r="Q18" s="62">
        <f t="shared" ref="Q18" si="58">SUM(Q15:Q17)</f>
        <v>30</v>
      </c>
      <c r="R18" s="62">
        <f t="shared" ref="R18" si="59">SUM(R15:R17)</f>
        <v>20</v>
      </c>
      <c r="S18" s="62">
        <f t="shared" ref="S18" si="60">SUM(S15:S17)</f>
        <v>31</v>
      </c>
      <c r="T18" s="63">
        <f t="shared" ref="T18" si="61">SUM(T15:T17)</f>
        <v>97</v>
      </c>
      <c r="U18" s="61">
        <f t="shared" ref="U18" si="62">SUM(U15:U17)</f>
        <v>29</v>
      </c>
      <c r="V18" s="62">
        <f t="shared" ref="V18" si="63">SUM(V15:V17)</f>
        <v>43</v>
      </c>
      <c r="W18" s="62">
        <f t="shared" ref="W18" si="64">SUM(W15:W17)</f>
        <v>18</v>
      </c>
      <c r="X18" s="62">
        <f t="shared" ref="X18" si="65">SUM(X15:X17)</f>
        <v>8</v>
      </c>
      <c r="Y18" s="63">
        <f t="shared" ref="Y18" si="66">SUM(Y15:Y17)</f>
        <v>98</v>
      </c>
    </row>
    <row r="19" spans="1:25" ht="17" thickBot="1"/>
    <row r="20" spans="1:25">
      <c r="C20" s="78" t="s">
        <v>0</v>
      </c>
      <c r="D20" s="73" t="s">
        <v>28</v>
      </c>
      <c r="E20" s="76"/>
      <c r="F20" s="77"/>
      <c r="G20" s="73" t="s">
        <v>23</v>
      </c>
      <c r="H20" s="76"/>
      <c r="I20" s="76"/>
      <c r="J20" s="77"/>
      <c r="K20" s="73" t="s">
        <v>9</v>
      </c>
      <c r="L20" s="76"/>
      <c r="M20" s="76"/>
      <c r="N20" s="76"/>
      <c r="O20" s="77"/>
      <c r="P20" s="73" t="s">
        <v>10</v>
      </c>
      <c r="Q20" s="76"/>
      <c r="R20" s="76"/>
      <c r="S20" s="76"/>
      <c r="T20" s="77"/>
      <c r="U20" s="73" t="s">
        <v>11</v>
      </c>
      <c r="V20" s="76"/>
      <c r="W20" s="76"/>
      <c r="X20" s="76"/>
      <c r="Y20" s="77"/>
    </row>
    <row r="21" spans="1:25" ht="17" thickBot="1">
      <c r="C21" s="79"/>
      <c r="D21" s="58" t="s">
        <v>1</v>
      </c>
      <c r="E21" s="3" t="s">
        <v>2</v>
      </c>
      <c r="F21" s="7" t="s">
        <v>4</v>
      </c>
      <c r="G21" s="58" t="s">
        <v>12</v>
      </c>
      <c r="H21" s="3" t="s">
        <v>13</v>
      </c>
      <c r="I21" s="3" t="s">
        <v>14</v>
      </c>
      <c r="J21" s="7" t="s">
        <v>4</v>
      </c>
      <c r="K21" s="58" t="s">
        <v>18</v>
      </c>
      <c r="L21" s="3" t="s">
        <v>15</v>
      </c>
      <c r="M21" s="3" t="s">
        <v>16</v>
      </c>
      <c r="N21" s="3" t="s">
        <v>17</v>
      </c>
      <c r="O21" s="7" t="s">
        <v>4</v>
      </c>
      <c r="P21" s="58" t="s">
        <v>19</v>
      </c>
      <c r="Q21" s="3" t="s">
        <v>20</v>
      </c>
      <c r="R21" s="3" t="s">
        <v>21</v>
      </c>
      <c r="S21" s="3" t="s">
        <v>22</v>
      </c>
      <c r="T21" s="7" t="s">
        <v>4</v>
      </c>
      <c r="U21" s="58" t="s">
        <v>19</v>
      </c>
      <c r="V21" s="3" t="s">
        <v>20</v>
      </c>
      <c r="W21" s="3" t="s">
        <v>21</v>
      </c>
      <c r="X21" s="3" t="s">
        <v>22</v>
      </c>
      <c r="Y21" s="7" t="s">
        <v>4</v>
      </c>
    </row>
    <row r="22" spans="1:25">
      <c r="A22" s="73" t="s">
        <v>0</v>
      </c>
      <c r="B22" s="60" t="s">
        <v>15</v>
      </c>
      <c r="C22" s="64">
        <f>C3/C$6</f>
        <v>0.27347611202635913</v>
      </c>
      <c r="D22" s="13">
        <f t="shared" ref="D22:Y25" si="67">D3/D$6</f>
        <v>0.30612244897959184</v>
      </c>
      <c r="E22" s="65">
        <f t="shared" si="67"/>
        <v>0.25714285714285712</v>
      </c>
      <c r="F22" s="66">
        <f t="shared" si="67"/>
        <v>0.27731092436974791</v>
      </c>
      <c r="G22" s="13">
        <f t="shared" si="67"/>
        <v>0.16161616161616163</v>
      </c>
      <c r="H22" s="65">
        <f t="shared" si="67"/>
        <v>0.2669683257918552</v>
      </c>
      <c r="I22" s="65">
        <f t="shared" si="67"/>
        <v>0.50877192982456143</v>
      </c>
      <c r="J22" s="66">
        <f t="shared" si="67"/>
        <v>0.27257525083612039</v>
      </c>
      <c r="K22" s="13">
        <f t="shared" si="67"/>
        <v>0.46666666666666667</v>
      </c>
      <c r="L22" s="65">
        <f t="shared" si="67"/>
        <v>0.70338983050847459</v>
      </c>
      <c r="M22" s="65">
        <f t="shared" si="67"/>
        <v>0.10096153846153846</v>
      </c>
      <c r="N22" s="65">
        <f t="shared" si="67"/>
        <v>8.6956521739130432E-2</v>
      </c>
      <c r="O22" s="66">
        <f t="shared" si="67"/>
        <v>0.27</v>
      </c>
      <c r="P22" s="13">
        <f t="shared" si="67"/>
        <v>0.28048780487804881</v>
      </c>
      <c r="Q22" s="65">
        <f t="shared" si="67"/>
        <v>0.19277108433734941</v>
      </c>
      <c r="R22" s="65">
        <f t="shared" si="67"/>
        <v>0.3037037037037037</v>
      </c>
      <c r="S22" s="65">
        <f t="shared" si="67"/>
        <v>0.31481481481481483</v>
      </c>
      <c r="T22" s="66">
        <f t="shared" si="67"/>
        <v>0.27378964941569284</v>
      </c>
      <c r="U22" s="13">
        <f t="shared" si="67"/>
        <v>0.23972602739726026</v>
      </c>
      <c r="V22" s="65">
        <f t="shared" si="67"/>
        <v>0.24894514767932491</v>
      </c>
      <c r="W22" s="65">
        <f t="shared" si="67"/>
        <v>0.31092436974789917</v>
      </c>
      <c r="X22" s="65">
        <f t="shared" si="67"/>
        <v>0.3473684210526316</v>
      </c>
      <c r="Y22" s="66">
        <f t="shared" si="67"/>
        <v>0.27470686767169178</v>
      </c>
    </row>
    <row r="23" spans="1:25">
      <c r="A23" s="74"/>
      <c r="B23" s="3" t="s">
        <v>16</v>
      </c>
      <c r="C23" s="67">
        <f t="shared" ref="C23:C25" si="68">C4/C$6</f>
        <v>0.30477759472817134</v>
      </c>
      <c r="D23" s="16">
        <f t="shared" si="67"/>
        <v>0.31020408163265306</v>
      </c>
      <c r="E23" s="68">
        <f t="shared" si="67"/>
        <v>0.29714285714285715</v>
      </c>
      <c r="F23" s="69">
        <f t="shared" si="67"/>
        <v>0.30252100840336132</v>
      </c>
      <c r="G23" s="16">
        <f t="shared" si="67"/>
        <v>0.35353535353535354</v>
      </c>
      <c r="H23" s="68">
        <f t="shared" si="67"/>
        <v>0.30542986425339369</v>
      </c>
      <c r="I23" s="68">
        <f t="shared" si="67"/>
        <v>0.22807017543859648</v>
      </c>
      <c r="J23" s="69">
        <f t="shared" si="67"/>
        <v>0.30602006688963213</v>
      </c>
      <c r="K23" s="16">
        <f t="shared" si="67"/>
        <v>0.21111111111111111</v>
      </c>
      <c r="L23" s="68">
        <f t="shared" si="67"/>
        <v>9.3220338983050849E-2</v>
      </c>
      <c r="M23" s="68">
        <f t="shared" si="67"/>
        <v>0.70192307692307687</v>
      </c>
      <c r="N23" s="68">
        <f t="shared" si="67"/>
        <v>4.8913043478260872E-2</v>
      </c>
      <c r="O23" s="69">
        <f t="shared" si="67"/>
        <v>0.30833333333333335</v>
      </c>
      <c r="P23" s="16">
        <f t="shared" si="67"/>
        <v>0.26829268292682928</v>
      </c>
      <c r="Q23" s="68">
        <f t="shared" si="67"/>
        <v>0.30120481927710846</v>
      </c>
      <c r="R23" s="68">
        <f t="shared" si="67"/>
        <v>0.3037037037037037</v>
      </c>
      <c r="S23" s="68">
        <f t="shared" si="67"/>
        <v>0.32870370370370372</v>
      </c>
      <c r="T23" s="69">
        <f t="shared" si="67"/>
        <v>0.30717863105175292</v>
      </c>
      <c r="U23" s="16">
        <f t="shared" si="67"/>
        <v>0.27397260273972601</v>
      </c>
      <c r="V23" s="68">
        <f t="shared" si="67"/>
        <v>0.27848101265822783</v>
      </c>
      <c r="W23" s="68">
        <f t="shared" si="67"/>
        <v>0.37815126050420167</v>
      </c>
      <c r="X23" s="68">
        <f t="shared" si="67"/>
        <v>0.33684210526315789</v>
      </c>
      <c r="Y23" s="69">
        <f t="shared" si="67"/>
        <v>0.30653266331658291</v>
      </c>
    </row>
    <row r="24" spans="1:25">
      <c r="A24" s="74"/>
      <c r="B24" s="3" t="s">
        <v>17</v>
      </c>
      <c r="C24" s="67">
        <f t="shared" si="68"/>
        <v>0.42174629324546953</v>
      </c>
      <c r="D24" s="16">
        <f t="shared" si="67"/>
        <v>0.3836734693877551</v>
      </c>
      <c r="E24" s="68">
        <f t="shared" si="67"/>
        <v>0.44571428571428573</v>
      </c>
      <c r="F24" s="69">
        <f t="shared" si="67"/>
        <v>0.42016806722689076</v>
      </c>
      <c r="G24" s="16">
        <f t="shared" si="67"/>
        <v>0.48484848484848486</v>
      </c>
      <c r="H24" s="68">
        <f t="shared" si="67"/>
        <v>0.42760180995475111</v>
      </c>
      <c r="I24" s="68">
        <f t="shared" si="67"/>
        <v>0.26315789473684209</v>
      </c>
      <c r="J24" s="69">
        <f t="shared" si="67"/>
        <v>0.42140468227424749</v>
      </c>
      <c r="K24" s="16">
        <f t="shared" si="67"/>
        <v>0.32222222222222224</v>
      </c>
      <c r="L24" s="68">
        <f t="shared" si="67"/>
        <v>0.20338983050847459</v>
      </c>
      <c r="M24" s="68">
        <f t="shared" si="67"/>
        <v>0.19711538461538461</v>
      </c>
      <c r="N24" s="68">
        <f t="shared" si="67"/>
        <v>0.86413043478260865</v>
      </c>
      <c r="O24" s="69">
        <f t="shared" si="67"/>
        <v>0.42166666666666669</v>
      </c>
      <c r="P24" s="16">
        <f t="shared" si="67"/>
        <v>0.45121951219512196</v>
      </c>
      <c r="Q24" s="68">
        <f t="shared" si="67"/>
        <v>0.50602409638554213</v>
      </c>
      <c r="R24" s="68">
        <f t="shared" si="67"/>
        <v>0.3925925925925926</v>
      </c>
      <c r="S24" s="68">
        <f t="shared" si="67"/>
        <v>0.35648148148148145</v>
      </c>
      <c r="T24" s="69">
        <f t="shared" si="67"/>
        <v>0.41903171953255425</v>
      </c>
      <c r="U24" s="16">
        <f t="shared" si="67"/>
        <v>0.4863013698630137</v>
      </c>
      <c r="V24" s="68">
        <f t="shared" si="67"/>
        <v>0.47257383966244726</v>
      </c>
      <c r="W24" s="68">
        <f t="shared" si="67"/>
        <v>0.31092436974789917</v>
      </c>
      <c r="X24" s="68">
        <f t="shared" si="67"/>
        <v>0.31578947368421051</v>
      </c>
      <c r="Y24" s="69">
        <f t="shared" si="67"/>
        <v>0.41876046901172531</v>
      </c>
    </row>
    <row r="25" spans="1:25" ht="17" thickBot="1">
      <c r="A25" s="75"/>
      <c r="B25" s="1" t="s">
        <v>4</v>
      </c>
      <c r="C25" s="70">
        <f t="shared" si="68"/>
        <v>1</v>
      </c>
      <c r="D25" s="19">
        <f t="shared" si="67"/>
        <v>1</v>
      </c>
      <c r="E25" s="71">
        <f t="shared" si="67"/>
        <v>1</v>
      </c>
      <c r="F25" s="72">
        <f t="shared" si="67"/>
        <v>1</v>
      </c>
      <c r="G25" s="19">
        <f t="shared" si="67"/>
        <v>1</v>
      </c>
      <c r="H25" s="71">
        <f t="shared" si="67"/>
        <v>1</v>
      </c>
      <c r="I25" s="71">
        <f t="shared" si="67"/>
        <v>1</v>
      </c>
      <c r="J25" s="72">
        <f t="shared" si="67"/>
        <v>1</v>
      </c>
      <c r="K25" s="19">
        <f t="shared" si="67"/>
        <v>1</v>
      </c>
      <c r="L25" s="71">
        <f t="shared" si="67"/>
        <v>1</v>
      </c>
      <c r="M25" s="71">
        <f t="shared" si="67"/>
        <v>1</v>
      </c>
      <c r="N25" s="71">
        <f t="shared" si="67"/>
        <v>1</v>
      </c>
      <c r="O25" s="72">
        <f t="shared" si="67"/>
        <v>1</v>
      </c>
      <c r="P25" s="19">
        <f t="shared" si="67"/>
        <v>1</v>
      </c>
      <c r="Q25" s="71">
        <f t="shared" si="67"/>
        <v>1</v>
      </c>
      <c r="R25" s="71">
        <f t="shared" si="67"/>
        <v>1</v>
      </c>
      <c r="S25" s="71">
        <f t="shared" si="67"/>
        <v>1</v>
      </c>
      <c r="T25" s="72">
        <f t="shared" si="67"/>
        <v>1</v>
      </c>
      <c r="U25" s="19">
        <f t="shared" si="67"/>
        <v>1</v>
      </c>
      <c r="V25" s="71">
        <f t="shared" si="67"/>
        <v>1</v>
      </c>
      <c r="W25" s="71">
        <f t="shared" si="67"/>
        <v>1</v>
      </c>
      <c r="X25" s="71">
        <f t="shared" si="67"/>
        <v>1</v>
      </c>
      <c r="Y25" s="72">
        <f t="shared" si="67"/>
        <v>1</v>
      </c>
    </row>
    <row r="26" spans="1:25">
      <c r="A26" s="73" t="s">
        <v>5</v>
      </c>
      <c r="B26" s="60" t="s">
        <v>15</v>
      </c>
      <c r="C26" s="64">
        <f>C7/C$10</f>
        <v>0.25513196480938416</v>
      </c>
      <c r="D26" s="13">
        <f t="shared" ref="D26:Y29" si="69">D7/D$10</f>
        <v>0.33333333333333331</v>
      </c>
      <c r="E26" s="65">
        <f t="shared" si="69"/>
        <v>0.19672131147540983</v>
      </c>
      <c r="F26" s="66">
        <f t="shared" si="69"/>
        <v>0.25892857142857145</v>
      </c>
      <c r="G26" s="13">
        <f t="shared" si="69"/>
        <v>0.14814814814814814</v>
      </c>
      <c r="H26" s="65">
        <f t="shared" si="69"/>
        <v>0.25099601593625498</v>
      </c>
      <c r="I26" s="65">
        <f t="shared" si="69"/>
        <v>0.45161290322580644</v>
      </c>
      <c r="J26" s="66">
        <f t="shared" si="69"/>
        <v>0.25297619047619047</v>
      </c>
      <c r="K26" s="13">
        <f t="shared" si="69"/>
        <v>0.41791044776119401</v>
      </c>
      <c r="L26" s="65">
        <f t="shared" si="69"/>
        <v>0.64516129032258063</v>
      </c>
      <c r="M26" s="65">
        <f t="shared" si="69"/>
        <v>0.10526315789473684</v>
      </c>
      <c r="N26" s="65">
        <f t="shared" si="69"/>
        <v>5.3763440860215055E-2</v>
      </c>
      <c r="O26" s="66">
        <f t="shared" si="69"/>
        <v>0.25297619047619047</v>
      </c>
      <c r="P26" s="13">
        <f t="shared" si="69"/>
        <v>0.28888888888888886</v>
      </c>
      <c r="Q26" s="65">
        <f t="shared" si="69"/>
        <v>0.18072289156626506</v>
      </c>
      <c r="R26" s="65">
        <f t="shared" si="69"/>
        <v>0.28749999999999998</v>
      </c>
      <c r="S26" s="65">
        <f t="shared" si="69"/>
        <v>0.27906976744186046</v>
      </c>
      <c r="T26" s="66">
        <f t="shared" si="69"/>
        <v>0.25816023738872401</v>
      </c>
      <c r="U26" s="13">
        <f t="shared" si="69"/>
        <v>0.21621621621621623</v>
      </c>
      <c r="V26" s="65">
        <f t="shared" si="69"/>
        <v>0.24576271186440679</v>
      </c>
      <c r="W26" s="65">
        <f t="shared" si="69"/>
        <v>0.2857142857142857</v>
      </c>
      <c r="X26" s="65">
        <f t="shared" si="69"/>
        <v>0.2878787878787879</v>
      </c>
      <c r="Y26" s="66">
        <f t="shared" si="69"/>
        <v>0.25671641791044775</v>
      </c>
    </row>
    <row r="27" spans="1:25">
      <c r="A27" s="74"/>
      <c r="B27" s="3" t="s">
        <v>16</v>
      </c>
      <c r="C27" s="67">
        <f t="shared" ref="C27:C29" si="70">C8/C$10</f>
        <v>0.31671554252199413</v>
      </c>
      <c r="D27" s="16">
        <f t="shared" si="69"/>
        <v>0.31372549019607843</v>
      </c>
      <c r="E27" s="68">
        <f t="shared" si="69"/>
        <v>0.31693989071038253</v>
      </c>
      <c r="F27" s="69">
        <f t="shared" si="69"/>
        <v>0.31547619047619047</v>
      </c>
      <c r="G27" s="16">
        <f t="shared" si="69"/>
        <v>0.42592592592592593</v>
      </c>
      <c r="H27" s="68">
        <f t="shared" si="69"/>
        <v>0.29880478087649404</v>
      </c>
      <c r="I27" s="68">
        <f t="shared" si="69"/>
        <v>0.25806451612903225</v>
      </c>
      <c r="J27" s="69">
        <f t="shared" si="69"/>
        <v>0.31547619047619047</v>
      </c>
      <c r="K27" s="16">
        <f t="shared" si="69"/>
        <v>0.23880597014925373</v>
      </c>
      <c r="L27" s="68">
        <f t="shared" si="69"/>
        <v>0.12903225806451613</v>
      </c>
      <c r="M27" s="68">
        <f t="shared" si="69"/>
        <v>0.72807017543859653</v>
      </c>
      <c r="N27" s="68">
        <f t="shared" si="69"/>
        <v>1.0752688172043012E-2</v>
      </c>
      <c r="O27" s="69">
        <f t="shared" si="69"/>
        <v>0.32142857142857145</v>
      </c>
      <c r="P27" s="16">
        <f t="shared" si="69"/>
        <v>0.31111111111111112</v>
      </c>
      <c r="Q27" s="68">
        <f t="shared" si="69"/>
        <v>0.27710843373493976</v>
      </c>
      <c r="R27" s="68">
        <f t="shared" si="69"/>
        <v>0.28749999999999998</v>
      </c>
      <c r="S27" s="68">
        <f t="shared" si="69"/>
        <v>0.36434108527131781</v>
      </c>
      <c r="T27" s="69">
        <f t="shared" si="69"/>
        <v>0.31750741839762614</v>
      </c>
      <c r="U27" s="16">
        <f t="shared" si="69"/>
        <v>0.27027027027027029</v>
      </c>
      <c r="V27" s="68">
        <f t="shared" si="69"/>
        <v>0.28813559322033899</v>
      </c>
      <c r="W27" s="68">
        <f t="shared" si="69"/>
        <v>0.35064935064935066</v>
      </c>
      <c r="X27" s="68">
        <f t="shared" si="69"/>
        <v>0.37878787878787878</v>
      </c>
      <c r="Y27" s="69">
        <f t="shared" si="69"/>
        <v>0.31641791044776119</v>
      </c>
    </row>
    <row r="28" spans="1:25">
      <c r="A28" s="74"/>
      <c r="B28" s="3" t="s">
        <v>17</v>
      </c>
      <c r="C28" s="67">
        <f t="shared" si="70"/>
        <v>0.42815249266862171</v>
      </c>
      <c r="D28" s="16">
        <f t="shared" si="69"/>
        <v>0.35294117647058826</v>
      </c>
      <c r="E28" s="68">
        <f t="shared" si="69"/>
        <v>0.48633879781420764</v>
      </c>
      <c r="F28" s="69">
        <f t="shared" si="69"/>
        <v>0.42559523809523808</v>
      </c>
      <c r="G28" s="16">
        <f t="shared" si="69"/>
        <v>0.42592592592592593</v>
      </c>
      <c r="H28" s="68">
        <f t="shared" si="69"/>
        <v>0.45019920318725098</v>
      </c>
      <c r="I28" s="68">
        <f t="shared" si="69"/>
        <v>0.29032258064516131</v>
      </c>
      <c r="J28" s="69">
        <f t="shared" si="69"/>
        <v>0.43154761904761907</v>
      </c>
      <c r="K28" s="16">
        <f t="shared" si="69"/>
        <v>0.34328358208955223</v>
      </c>
      <c r="L28" s="68">
        <f t="shared" si="69"/>
        <v>0.22580645161290322</v>
      </c>
      <c r="M28" s="68">
        <f t="shared" si="69"/>
        <v>0.16666666666666666</v>
      </c>
      <c r="N28" s="68">
        <f t="shared" si="69"/>
        <v>0.93548387096774188</v>
      </c>
      <c r="O28" s="69">
        <f t="shared" si="69"/>
        <v>0.42559523809523808</v>
      </c>
      <c r="P28" s="16">
        <f t="shared" si="69"/>
        <v>0.4</v>
      </c>
      <c r="Q28" s="68">
        <f t="shared" si="69"/>
        <v>0.54216867469879515</v>
      </c>
      <c r="R28" s="68">
        <f t="shared" si="69"/>
        <v>0.42499999999999999</v>
      </c>
      <c r="S28" s="68">
        <f t="shared" si="69"/>
        <v>0.35658914728682173</v>
      </c>
      <c r="T28" s="69">
        <f t="shared" si="69"/>
        <v>0.42433234421364985</v>
      </c>
      <c r="U28" s="16">
        <f t="shared" si="69"/>
        <v>0.51351351351351349</v>
      </c>
      <c r="V28" s="68">
        <f t="shared" si="69"/>
        <v>0.46610169491525422</v>
      </c>
      <c r="W28" s="68">
        <f t="shared" si="69"/>
        <v>0.36363636363636365</v>
      </c>
      <c r="X28" s="68">
        <f t="shared" si="69"/>
        <v>0.33333333333333331</v>
      </c>
      <c r="Y28" s="69">
        <f t="shared" si="69"/>
        <v>0.42686567164179107</v>
      </c>
    </row>
    <row r="29" spans="1:25" ht="17" thickBot="1">
      <c r="A29" s="75"/>
      <c r="B29" s="1" t="s">
        <v>4</v>
      </c>
      <c r="C29" s="70">
        <f t="shared" si="70"/>
        <v>1</v>
      </c>
      <c r="D29" s="19">
        <f t="shared" si="69"/>
        <v>1</v>
      </c>
      <c r="E29" s="71">
        <f t="shared" si="69"/>
        <v>1</v>
      </c>
      <c r="F29" s="72">
        <f t="shared" si="69"/>
        <v>1</v>
      </c>
      <c r="G29" s="19">
        <f t="shared" si="69"/>
        <v>1</v>
      </c>
      <c r="H29" s="71">
        <f t="shared" si="69"/>
        <v>1</v>
      </c>
      <c r="I29" s="71">
        <f t="shared" si="69"/>
        <v>1</v>
      </c>
      <c r="J29" s="72">
        <f t="shared" si="69"/>
        <v>1</v>
      </c>
      <c r="K29" s="19">
        <f t="shared" si="69"/>
        <v>1</v>
      </c>
      <c r="L29" s="71">
        <f t="shared" si="69"/>
        <v>1</v>
      </c>
      <c r="M29" s="71">
        <f t="shared" si="69"/>
        <v>1</v>
      </c>
      <c r="N29" s="71">
        <f t="shared" si="69"/>
        <v>1</v>
      </c>
      <c r="O29" s="72">
        <f t="shared" si="69"/>
        <v>1</v>
      </c>
      <c r="P29" s="19">
        <f t="shared" si="69"/>
        <v>1</v>
      </c>
      <c r="Q29" s="71">
        <f t="shared" si="69"/>
        <v>1</v>
      </c>
      <c r="R29" s="71">
        <f t="shared" si="69"/>
        <v>1</v>
      </c>
      <c r="S29" s="71">
        <f t="shared" si="69"/>
        <v>1</v>
      </c>
      <c r="T29" s="72">
        <f t="shared" si="69"/>
        <v>1</v>
      </c>
      <c r="U29" s="19">
        <f t="shared" si="69"/>
        <v>1</v>
      </c>
      <c r="V29" s="71">
        <f t="shared" si="69"/>
        <v>1</v>
      </c>
      <c r="W29" s="71">
        <f t="shared" si="69"/>
        <v>1</v>
      </c>
      <c r="X29" s="71">
        <f t="shared" si="69"/>
        <v>1</v>
      </c>
      <c r="Y29" s="72">
        <f t="shared" si="69"/>
        <v>1</v>
      </c>
    </row>
    <row r="30" spans="1:25">
      <c r="A30" s="73" t="s">
        <v>6</v>
      </c>
      <c r="B30" s="60" t="s">
        <v>15</v>
      </c>
      <c r="C30" s="64">
        <f>C11/C$14</f>
        <v>0.3</v>
      </c>
      <c r="D30" s="13">
        <f t="shared" ref="D30:Y33" si="71">D11/D$14</f>
        <v>0.2558139534883721</v>
      </c>
      <c r="E30" s="65">
        <f t="shared" si="71"/>
        <v>0.32743362831858408</v>
      </c>
      <c r="F30" s="66">
        <f t="shared" si="71"/>
        <v>0.30769230769230771</v>
      </c>
      <c r="G30" s="13">
        <f t="shared" si="71"/>
        <v>0.16666666666666666</v>
      </c>
      <c r="H30" s="65">
        <f t="shared" si="71"/>
        <v>0.32142857142857145</v>
      </c>
      <c r="I30" s="65">
        <f t="shared" si="71"/>
        <v>0.66666666666666663</v>
      </c>
      <c r="J30" s="66">
        <f t="shared" si="71"/>
        <v>0.30573248407643311</v>
      </c>
      <c r="K30" s="13">
        <f t="shared" si="71"/>
        <v>0.5625</v>
      </c>
      <c r="L30" s="65">
        <f t="shared" si="71"/>
        <v>0.8125</v>
      </c>
      <c r="M30" s="65">
        <f t="shared" si="71"/>
        <v>8.6956521739130432E-2</v>
      </c>
      <c r="N30" s="65">
        <f t="shared" si="71"/>
        <v>0.109375</v>
      </c>
      <c r="O30" s="66">
        <f t="shared" si="71"/>
        <v>0.29113924050632911</v>
      </c>
      <c r="P30" s="13">
        <f t="shared" si="71"/>
        <v>0.23809523809523808</v>
      </c>
      <c r="Q30" s="65">
        <f t="shared" si="71"/>
        <v>0.19607843137254902</v>
      </c>
      <c r="R30" s="65">
        <f t="shared" si="71"/>
        <v>0.39393939393939392</v>
      </c>
      <c r="S30" s="65">
        <f t="shared" si="71"/>
        <v>0.35849056603773582</v>
      </c>
      <c r="T30" s="66">
        <f t="shared" si="71"/>
        <v>0.29746835443037972</v>
      </c>
      <c r="U30" s="13">
        <f t="shared" si="71"/>
        <v>0.21428571428571427</v>
      </c>
      <c r="V30" s="65">
        <f t="shared" si="71"/>
        <v>0.24657534246575341</v>
      </c>
      <c r="W30" s="65">
        <f t="shared" si="71"/>
        <v>0.39130434782608697</v>
      </c>
      <c r="X30" s="65">
        <f t="shared" si="71"/>
        <v>0.55000000000000004</v>
      </c>
      <c r="Y30" s="66">
        <f t="shared" si="71"/>
        <v>0.29746835443037972</v>
      </c>
    </row>
    <row r="31" spans="1:25">
      <c r="A31" s="74"/>
      <c r="B31" s="3" t="s">
        <v>16</v>
      </c>
      <c r="C31" s="67">
        <f t="shared" ref="C31:C33" si="72">C12/C$14</f>
        <v>0.23125000000000001</v>
      </c>
      <c r="D31" s="16">
        <f t="shared" si="71"/>
        <v>0.27906976744186046</v>
      </c>
      <c r="E31" s="68">
        <f t="shared" si="71"/>
        <v>0.21238938053097345</v>
      </c>
      <c r="F31" s="69">
        <f t="shared" si="71"/>
        <v>0.23076923076923078</v>
      </c>
      <c r="G31" s="16">
        <f t="shared" si="71"/>
        <v>0.25</v>
      </c>
      <c r="H31" s="68">
        <f t="shared" si="71"/>
        <v>0.25</v>
      </c>
      <c r="I31" s="68">
        <f t="shared" si="71"/>
        <v>0</v>
      </c>
      <c r="J31" s="69">
        <f t="shared" si="71"/>
        <v>0.2356687898089172</v>
      </c>
      <c r="K31" s="16">
        <f t="shared" si="71"/>
        <v>0.1875</v>
      </c>
      <c r="L31" s="68">
        <f t="shared" si="71"/>
        <v>9.375E-2</v>
      </c>
      <c r="M31" s="68">
        <f t="shared" si="71"/>
        <v>0.60869565217391308</v>
      </c>
      <c r="N31" s="68">
        <f t="shared" si="71"/>
        <v>4.6875E-2</v>
      </c>
      <c r="O31" s="69">
        <f t="shared" si="71"/>
        <v>0.23417721518987342</v>
      </c>
      <c r="P31" s="16">
        <f t="shared" si="71"/>
        <v>0.19047619047619047</v>
      </c>
      <c r="Q31" s="68">
        <f t="shared" si="71"/>
        <v>0.25490196078431371</v>
      </c>
      <c r="R31" s="68">
        <f t="shared" si="71"/>
        <v>0.21212121212121213</v>
      </c>
      <c r="S31" s="68">
        <f t="shared" si="71"/>
        <v>0.24528301886792453</v>
      </c>
      <c r="T31" s="69">
        <f t="shared" si="71"/>
        <v>0.23417721518987342</v>
      </c>
      <c r="U31" s="16">
        <f t="shared" si="71"/>
        <v>0.23809523809523808</v>
      </c>
      <c r="V31" s="68">
        <f t="shared" si="71"/>
        <v>0.20547945205479451</v>
      </c>
      <c r="W31" s="68">
        <f t="shared" si="71"/>
        <v>0.34782608695652173</v>
      </c>
      <c r="X31" s="68">
        <f t="shared" si="71"/>
        <v>0.2</v>
      </c>
      <c r="Y31" s="69">
        <f t="shared" si="71"/>
        <v>0.23417721518987342</v>
      </c>
    </row>
    <row r="32" spans="1:25">
      <c r="A32" s="74"/>
      <c r="B32" s="3" t="s">
        <v>17</v>
      </c>
      <c r="C32" s="67">
        <f t="shared" si="72"/>
        <v>0.46875</v>
      </c>
      <c r="D32" s="16">
        <f t="shared" si="71"/>
        <v>0.46511627906976744</v>
      </c>
      <c r="E32" s="68">
        <f t="shared" si="71"/>
        <v>0.46017699115044247</v>
      </c>
      <c r="F32" s="69">
        <f t="shared" si="71"/>
        <v>0.46153846153846156</v>
      </c>
      <c r="G32" s="16">
        <f t="shared" si="71"/>
        <v>0.58333333333333337</v>
      </c>
      <c r="H32" s="68">
        <f t="shared" si="71"/>
        <v>0.42857142857142855</v>
      </c>
      <c r="I32" s="68">
        <f t="shared" si="71"/>
        <v>0.33333333333333331</v>
      </c>
      <c r="J32" s="69">
        <f t="shared" si="71"/>
        <v>0.45859872611464969</v>
      </c>
      <c r="K32" s="16">
        <f t="shared" si="71"/>
        <v>0.25</v>
      </c>
      <c r="L32" s="68">
        <f t="shared" si="71"/>
        <v>9.375E-2</v>
      </c>
      <c r="M32" s="68">
        <f t="shared" si="71"/>
        <v>0.30434782608695654</v>
      </c>
      <c r="N32" s="68">
        <f t="shared" si="71"/>
        <v>0.84375</v>
      </c>
      <c r="O32" s="69">
        <f t="shared" si="71"/>
        <v>0.47468354430379744</v>
      </c>
      <c r="P32" s="16">
        <f t="shared" si="71"/>
        <v>0.5714285714285714</v>
      </c>
      <c r="Q32" s="68">
        <f t="shared" si="71"/>
        <v>0.5490196078431373</v>
      </c>
      <c r="R32" s="68">
        <f t="shared" si="71"/>
        <v>0.39393939393939392</v>
      </c>
      <c r="S32" s="68">
        <f t="shared" si="71"/>
        <v>0.39622641509433965</v>
      </c>
      <c r="T32" s="69">
        <f t="shared" si="71"/>
        <v>0.46835443037974683</v>
      </c>
      <c r="U32" s="16">
        <f t="shared" si="71"/>
        <v>0.54761904761904767</v>
      </c>
      <c r="V32" s="68">
        <f t="shared" si="71"/>
        <v>0.54794520547945202</v>
      </c>
      <c r="W32" s="68">
        <f t="shared" si="71"/>
        <v>0.2608695652173913</v>
      </c>
      <c r="X32" s="68">
        <f t="shared" si="71"/>
        <v>0.25</v>
      </c>
      <c r="Y32" s="69">
        <f t="shared" si="71"/>
        <v>0.46835443037974683</v>
      </c>
    </row>
    <row r="33" spans="1:25" ht="17" thickBot="1">
      <c r="A33" s="75"/>
      <c r="B33" s="1" t="s">
        <v>4</v>
      </c>
      <c r="C33" s="70">
        <f t="shared" si="72"/>
        <v>1</v>
      </c>
      <c r="D33" s="19">
        <f t="shared" si="71"/>
        <v>1</v>
      </c>
      <c r="E33" s="71">
        <f t="shared" si="71"/>
        <v>1</v>
      </c>
      <c r="F33" s="72">
        <f t="shared" si="71"/>
        <v>1</v>
      </c>
      <c r="G33" s="19">
        <f t="shared" si="71"/>
        <v>1</v>
      </c>
      <c r="H33" s="71">
        <f t="shared" si="71"/>
        <v>1</v>
      </c>
      <c r="I33" s="71">
        <f t="shared" si="71"/>
        <v>1</v>
      </c>
      <c r="J33" s="72">
        <f t="shared" si="71"/>
        <v>1</v>
      </c>
      <c r="K33" s="19">
        <f t="shared" si="71"/>
        <v>1</v>
      </c>
      <c r="L33" s="71">
        <f t="shared" si="71"/>
        <v>1</v>
      </c>
      <c r="M33" s="71">
        <f t="shared" si="71"/>
        <v>1</v>
      </c>
      <c r="N33" s="71">
        <f t="shared" si="71"/>
        <v>1</v>
      </c>
      <c r="O33" s="72">
        <f t="shared" si="71"/>
        <v>1</v>
      </c>
      <c r="P33" s="19">
        <f t="shared" si="71"/>
        <v>1</v>
      </c>
      <c r="Q33" s="71">
        <f t="shared" si="71"/>
        <v>1</v>
      </c>
      <c r="R33" s="71">
        <f t="shared" si="71"/>
        <v>1</v>
      </c>
      <c r="S33" s="71">
        <f t="shared" si="71"/>
        <v>1</v>
      </c>
      <c r="T33" s="72">
        <f t="shared" si="71"/>
        <v>1</v>
      </c>
      <c r="U33" s="19">
        <f t="shared" si="71"/>
        <v>1</v>
      </c>
      <c r="V33" s="71">
        <f t="shared" si="71"/>
        <v>1</v>
      </c>
      <c r="W33" s="71">
        <f t="shared" si="71"/>
        <v>1</v>
      </c>
      <c r="X33" s="71">
        <f t="shared" si="71"/>
        <v>1</v>
      </c>
      <c r="Y33" s="72">
        <f t="shared" si="71"/>
        <v>1</v>
      </c>
    </row>
    <row r="34" spans="1:25">
      <c r="A34" s="73" t="s">
        <v>7</v>
      </c>
      <c r="B34" s="60" t="s">
        <v>15</v>
      </c>
      <c r="C34" s="64">
        <f>C15/C$18</f>
        <v>0.29591836734693877</v>
      </c>
      <c r="D34" s="13">
        <f t="shared" ref="D34:Y37" si="73">D15/D$18</f>
        <v>0.27272727272727271</v>
      </c>
      <c r="E34" s="65">
        <f t="shared" si="73"/>
        <v>0.31372549019607843</v>
      </c>
      <c r="F34" s="66">
        <f t="shared" si="73"/>
        <v>0.29473684210526313</v>
      </c>
      <c r="G34" s="13">
        <f t="shared" si="73"/>
        <v>0.22222222222222221</v>
      </c>
      <c r="H34" s="65">
        <f t="shared" si="73"/>
        <v>0.23943661971830985</v>
      </c>
      <c r="I34" s="65">
        <f t="shared" si="73"/>
        <v>0.52941176470588236</v>
      </c>
      <c r="J34" s="66">
        <f t="shared" si="73"/>
        <v>0.28865979381443296</v>
      </c>
      <c r="K34" s="13">
        <f t="shared" si="73"/>
        <v>0.66666666666666663</v>
      </c>
      <c r="L34" s="65">
        <f t="shared" si="73"/>
        <v>0.69565217391304346</v>
      </c>
      <c r="M34" s="65">
        <f t="shared" si="73"/>
        <v>0.1111111111111111</v>
      </c>
      <c r="N34" s="65">
        <f t="shared" si="73"/>
        <v>0.16666666666666666</v>
      </c>
      <c r="O34" s="66">
        <f t="shared" si="73"/>
        <v>0.29591836734693877</v>
      </c>
      <c r="P34" s="13">
        <f t="shared" si="73"/>
        <v>0.3125</v>
      </c>
      <c r="Q34" s="65">
        <f t="shared" si="73"/>
        <v>0.23333333333333334</v>
      </c>
      <c r="R34" s="65">
        <f t="shared" si="73"/>
        <v>0.15</v>
      </c>
      <c r="S34" s="65">
        <f t="shared" si="73"/>
        <v>0.41935483870967744</v>
      </c>
      <c r="T34" s="66">
        <f t="shared" si="73"/>
        <v>0.28865979381443296</v>
      </c>
      <c r="U34" s="13">
        <f t="shared" si="73"/>
        <v>0.31034482758620691</v>
      </c>
      <c r="V34" s="65">
        <f t="shared" si="73"/>
        <v>0.2558139534883721</v>
      </c>
      <c r="W34" s="65">
        <f t="shared" si="73"/>
        <v>0.33333333333333331</v>
      </c>
      <c r="X34" s="65">
        <f t="shared" si="73"/>
        <v>0.375</v>
      </c>
      <c r="Y34" s="66">
        <f t="shared" si="73"/>
        <v>0.29591836734693877</v>
      </c>
    </row>
    <row r="35" spans="1:25">
      <c r="A35" s="74"/>
      <c r="B35" s="3" t="s">
        <v>16</v>
      </c>
      <c r="C35" s="67">
        <f t="shared" ref="C35:C37" si="74">C16/C$18</f>
        <v>0.37755102040816324</v>
      </c>
      <c r="D35" s="16">
        <f t="shared" si="73"/>
        <v>0.29545454545454547</v>
      </c>
      <c r="E35" s="68">
        <f t="shared" si="73"/>
        <v>0.43137254901960786</v>
      </c>
      <c r="F35" s="69">
        <f t="shared" si="73"/>
        <v>0.36842105263157893</v>
      </c>
      <c r="G35" s="16">
        <f t="shared" si="73"/>
        <v>0.33333333333333331</v>
      </c>
      <c r="H35" s="68">
        <f t="shared" si="73"/>
        <v>0.40845070422535212</v>
      </c>
      <c r="I35" s="68">
        <f t="shared" si="73"/>
        <v>0.29411764705882354</v>
      </c>
      <c r="J35" s="69">
        <f t="shared" si="73"/>
        <v>0.38144329896907214</v>
      </c>
      <c r="K35" s="16">
        <f t="shared" si="73"/>
        <v>0</v>
      </c>
      <c r="L35" s="68">
        <f t="shared" si="73"/>
        <v>0</v>
      </c>
      <c r="M35" s="68">
        <f t="shared" si="73"/>
        <v>0.73333333333333328</v>
      </c>
      <c r="N35" s="68">
        <f t="shared" si="73"/>
        <v>0.16666666666666666</v>
      </c>
      <c r="O35" s="69">
        <f t="shared" si="73"/>
        <v>0.37755102040816324</v>
      </c>
      <c r="P35" s="16">
        <f t="shared" si="73"/>
        <v>0.25</v>
      </c>
      <c r="Q35" s="68">
        <f t="shared" si="73"/>
        <v>0.4</v>
      </c>
      <c r="R35" s="68">
        <f t="shared" si="73"/>
        <v>0.55000000000000004</v>
      </c>
      <c r="S35" s="68">
        <f t="shared" si="73"/>
        <v>0.32258064516129031</v>
      </c>
      <c r="T35" s="69">
        <f t="shared" si="73"/>
        <v>0.38144329896907214</v>
      </c>
      <c r="U35" s="16">
        <f t="shared" si="73"/>
        <v>0.34482758620689657</v>
      </c>
      <c r="V35" s="68">
        <f t="shared" si="73"/>
        <v>0.34883720930232559</v>
      </c>
      <c r="W35" s="68">
        <f t="shared" si="73"/>
        <v>0.5</v>
      </c>
      <c r="X35" s="68">
        <f t="shared" si="73"/>
        <v>0.375</v>
      </c>
      <c r="Y35" s="69">
        <f t="shared" si="73"/>
        <v>0.37755102040816324</v>
      </c>
    </row>
    <row r="36" spans="1:25">
      <c r="A36" s="74"/>
      <c r="B36" s="3" t="s">
        <v>17</v>
      </c>
      <c r="C36" s="67">
        <f t="shared" si="74"/>
        <v>0.32653061224489793</v>
      </c>
      <c r="D36" s="16">
        <f t="shared" si="73"/>
        <v>0.43181818181818182</v>
      </c>
      <c r="E36" s="68">
        <f t="shared" si="73"/>
        <v>0.25490196078431371</v>
      </c>
      <c r="F36" s="69">
        <f t="shared" si="73"/>
        <v>0.33684210526315789</v>
      </c>
      <c r="G36" s="16">
        <f t="shared" si="73"/>
        <v>0.44444444444444442</v>
      </c>
      <c r="H36" s="68">
        <f t="shared" si="73"/>
        <v>0.352112676056338</v>
      </c>
      <c r="I36" s="68">
        <f t="shared" si="73"/>
        <v>0.17647058823529413</v>
      </c>
      <c r="J36" s="69">
        <f t="shared" si="73"/>
        <v>0.32989690721649484</v>
      </c>
      <c r="K36" s="16">
        <f t="shared" si="73"/>
        <v>0.33333333333333331</v>
      </c>
      <c r="L36" s="68">
        <f t="shared" si="73"/>
        <v>0.30434782608695654</v>
      </c>
      <c r="M36" s="68">
        <f t="shared" si="73"/>
        <v>0.15555555555555556</v>
      </c>
      <c r="N36" s="68">
        <f t="shared" si="73"/>
        <v>0.66666666666666663</v>
      </c>
      <c r="O36" s="69">
        <f t="shared" si="73"/>
        <v>0.32653061224489793</v>
      </c>
      <c r="P36" s="16">
        <f t="shared" si="73"/>
        <v>0.4375</v>
      </c>
      <c r="Q36" s="68">
        <f t="shared" si="73"/>
        <v>0.36666666666666664</v>
      </c>
      <c r="R36" s="68">
        <f t="shared" si="73"/>
        <v>0.3</v>
      </c>
      <c r="S36" s="68">
        <f t="shared" si="73"/>
        <v>0.25806451612903225</v>
      </c>
      <c r="T36" s="69">
        <f t="shared" si="73"/>
        <v>0.32989690721649484</v>
      </c>
      <c r="U36" s="16">
        <f t="shared" si="73"/>
        <v>0.34482758620689657</v>
      </c>
      <c r="V36" s="68">
        <f t="shared" si="73"/>
        <v>0.39534883720930231</v>
      </c>
      <c r="W36" s="68">
        <f t="shared" si="73"/>
        <v>0.16666666666666666</v>
      </c>
      <c r="X36" s="68">
        <f t="shared" si="73"/>
        <v>0.25</v>
      </c>
      <c r="Y36" s="69">
        <f t="shared" si="73"/>
        <v>0.32653061224489793</v>
      </c>
    </row>
    <row r="37" spans="1:25" ht="17" thickBot="1">
      <c r="A37" s="75"/>
      <c r="B37" s="1" t="s">
        <v>4</v>
      </c>
      <c r="C37" s="70">
        <f t="shared" si="74"/>
        <v>1</v>
      </c>
      <c r="D37" s="19">
        <f t="shared" si="73"/>
        <v>1</v>
      </c>
      <c r="E37" s="71">
        <f t="shared" si="73"/>
        <v>1</v>
      </c>
      <c r="F37" s="72">
        <f t="shared" si="73"/>
        <v>1</v>
      </c>
      <c r="G37" s="19">
        <f t="shared" si="73"/>
        <v>1</v>
      </c>
      <c r="H37" s="71">
        <f t="shared" si="73"/>
        <v>1</v>
      </c>
      <c r="I37" s="71">
        <f t="shared" si="73"/>
        <v>1</v>
      </c>
      <c r="J37" s="72">
        <f t="shared" si="73"/>
        <v>1</v>
      </c>
      <c r="K37" s="19">
        <f t="shared" si="73"/>
        <v>1</v>
      </c>
      <c r="L37" s="71">
        <f t="shared" si="73"/>
        <v>1</v>
      </c>
      <c r="M37" s="71">
        <f t="shared" si="73"/>
        <v>1</v>
      </c>
      <c r="N37" s="71">
        <f t="shared" si="73"/>
        <v>1</v>
      </c>
      <c r="O37" s="72">
        <f t="shared" si="73"/>
        <v>1</v>
      </c>
      <c r="P37" s="19">
        <f t="shared" si="73"/>
        <v>1</v>
      </c>
      <c r="Q37" s="71">
        <f t="shared" si="73"/>
        <v>1</v>
      </c>
      <c r="R37" s="71">
        <f t="shared" si="73"/>
        <v>1</v>
      </c>
      <c r="S37" s="71">
        <f t="shared" si="73"/>
        <v>1</v>
      </c>
      <c r="T37" s="72">
        <f t="shared" si="73"/>
        <v>1</v>
      </c>
      <c r="U37" s="19">
        <f t="shared" si="73"/>
        <v>1</v>
      </c>
      <c r="V37" s="71">
        <f t="shared" si="73"/>
        <v>1</v>
      </c>
      <c r="W37" s="71">
        <f t="shared" si="73"/>
        <v>1</v>
      </c>
      <c r="X37" s="71">
        <f t="shared" si="73"/>
        <v>1</v>
      </c>
      <c r="Y37" s="72">
        <f t="shared" si="73"/>
        <v>1</v>
      </c>
    </row>
    <row r="38" spans="1:25" ht="17" thickBot="1"/>
    <row r="39" spans="1:25">
      <c r="C39" s="78" t="s">
        <v>0</v>
      </c>
      <c r="D39" s="73" t="s">
        <v>28</v>
      </c>
      <c r="E39" s="76"/>
      <c r="F39" s="77"/>
      <c r="G39" s="73" t="s">
        <v>23</v>
      </c>
      <c r="H39" s="76"/>
      <c r="I39" s="76"/>
      <c r="J39" s="77"/>
      <c r="K39" s="73" t="s">
        <v>9</v>
      </c>
      <c r="L39" s="76"/>
      <c r="M39" s="76"/>
      <c r="N39" s="76"/>
      <c r="O39" s="77"/>
      <c r="P39" s="73" t="s">
        <v>10</v>
      </c>
      <c r="Q39" s="76"/>
      <c r="R39" s="76"/>
      <c r="S39" s="76"/>
      <c r="T39" s="77"/>
      <c r="U39" s="73" t="s">
        <v>11</v>
      </c>
      <c r="V39" s="76"/>
      <c r="W39" s="76"/>
      <c r="X39" s="76"/>
      <c r="Y39" s="77"/>
    </row>
    <row r="40" spans="1:25" ht="17" thickBot="1">
      <c r="C40" s="79"/>
      <c r="D40" s="58" t="s">
        <v>1</v>
      </c>
      <c r="E40" s="3" t="s">
        <v>2</v>
      </c>
      <c r="F40" s="7" t="s">
        <v>4</v>
      </c>
      <c r="G40" s="58" t="s">
        <v>12</v>
      </c>
      <c r="H40" s="3" t="s">
        <v>13</v>
      </c>
      <c r="I40" s="3" t="s">
        <v>14</v>
      </c>
      <c r="J40" s="7" t="s">
        <v>4</v>
      </c>
      <c r="K40" s="58" t="s">
        <v>18</v>
      </c>
      <c r="L40" s="3" t="s">
        <v>15</v>
      </c>
      <c r="M40" s="3" t="s">
        <v>16</v>
      </c>
      <c r="N40" s="3" t="s">
        <v>17</v>
      </c>
      <c r="O40" s="7" t="s">
        <v>4</v>
      </c>
      <c r="P40" s="58" t="s">
        <v>19</v>
      </c>
      <c r="Q40" s="3" t="s">
        <v>20</v>
      </c>
      <c r="R40" s="3" t="s">
        <v>21</v>
      </c>
      <c r="S40" s="3" t="s">
        <v>22</v>
      </c>
      <c r="T40" s="7" t="s">
        <v>4</v>
      </c>
      <c r="U40" s="58" t="s">
        <v>19</v>
      </c>
      <c r="V40" s="3" t="s">
        <v>20</v>
      </c>
      <c r="W40" s="3" t="s">
        <v>21</v>
      </c>
      <c r="X40" s="3" t="s">
        <v>22</v>
      </c>
      <c r="Y40" s="7" t="s">
        <v>4</v>
      </c>
    </row>
    <row r="41" spans="1:25">
      <c r="A41" s="73" t="s">
        <v>0</v>
      </c>
      <c r="B41" s="60" t="s">
        <v>15</v>
      </c>
      <c r="C41" s="8" t="s">
        <v>24</v>
      </c>
      <c r="D41" s="13">
        <f>D3/$F3</f>
        <v>0.45454545454545453</v>
      </c>
      <c r="E41" s="65">
        <f t="shared" ref="E41:F41" si="75">E3/$F3</f>
        <v>0.54545454545454541</v>
      </c>
      <c r="F41" s="66">
        <f t="shared" si="75"/>
        <v>1</v>
      </c>
      <c r="G41" s="13">
        <f>G3/$J3</f>
        <v>9.815950920245399E-2</v>
      </c>
      <c r="H41" s="65">
        <f t="shared" ref="H41:J41" si="76">H3/$J3</f>
        <v>0.7239263803680982</v>
      </c>
      <c r="I41" s="65">
        <f t="shared" si="76"/>
        <v>0.17791411042944785</v>
      </c>
      <c r="J41" s="66">
        <f t="shared" si="76"/>
        <v>1</v>
      </c>
      <c r="K41" s="13">
        <f>K3/$O3</f>
        <v>0.25925925925925924</v>
      </c>
      <c r="L41" s="65">
        <f t="shared" ref="L41:O41" si="77">L3/$O3</f>
        <v>0.51234567901234573</v>
      </c>
      <c r="M41" s="65">
        <f t="shared" si="77"/>
        <v>0.12962962962962962</v>
      </c>
      <c r="N41" s="65">
        <f t="shared" si="77"/>
        <v>9.8765432098765427E-2</v>
      </c>
      <c r="O41" s="66">
        <f t="shared" si="77"/>
        <v>1</v>
      </c>
      <c r="P41" s="13">
        <f>P3/$T3</f>
        <v>0.1402439024390244</v>
      </c>
      <c r="Q41" s="65">
        <f t="shared" ref="Q41:T41" si="78">Q3/$T3</f>
        <v>0.1951219512195122</v>
      </c>
      <c r="R41" s="65">
        <f t="shared" si="78"/>
        <v>0.25</v>
      </c>
      <c r="S41" s="65">
        <f t="shared" si="78"/>
        <v>0.41463414634146339</v>
      </c>
      <c r="T41" s="66">
        <f t="shared" si="78"/>
        <v>1</v>
      </c>
      <c r="U41" s="13">
        <f>U3/$Y3</f>
        <v>0.21341463414634146</v>
      </c>
      <c r="V41" s="65">
        <f t="shared" ref="V41:Y41" si="79">V3/$Y3</f>
        <v>0.3597560975609756</v>
      </c>
      <c r="W41" s="65">
        <f t="shared" si="79"/>
        <v>0.22560975609756098</v>
      </c>
      <c r="X41" s="65">
        <f t="shared" si="79"/>
        <v>0.20121951219512196</v>
      </c>
      <c r="Y41" s="66">
        <f t="shared" si="79"/>
        <v>1</v>
      </c>
    </row>
    <row r="42" spans="1:25">
      <c r="A42" s="74"/>
      <c r="B42" s="3" t="s">
        <v>16</v>
      </c>
      <c r="C42" s="9" t="s">
        <v>24</v>
      </c>
      <c r="D42" s="16">
        <f t="shared" ref="D42:F56" si="80">D4/$F4</f>
        <v>0.42222222222222222</v>
      </c>
      <c r="E42" s="68">
        <f t="shared" si="80"/>
        <v>0.57777777777777772</v>
      </c>
      <c r="F42" s="69">
        <f t="shared" si="80"/>
        <v>1</v>
      </c>
      <c r="G42" s="16">
        <f t="shared" ref="G42:J56" si="81">G4/$J4</f>
        <v>0.19125683060109289</v>
      </c>
      <c r="H42" s="68">
        <f t="shared" si="81"/>
        <v>0.73770491803278693</v>
      </c>
      <c r="I42" s="68">
        <f t="shared" si="81"/>
        <v>7.1038251366120214E-2</v>
      </c>
      <c r="J42" s="69">
        <f t="shared" si="81"/>
        <v>1</v>
      </c>
      <c r="K42" s="16">
        <f t="shared" ref="K42:O56" si="82">K4/$O4</f>
        <v>0.10270270270270271</v>
      </c>
      <c r="L42" s="68">
        <f t="shared" si="82"/>
        <v>5.9459459459459463E-2</v>
      </c>
      <c r="M42" s="68">
        <f t="shared" si="82"/>
        <v>0.78918918918918923</v>
      </c>
      <c r="N42" s="68">
        <f t="shared" si="82"/>
        <v>4.8648648648648651E-2</v>
      </c>
      <c r="O42" s="69">
        <f t="shared" si="82"/>
        <v>1</v>
      </c>
      <c r="P42" s="16">
        <f t="shared" ref="P42:T56" si="83">P4/$T4</f>
        <v>0.11956521739130435</v>
      </c>
      <c r="Q42" s="68">
        <f t="shared" si="83"/>
        <v>0.27173913043478259</v>
      </c>
      <c r="R42" s="68">
        <f t="shared" si="83"/>
        <v>0.22282608695652173</v>
      </c>
      <c r="S42" s="68">
        <f t="shared" si="83"/>
        <v>0.3858695652173913</v>
      </c>
      <c r="T42" s="69">
        <f t="shared" si="83"/>
        <v>1</v>
      </c>
      <c r="U42" s="16">
        <f t="shared" ref="U42:Y56" si="84">U4/$Y4</f>
        <v>0.21857923497267759</v>
      </c>
      <c r="V42" s="68">
        <f t="shared" si="84"/>
        <v>0.36065573770491804</v>
      </c>
      <c r="W42" s="68">
        <f t="shared" si="84"/>
        <v>0.24590163934426229</v>
      </c>
      <c r="X42" s="68">
        <f t="shared" si="84"/>
        <v>0.17486338797814208</v>
      </c>
      <c r="Y42" s="69">
        <f t="shared" si="84"/>
        <v>1</v>
      </c>
    </row>
    <row r="43" spans="1:25">
      <c r="A43" s="74"/>
      <c r="B43" s="3" t="s">
        <v>17</v>
      </c>
      <c r="C43" s="9" t="s">
        <v>24</v>
      </c>
      <c r="D43" s="16">
        <f t="shared" si="80"/>
        <v>0.376</v>
      </c>
      <c r="E43" s="68">
        <f t="shared" si="80"/>
        <v>0.624</v>
      </c>
      <c r="F43" s="69">
        <f t="shared" si="80"/>
        <v>1</v>
      </c>
      <c r="G43" s="16">
        <f t="shared" si="81"/>
        <v>0.19047619047619047</v>
      </c>
      <c r="H43" s="68">
        <f t="shared" si="81"/>
        <v>0.75</v>
      </c>
      <c r="I43" s="68">
        <f t="shared" si="81"/>
        <v>5.9523809523809521E-2</v>
      </c>
      <c r="J43" s="69">
        <f t="shared" si="81"/>
        <v>1</v>
      </c>
      <c r="K43" s="16">
        <f t="shared" si="82"/>
        <v>0.11462450592885376</v>
      </c>
      <c r="L43" s="68">
        <f t="shared" si="82"/>
        <v>9.4861660079051377E-2</v>
      </c>
      <c r="M43" s="68">
        <f t="shared" si="82"/>
        <v>0.16205533596837945</v>
      </c>
      <c r="N43" s="68">
        <f t="shared" si="82"/>
        <v>0.62845849802371545</v>
      </c>
      <c r="O43" s="69">
        <f t="shared" si="82"/>
        <v>1</v>
      </c>
      <c r="P43" s="16">
        <f t="shared" si="83"/>
        <v>0.14741035856573706</v>
      </c>
      <c r="Q43" s="68">
        <f t="shared" si="83"/>
        <v>0.33466135458167329</v>
      </c>
      <c r="R43" s="68">
        <f t="shared" si="83"/>
        <v>0.21115537848605578</v>
      </c>
      <c r="S43" s="68">
        <f t="shared" si="83"/>
        <v>0.30677290836653387</v>
      </c>
      <c r="T43" s="69">
        <f t="shared" si="83"/>
        <v>1</v>
      </c>
      <c r="U43" s="16">
        <f t="shared" si="84"/>
        <v>0.28399999999999997</v>
      </c>
      <c r="V43" s="68">
        <f t="shared" si="84"/>
        <v>0.44800000000000001</v>
      </c>
      <c r="W43" s="68">
        <f t="shared" si="84"/>
        <v>0.14799999999999999</v>
      </c>
      <c r="X43" s="68">
        <f t="shared" si="84"/>
        <v>0.12</v>
      </c>
      <c r="Y43" s="69">
        <f t="shared" si="84"/>
        <v>1</v>
      </c>
    </row>
    <row r="44" spans="1:25" ht="17" thickBot="1">
      <c r="A44" s="75"/>
      <c r="B44" s="1" t="s">
        <v>4</v>
      </c>
      <c r="C44" s="10" t="s">
        <v>24</v>
      </c>
      <c r="D44" s="19">
        <f t="shared" si="80"/>
        <v>0.41176470588235292</v>
      </c>
      <c r="E44" s="71">
        <f t="shared" si="80"/>
        <v>0.58823529411764708</v>
      </c>
      <c r="F44" s="72">
        <f t="shared" si="80"/>
        <v>1</v>
      </c>
      <c r="G44" s="19">
        <f t="shared" si="81"/>
        <v>0.16555183946488294</v>
      </c>
      <c r="H44" s="71">
        <f t="shared" si="81"/>
        <v>0.73913043478260865</v>
      </c>
      <c r="I44" s="71">
        <f t="shared" si="81"/>
        <v>9.5317725752508367E-2</v>
      </c>
      <c r="J44" s="72">
        <f t="shared" si="81"/>
        <v>1</v>
      </c>
      <c r="K44" s="19">
        <f t="shared" si="82"/>
        <v>0.15</v>
      </c>
      <c r="L44" s="71">
        <f t="shared" si="82"/>
        <v>0.19666666666666666</v>
      </c>
      <c r="M44" s="71">
        <f t="shared" si="82"/>
        <v>0.34666666666666668</v>
      </c>
      <c r="N44" s="71">
        <f t="shared" si="82"/>
        <v>0.30666666666666664</v>
      </c>
      <c r="O44" s="72">
        <f t="shared" si="82"/>
        <v>1</v>
      </c>
      <c r="P44" s="19">
        <f t="shared" si="83"/>
        <v>0.13689482470784642</v>
      </c>
      <c r="Q44" s="71">
        <f t="shared" si="83"/>
        <v>0.27712854757929883</v>
      </c>
      <c r="R44" s="71">
        <f t="shared" si="83"/>
        <v>0.22537562604340566</v>
      </c>
      <c r="S44" s="71">
        <f t="shared" si="83"/>
        <v>0.36060100166944908</v>
      </c>
      <c r="T44" s="72">
        <f t="shared" si="83"/>
        <v>1</v>
      </c>
      <c r="U44" s="19">
        <f t="shared" si="84"/>
        <v>0.24455611390284757</v>
      </c>
      <c r="V44" s="71">
        <f t="shared" si="84"/>
        <v>0.39698492462311558</v>
      </c>
      <c r="W44" s="71">
        <f t="shared" si="84"/>
        <v>0.19932998324958123</v>
      </c>
      <c r="X44" s="71">
        <f t="shared" si="84"/>
        <v>0.15912897822445563</v>
      </c>
      <c r="Y44" s="72">
        <f t="shared" si="84"/>
        <v>1</v>
      </c>
    </row>
    <row r="45" spans="1:25">
      <c r="A45" s="73" t="s">
        <v>5</v>
      </c>
      <c r="B45" s="60" t="s">
        <v>15</v>
      </c>
      <c r="C45" s="11" t="s">
        <v>24</v>
      </c>
      <c r="D45" s="13">
        <f t="shared" si="80"/>
        <v>0.58620689655172409</v>
      </c>
      <c r="E45" s="65">
        <f t="shared" si="80"/>
        <v>0.41379310344827586</v>
      </c>
      <c r="F45" s="66">
        <f t="shared" si="80"/>
        <v>1</v>
      </c>
      <c r="G45" s="13">
        <f t="shared" si="81"/>
        <v>9.4117647058823528E-2</v>
      </c>
      <c r="H45" s="65">
        <f t="shared" si="81"/>
        <v>0.74117647058823533</v>
      </c>
      <c r="I45" s="65">
        <f t="shared" si="81"/>
        <v>0.16470588235294117</v>
      </c>
      <c r="J45" s="66">
        <f t="shared" si="81"/>
        <v>1</v>
      </c>
      <c r="K45" s="13">
        <f t="shared" si="82"/>
        <v>0.32941176470588235</v>
      </c>
      <c r="L45" s="65">
        <f t="shared" si="82"/>
        <v>0.47058823529411764</v>
      </c>
      <c r="M45" s="65">
        <f t="shared" si="82"/>
        <v>0.14117647058823529</v>
      </c>
      <c r="N45" s="65">
        <f t="shared" si="82"/>
        <v>5.8823529411764705E-2</v>
      </c>
      <c r="O45" s="66">
        <f t="shared" si="82"/>
        <v>1</v>
      </c>
      <c r="P45" s="13">
        <f t="shared" si="83"/>
        <v>0.14942528735632185</v>
      </c>
      <c r="Q45" s="65">
        <f t="shared" si="83"/>
        <v>0.17241379310344829</v>
      </c>
      <c r="R45" s="65">
        <f t="shared" si="83"/>
        <v>0.26436781609195403</v>
      </c>
      <c r="S45" s="65">
        <f t="shared" si="83"/>
        <v>0.41379310344827586</v>
      </c>
      <c r="T45" s="66">
        <f t="shared" si="83"/>
        <v>1</v>
      </c>
      <c r="U45" s="13">
        <f t="shared" si="84"/>
        <v>0.18604651162790697</v>
      </c>
      <c r="V45" s="65">
        <f t="shared" si="84"/>
        <v>0.33720930232558138</v>
      </c>
      <c r="W45" s="65">
        <f t="shared" si="84"/>
        <v>0.2558139534883721</v>
      </c>
      <c r="X45" s="65">
        <f t="shared" si="84"/>
        <v>0.22093023255813954</v>
      </c>
      <c r="Y45" s="66">
        <f t="shared" si="84"/>
        <v>1</v>
      </c>
    </row>
    <row r="46" spans="1:25">
      <c r="A46" s="74"/>
      <c r="B46" s="3" t="s">
        <v>16</v>
      </c>
      <c r="C46" s="9" t="s">
        <v>24</v>
      </c>
      <c r="D46" s="16">
        <f t="shared" si="80"/>
        <v>0.45283018867924529</v>
      </c>
      <c r="E46" s="68">
        <f t="shared" si="80"/>
        <v>0.54716981132075471</v>
      </c>
      <c r="F46" s="69">
        <f t="shared" si="80"/>
        <v>1</v>
      </c>
      <c r="G46" s="16">
        <f t="shared" si="81"/>
        <v>0.21698113207547171</v>
      </c>
      <c r="H46" s="68">
        <f t="shared" si="81"/>
        <v>0.70754716981132071</v>
      </c>
      <c r="I46" s="68">
        <f t="shared" si="81"/>
        <v>7.5471698113207544E-2</v>
      </c>
      <c r="J46" s="69">
        <f t="shared" si="81"/>
        <v>1</v>
      </c>
      <c r="K46" s="16">
        <f t="shared" si="82"/>
        <v>0.14814814814814814</v>
      </c>
      <c r="L46" s="68">
        <f t="shared" si="82"/>
        <v>7.407407407407407E-2</v>
      </c>
      <c r="M46" s="68">
        <f t="shared" si="82"/>
        <v>0.76851851851851849</v>
      </c>
      <c r="N46" s="68">
        <f t="shared" si="82"/>
        <v>9.2592592592592587E-3</v>
      </c>
      <c r="O46" s="69">
        <f t="shared" si="82"/>
        <v>1</v>
      </c>
      <c r="P46" s="16">
        <f t="shared" si="83"/>
        <v>0.13084112149532709</v>
      </c>
      <c r="Q46" s="68">
        <f t="shared" si="83"/>
        <v>0.21495327102803738</v>
      </c>
      <c r="R46" s="68">
        <f t="shared" si="83"/>
        <v>0.21495327102803738</v>
      </c>
      <c r="S46" s="68">
        <f t="shared" si="83"/>
        <v>0.43925233644859812</v>
      </c>
      <c r="T46" s="69">
        <f t="shared" si="83"/>
        <v>1</v>
      </c>
      <c r="U46" s="16">
        <f t="shared" si="84"/>
        <v>0.18867924528301888</v>
      </c>
      <c r="V46" s="68">
        <f t="shared" si="84"/>
        <v>0.32075471698113206</v>
      </c>
      <c r="W46" s="68">
        <f t="shared" si="84"/>
        <v>0.25471698113207547</v>
      </c>
      <c r="X46" s="68">
        <f t="shared" si="84"/>
        <v>0.23584905660377359</v>
      </c>
      <c r="Y46" s="69">
        <f t="shared" si="84"/>
        <v>1</v>
      </c>
    </row>
    <row r="47" spans="1:25">
      <c r="A47" s="74"/>
      <c r="B47" s="3" t="s">
        <v>17</v>
      </c>
      <c r="C47" s="9" t="s">
        <v>24</v>
      </c>
      <c r="D47" s="16">
        <f t="shared" si="80"/>
        <v>0.3776223776223776</v>
      </c>
      <c r="E47" s="68">
        <f t="shared" si="80"/>
        <v>0.6223776223776224</v>
      </c>
      <c r="F47" s="69">
        <f t="shared" si="80"/>
        <v>1</v>
      </c>
      <c r="G47" s="16">
        <f t="shared" si="81"/>
        <v>0.15862068965517243</v>
      </c>
      <c r="H47" s="68">
        <f t="shared" si="81"/>
        <v>0.77931034482758621</v>
      </c>
      <c r="I47" s="68">
        <f t="shared" si="81"/>
        <v>6.2068965517241378E-2</v>
      </c>
      <c r="J47" s="69">
        <f t="shared" si="81"/>
        <v>1</v>
      </c>
      <c r="K47" s="16">
        <f t="shared" si="82"/>
        <v>0.16083916083916083</v>
      </c>
      <c r="L47" s="68">
        <f t="shared" si="82"/>
        <v>9.7902097902097904E-2</v>
      </c>
      <c r="M47" s="68">
        <f t="shared" si="82"/>
        <v>0.13286713286713286</v>
      </c>
      <c r="N47" s="68">
        <f t="shared" si="82"/>
        <v>0.60839160839160844</v>
      </c>
      <c r="O47" s="69">
        <f t="shared" si="82"/>
        <v>1</v>
      </c>
      <c r="P47" s="16">
        <f t="shared" si="83"/>
        <v>0.12587412587412589</v>
      </c>
      <c r="Q47" s="68">
        <f t="shared" si="83"/>
        <v>0.31468531468531469</v>
      </c>
      <c r="R47" s="68">
        <f t="shared" si="83"/>
        <v>0.23776223776223776</v>
      </c>
      <c r="S47" s="68">
        <f t="shared" si="83"/>
        <v>0.32167832167832167</v>
      </c>
      <c r="T47" s="69">
        <f t="shared" si="83"/>
        <v>1</v>
      </c>
      <c r="U47" s="16">
        <f t="shared" si="84"/>
        <v>0.26573426573426573</v>
      </c>
      <c r="V47" s="68">
        <f t="shared" si="84"/>
        <v>0.38461538461538464</v>
      </c>
      <c r="W47" s="68">
        <f t="shared" si="84"/>
        <v>0.19580419580419581</v>
      </c>
      <c r="X47" s="68">
        <f>X9/$Y9</f>
        <v>0.15384615384615385</v>
      </c>
      <c r="Y47" s="69">
        <f t="shared" si="84"/>
        <v>1</v>
      </c>
    </row>
    <row r="48" spans="1:25" ht="17" thickBot="1">
      <c r="A48" s="75"/>
      <c r="B48" s="1" t="s">
        <v>4</v>
      </c>
      <c r="C48" s="10" t="s">
        <v>24</v>
      </c>
      <c r="D48" s="19">
        <f t="shared" si="80"/>
        <v>0.45535714285714285</v>
      </c>
      <c r="E48" s="71">
        <f t="shared" si="80"/>
        <v>0.5446428571428571</v>
      </c>
      <c r="F48" s="72">
        <f t="shared" si="80"/>
        <v>1</v>
      </c>
      <c r="G48" s="19">
        <f t="shared" si="81"/>
        <v>0.16071428571428573</v>
      </c>
      <c r="H48" s="71">
        <f t="shared" si="81"/>
        <v>0.74702380952380953</v>
      </c>
      <c r="I48" s="71">
        <f t="shared" si="81"/>
        <v>9.2261904761904767E-2</v>
      </c>
      <c r="J48" s="72">
        <f t="shared" si="81"/>
        <v>1</v>
      </c>
      <c r="K48" s="19">
        <f t="shared" si="82"/>
        <v>0.19940476190476192</v>
      </c>
      <c r="L48" s="71">
        <f t="shared" si="82"/>
        <v>0.18452380952380953</v>
      </c>
      <c r="M48" s="71">
        <f t="shared" si="82"/>
        <v>0.3392857142857143</v>
      </c>
      <c r="N48" s="71">
        <f t="shared" si="82"/>
        <v>0.2767857142857143</v>
      </c>
      <c r="O48" s="72">
        <f t="shared" si="82"/>
        <v>1</v>
      </c>
      <c r="P48" s="19">
        <f t="shared" si="83"/>
        <v>0.13353115727002968</v>
      </c>
      <c r="Q48" s="71">
        <f t="shared" si="83"/>
        <v>0.24629080118694363</v>
      </c>
      <c r="R48" s="71">
        <f t="shared" si="83"/>
        <v>0.23738872403560832</v>
      </c>
      <c r="S48" s="71">
        <f t="shared" si="83"/>
        <v>0.3827893175074184</v>
      </c>
      <c r="T48" s="72">
        <f t="shared" si="83"/>
        <v>1</v>
      </c>
      <c r="U48" s="19">
        <f t="shared" si="84"/>
        <v>0.22089552238805971</v>
      </c>
      <c r="V48" s="71">
        <f t="shared" si="84"/>
        <v>0.35223880597014923</v>
      </c>
      <c r="W48" s="71">
        <f t="shared" si="84"/>
        <v>0.2298507462686567</v>
      </c>
      <c r="X48" s="71">
        <f t="shared" si="84"/>
        <v>0.19701492537313434</v>
      </c>
      <c r="Y48" s="72">
        <f t="shared" si="84"/>
        <v>1</v>
      </c>
    </row>
    <row r="49" spans="1:25">
      <c r="A49" s="73" t="s">
        <v>6</v>
      </c>
      <c r="B49" s="60" t="s">
        <v>15</v>
      </c>
      <c r="C49" s="11" t="s">
        <v>24</v>
      </c>
      <c r="D49" s="13">
        <f t="shared" si="80"/>
        <v>0.22916666666666666</v>
      </c>
      <c r="E49" s="65">
        <f t="shared" si="80"/>
        <v>0.77083333333333337</v>
      </c>
      <c r="F49" s="66">
        <f t="shared" si="80"/>
        <v>1</v>
      </c>
      <c r="G49" s="13">
        <f t="shared" si="81"/>
        <v>0.125</v>
      </c>
      <c r="H49" s="65">
        <f t="shared" si="81"/>
        <v>0.75</v>
      </c>
      <c r="I49" s="65">
        <f t="shared" si="81"/>
        <v>0.125</v>
      </c>
      <c r="J49" s="66">
        <f t="shared" si="81"/>
        <v>1</v>
      </c>
      <c r="K49" s="13">
        <f t="shared" si="82"/>
        <v>0.19565217391304349</v>
      </c>
      <c r="L49" s="65">
        <f t="shared" si="82"/>
        <v>0.56521739130434778</v>
      </c>
      <c r="M49" s="65">
        <f t="shared" si="82"/>
        <v>8.6956521739130432E-2</v>
      </c>
      <c r="N49" s="65">
        <f t="shared" si="82"/>
        <v>0.15217391304347827</v>
      </c>
      <c r="O49" s="66">
        <f t="shared" si="82"/>
        <v>1</v>
      </c>
      <c r="P49" s="13">
        <f t="shared" si="83"/>
        <v>0.10638297872340426</v>
      </c>
      <c r="Q49" s="65">
        <f t="shared" si="83"/>
        <v>0.21276595744680851</v>
      </c>
      <c r="R49" s="65">
        <f t="shared" si="83"/>
        <v>0.27659574468085107</v>
      </c>
      <c r="S49" s="65">
        <f t="shared" si="83"/>
        <v>0.40425531914893614</v>
      </c>
      <c r="T49" s="66">
        <f t="shared" si="83"/>
        <v>1</v>
      </c>
      <c r="U49" s="13">
        <f t="shared" si="84"/>
        <v>0.19148936170212766</v>
      </c>
      <c r="V49" s="65">
        <f t="shared" si="84"/>
        <v>0.38297872340425532</v>
      </c>
      <c r="W49" s="65">
        <f t="shared" si="84"/>
        <v>0.19148936170212766</v>
      </c>
      <c r="X49" s="65">
        <f t="shared" si="84"/>
        <v>0.23404255319148937</v>
      </c>
      <c r="Y49" s="66">
        <f t="shared" si="84"/>
        <v>1</v>
      </c>
    </row>
    <row r="50" spans="1:25">
      <c r="A50" s="74"/>
      <c r="B50" s="3" t="s">
        <v>16</v>
      </c>
      <c r="C50" s="9" t="s">
        <v>24</v>
      </c>
      <c r="D50" s="16">
        <f t="shared" si="80"/>
        <v>0.33333333333333331</v>
      </c>
      <c r="E50" s="68">
        <f t="shared" si="80"/>
        <v>0.66666666666666663</v>
      </c>
      <c r="F50" s="69">
        <f t="shared" si="80"/>
        <v>1</v>
      </c>
      <c r="G50" s="16">
        <f t="shared" si="81"/>
        <v>0.24324324324324326</v>
      </c>
      <c r="H50" s="68">
        <f t="shared" si="81"/>
        <v>0.7567567567567568</v>
      </c>
      <c r="I50" s="68">
        <f t="shared" si="81"/>
        <v>0</v>
      </c>
      <c r="J50" s="69">
        <f t="shared" si="81"/>
        <v>1</v>
      </c>
      <c r="K50" s="16">
        <f t="shared" si="82"/>
        <v>8.1081081081081086E-2</v>
      </c>
      <c r="L50" s="68">
        <f t="shared" si="82"/>
        <v>8.1081081081081086E-2</v>
      </c>
      <c r="M50" s="68">
        <f t="shared" si="82"/>
        <v>0.7567567567567568</v>
      </c>
      <c r="N50" s="68">
        <f t="shared" si="82"/>
        <v>8.1081081081081086E-2</v>
      </c>
      <c r="O50" s="69">
        <f t="shared" si="82"/>
        <v>1</v>
      </c>
      <c r="P50" s="16">
        <f t="shared" si="83"/>
        <v>0.10810810810810811</v>
      </c>
      <c r="Q50" s="68">
        <f t="shared" si="83"/>
        <v>0.35135135135135137</v>
      </c>
      <c r="R50" s="68">
        <f t="shared" si="83"/>
        <v>0.1891891891891892</v>
      </c>
      <c r="S50" s="68">
        <f t="shared" si="83"/>
        <v>0.35135135135135137</v>
      </c>
      <c r="T50" s="69">
        <f t="shared" si="83"/>
        <v>1</v>
      </c>
      <c r="U50" s="16">
        <f t="shared" si="84"/>
        <v>0.27027027027027029</v>
      </c>
      <c r="V50" s="68">
        <f t="shared" si="84"/>
        <v>0.40540540540540543</v>
      </c>
      <c r="W50" s="68">
        <f t="shared" si="84"/>
        <v>0.21621621621621623</v>
      </c>
      <c r="X50" s="68">
        <f t="shared" si="84"/>
        <v>0.10810810810810811</v>
      </c>
      <c r="Y50" s="69">
        <f t="shared" si="84"/>
        <v>1</v>
      </c>
    </row>
    <row r="51" spans="1:25">
      <c r="A51" s="74"/>
      <c r="B51" s="3" t="s">
        <v>17</v>
      </c>
      <c r="C51" s="9" t="s">
        <v>24</v>
      </c>
      <c r="D51" s="16">
        <f t="shared" si="80"/>
        <v>0.27777777777777779</v>
      </c>
      <c r="E51" s="68">
        <f t="shared" si="80"/>
        <v>0.72222222222222221</v>
      </c>
      <c r="F51" s="69">
        <f t="shared" si="80"/>
        <v>1</v>
      </c>
      <c r="G51" s="16">
        <f t="shared" si="81"/>
        <v>0.29166666666666669</v>
      </c>
      <c r="H51" s="68">
        <f t="shared" si="81"/>
        <v>0.66666666666666663</v>
      </c>
      <c r="I51" s="68">
        <f t="shared" si="81"/>
        <v>4.1666666666666664E-2</v>
      </c>
      <c r="J51" s="69">
        <f t="shared" si="81"/>
        <v>1</v>
      </c>
      <c r="K51" s="16">
        <f t="shared" si="82"/>
        <v>5.3333333333333337E-2</v>
      </c>
      <c r="L51" s="68">
        <f t="shared" si="82"/>
        <v>0.04</v>
      </c>
      <c r="M51" s="68">
        <f t="shared" si="82"/>
        <v>0.18666666666666668</v>
      </c>
      <c r="N51" s="68">
        <f t="shared" si="82"/>
        <v>0.72</v>
      </c>
      <c r="O51" s="69">
        <f t="shared" si="82"/>
        <v>1</v>
      </c>
      <c r="P51" s="16">
        <f t="shared" si="83"/>
        <v>0.16216216216216217</v>
      </c>
      <c r="Q51" s="68">
        <f t="shared" si="83"/>
        <v>0.3783783783783784</v>
      </c>
      <c r="R51" s="68">
        <f t="shared" si="83"/>
        <v>0.17567567567567569</v>
      </c>
      <c r="S51" s="68">
        <f t="shared" si="83"/>
        <v>0.28378378378378377</v>
      </c>
      <c r="T51" s="69">
        <f t="shared" si="83"/>
        <v>1</v>
      </c>
      <c r="U51" s="16">
        <f t="shared" si="84"/>
        <v>0.3108108108108108</v>
      </c>
      <c r="V51" s="68">
        <f t="shared" si="84"/>
        <v>0.54054054054054057</v>
      </c>
      <c r="W51" s="68">
        <f t="shared" si="84"/>
        <v>8.1081081081081086E-2</v>
      </c>
      <c r="X51" s="68">
        <f t="shared" si="84"/>
        <v>6.7567567567567571E-2</v>
      </c>
      <c r="Y51" s="69">
        <f t="shared" si="84"/>
        <v>1</v>
      </c>
    </row>
    <row r="52" spans="1:25" ht="17" thickBot="1">
      <c r="A52" s="75"/>
      <c r="B52" s="1" t="s">
        <v>4</v>
      </c>
      <c r="C52" s="10" t="s">
        <v>24</v>
      </c>
      <c r="D52" s="19">
        <f t="shared" si="80"/>
        <v>0.27564102564102566</v>
      </c>
      <c r="E52" s="71">
        <f t="shared" si="80"/>
        <v>0.72435897435897434</v>
      </c>
      <c r="F52" s="72">
        <f t="shared" si="80"/>
        <v>1</v>
      </c>
      <c r="G52" s="19">
        <f t="shared" si="81"/>
        <v>0.22929936305732485</v>
      </c>
      <c r="H52" s="71">
        <f t="shared" si="81"/>
        <v>0.7133757961783439</v>
      </c>
      <c r="I52" s="71">
        <f t="shared" si="81"/>
        <v>5.7324840764331211E-2</v>
      </c>
      <c r="J52" s="72">
        <f t="shared" si="81"/>
        <v>1</v>
      </c>
      <c r="K52" s="19">
        <f t="shared" si="82"/>
        <v>0.10126582278481013</v>
      </c>
      <c r="L52" s="71">
        <f t="shared" si="82"/>
        <v>0.20253164556962025</v>
      </c>
      <c r="M52" s="71">
        <f t="shared" si="82"/>
        <v>0.29113924050632911</v>
      </c>
      <c r="N52" s="71">
        <f t="shared" si="82"/>
        <v>0.4050632911392405</v>
      </c>
      <c r="O52" s="72">
        <f t="shared" si="82"/>
        <v>1</v>
      </c>
      <c r="P52" s="19">
        <f t="shared" si="83"/>
        <v>0.13291139240506328</v>
      </c>
      <c r="Q52" s="71">
        <f t="shared" si="83"/>
        <v>0.32278481012658228</v>
      </c>
      <c r="R52" s="71">
        <f t="shared" si="83"/>
        <v>0.20886075949367089</v>
      </c>
      <c r="S52" s="71">
        <f t="shared" si="83"/>
        <v>0.33544303797468356</v>
      </c>
      <c r="T52" s="72">
        <f t="shared" si="83"/>
        <v>1</v>
      </c>
      <c r="U52" s="19">
        <f t="shared" si="84"/>
        <v>0.26582278481012656</v>
      </c>
      <c r="V52" s="71">
        <f t="shared" si="84"/>
        <v>0.46202531645569622</v>
      </c>
      <c r="W52" s="71">
        <f t="shared" si="84"/>
        <v>0.14556962025316456</v>
      </c>
      <c r="X52" s="71">
        <f t="shared" si="84"/>
        <v>0.12658227848101267</v>
      </c>
      <c r="Y52" s="72">
        <f t="shared" si="84"/>
        <v>1</v>
      </c>
    </row>
    <row r="53" spans="1:25">
      <c r="A53" s="73" t="s">
        <v>7</v>
      </c>
      <c r="B53" s="60" t="s">
        <v>15</v>
      </c>
      <c r="C53" s="11" t="s">
        <v>24</v>
      </c>
      <c r="D53" s="13">
        <f t="shared" si="80"/>
        <v>0.42857142857142855</v>
      </c>
      <c r="E53" s="65">
        <f t="shared" si="80"/>
        <v>0.5714285714285714</v>
      </c>
      <c r="F53" s="66">
        <f t="shared" si="80"/>
        <v>1</v>
      </c>
      <c r="G53" s="13">
        <f t="shared" si="81"/>
        <v>7.1428571428571425E-2</v>
      </c>
      <c r="H53" s="65">
        <f t="shared" si="81"/>
        <v>0.6071428571428571</v>
      </c>
      <c r="I53" s="65">
        <f t="shared" si="81"/>
        <v>0.32142857142857145</v>
      </c>
      <c r="J53" s="66">
        <f t="shared" si="81"/>
        <v>1</v>
      </c>
      <c r="K53" s="13">
        <f t="shared" si="82"/>
        <v>0.13793103448275862</v>
      </c>
      <c r="L53" s="65">
        <f t="shared" si="82"/>
        <v>0.55172413793103448</v>
      </c>
      <c r="M53" s="65">
        <f t="shared" si="82"/>
        <v>0.17241379310344829</v>
      </c>
      <c r="N53" s="65">
        <f t="shared" si="82"/>
        <v>0.13793103448275862</v>
      </c>
      <c r="O53" s="66">
        <f t="shared" si="82"/>
        <v>1</v>
      </c>
      <c r="P53" s="13">
        <f t="shared" si="83"/>
        <v>0.17857142857142858</v>
      </c>
      <c r="Q53" s="65">
        <f t="shared" si="83"/>
        <v>0.25</v>
      </c>
      <c r="R53" s="65">
        <f t="shared" si="83"/>
        <v>0.10714285714285714</v>
      </c>
      <c r="S53" s="65">
        <f t="shared" si="83"/>
        <v>0.4642857142857143</v>
      </c>
      <c r="T53" s="66">
        <f t="shared" si="83"/>
        <v>1</v>
      </c>
      <c r="U53" s="13">
        <f t="shared" si="84"/>
        <v>0.31034482758620691</v>
      </c>
      <c r="V53" s="65">
        <f t="shared" si="84"/>
        <v>0.37931034482758619</v>
      </c>
      <c r="W53" s="65">
        <f t="shared" si="84"/>
        <v>0.20689655172413793</v>
      </c>
      <c r="X53" s="65">
        <f t="shared" si="84"/>
        <v>0.10344827586206896</v>
      </c>
      <c r="Y53" s="66">
        <f t="shared" si="84"/>
        <v>1</v>
      </c>
    </row>
    <row r="54" spans="1:25">
      <c r="A54" s="74"/>
      <c r="B54" s="3" t="s">
        <v>16</v>
      </c>
      <c r="C54" s="9" t="s">
        <v>24</v>
      </c>
      <c r="D54" s="16">
        <f t="shared" si="80"/>
        <v>0.37142857142857144</v>
      </c>
      <c r="E54" s="68">
        <f t="shared" si="80"/>
        <v>0.62857142857142856</v>
      </c>
      <c r="F54" s="69">
        <f t="shared" si="80"/>
        <v>1</v>
      </c>
      <c r="G54" s="16">
        <f t="shared" si="81"/>
        <v>8.1081081081081086E-2</v>
      </c>
      <c r="H54" s="68">
        <f t="shared" si="81"/>
        <v>0.78378378378378377</v>
      </c>
      <c r="I54" s="68">
        <f t="shared" si="81"/>
        <v>0.13513513513513514</v>
      </c>
      <c r="J54" s="69">
        <f t="shared" si="81"/>
        <v>1</v>
      </c>
      <c r="K54" s="16">
        <f t="shared" si="82"/>
        <v>0</v>
      </c>
      <c r="L54" s="68">
        <f t="shared" si="82"/>
        <v>0</v>
      </c>
      <c r="M54" s="68">
        <f t="shared" si="82"/>
        <v>0.89189189189189189</v>
      </c>
      <c r="N54" s="68">
        <f t="shared" si="82"/>
        <v>0.10810810810810811</v>
      </c>
      <c r="O54" s="69">
        <f t="shared" si="82"/>
        <v>1</v>
      </c>
      <c r="P54" s="16">
        <f t="shared" si="83"/>
        <v>0.10810810810810811</v>
      </c>
      <c r="Q54" s="68">
        <f t="shared" si="83"/>
        <v>0.32432432432432434</v>
      </c>
      <c r="R54" s="68">
        <f t="shared" si="83"/>
        <v>0.29729729729729731</v>
      </c>
      <c r="S54" s="68">
        <f t="shared" si="83"/>
        <v>0.27027027027027029</v>
      </c>
      <c r="T54" s="69">
        <f t="shared" si="83"/>
        <v>1</v>
      </c>
      <c r="U54" s="16">
        <f t="shared" si="84"/>
        <v>0.27027027027027029</v>
      </c>
      <c r="V54" s="68">
        <f t="shared" si="84"/>
        <v>0.40540540540540543</v>
      </c>
      <c r="W54" s="68">
        <f t="shared" si="84"/>
        <v>0.24324324324324326</v>
      </c>
      <c r="X54" s="68">
        <f t="shared" si="84"/>
        <v>8.1081081081081086E-2</v>
      </c>
      <c r="Y54" s="69">
        <f t="shared" si="84"/>
        <v>1</v>
      </c>
    </row>
    <row r="55" spans="1:25">
      <c r="A55" s="74"/>
      <c r="B55" s="3" t="s">
        <v>17</v>
      </c>
      <c r="C55" s="9" t="s">
        <v>24</v>
      </c>
      <c r="D55" s="16">
        <f t="shared" si="80"/>
        <v>0.59375</v>
      </c>
      <c r="E55" s="68">
        <f t="shared" si="80"/>
        <v>0.40625</v>
      </c>
      <c r="F55" s="69">
        <f t="shared" si="80"/>
        <v>1</v>
      </c>
      <c r="G55" s="16">
        <f t="shared" si="81"/>
        <v>0.125</v>
      </c>
      <c r="H55" s="68">
        <f t="shared" si="81"/>
        <v>0.78125</v>
      </c>
      <c r="I55" s="68">
        <f t="shared" si="81"/>
        <v>9.375E-2</v>
      </c>
      <c r="J55" s="69">
        <f t="shared" si="81"/>
        <v>1</v>
      </c>
      <c r="K55" s="16">
        <f t="shared" si="82"/>
        <v>6.25E-2</v>
      </c>
      <c r="L55" s="68">
        <f t="shared" si="82"/>
        <v>0.21875</v>
      </c>
      <c r="M55" s="68">
        <f t="shared" si="82"/>
        <v>0.21875</v>
      </c>
      <c r="N55" s="68">
        <f t="shared" si="82"/>
        <v>0.5</v>
      </c>
      <c r="O55" s="69">
        <f t="shared" si="82"/>
        <v>1</v>
      </c>
      <c r="P55" s="16">
        <f t="shared" si="83"/>
        <v>0.21875</v>
      </c>
      <c r="Q55" s="68">
        <f t="shared" si="83"/>
        <v>0.34375</v>
      </c>
      <c r="R55" s="68">
        <f t="shared" si="83"/>
        <v>0.1875</v>
      </c>
      <c r="S55" s="68">
        <f t="shared" si="83"/>
        <v>0.25</v>
      </c>
      <c r="T55" s="69">
        <f t="shared" si="83"/>
        <v>1</v>
      </c>
      <c r="U55" s="16">
        <f t="shared" si="84"/>
        <v>0.3125</v>
      </c>
      <c r="V55" s="68">
        <f t="shared" si="84"/>
        <v>0.53125</v>
      </c>
      <c r="W55" s="68">
        <f t="shared" si="84"/>
        <v>9.375E-2</v>
      </c>
      <c r="X55" s="68">
        <f t="shared" si="84"/>
        <v>6.25E-2</v>
      </c>
      <c r="Y55" s="69">
        <f t="shared" si="84"/>
        <v>1</v>
      </c>
    </row>
    <row r="56" spans="1:25" ht="17" thickBot="1">
      <c r="A56" s="75"/>
      <c r="B56" s="1" t="s">
        <v>4</v>
      </c>
      <c r="C56" s="10" t="s">
        <v>24</v>
      </c>
      <c r="D56" s="19">
        <f t="shared" si="80"/>
        <v>0.4631578947368421</v>
      </c>
      <c r="E56" s="71">
        <f t="shared" si="80"/>
        <v>0.5368421052631579</v>
      </c>
      <c r="F56" s="72">
        <f t="shared" si="80"/>
        <v>1</v>
      </c>
      <c r="G56" s="19">
        <f t="shared" si="81"/>
        <v>9.2783505154639179E-2</v>
      </c>
      <c r="H56" s="71">
        <f t="shared" si="81"/>
        <v>0.73195876288659789</v>
      </c>
      <c r="I56" s="71">
        <f t="shared" si="81"/>
        <v>0.17525773195876287</v>
      </c>
      <c r="J56" s="72">
        <f t="shared" si="81"/>
        <v>1</v>
      </c>
      <c r="K56" s="19">
        <f t="shared" si="82"/>
        <v>6.1224489795918366E-2</v>
      </c>
      <c r="L56" s="71">
        <f t="shared" si="82"/>
        <v>0.23469387755102042</v>
      </c>
      <c r="M56" s="71">
        <f t="shared" si="82"/>
        <v>0.45918367346938777</v>
      </c>
      <c r="N56" s="71">
        <f t="shared" si="82"/>
        <v>0.24489795918367346</v>
      </c>
      <c r="O56" s="72">
        <f t="shared" si="82"/>
        <v>1</v>
      </c>
      <c r="P56" s="19">
        <f t="shared" si="83"/>
        <v>0.16494845360824742</v>
      </c>
      <c r="Q56" s="71">
        <f t="shared" si="83"/>
        <v>0.30927835051546393</v>
      </c>
      <c r="R56" s="71">
        <f t="shared" si="83"/>
        <v>0.20618556701030927</v>
      </c>
      <c r="S56" s="71">
        <f t="shared" si="83"/>
        <v>0.31958762886597936</v>
      </c>
      <c r="T56" s="72">
        <f t="shared" si="83"/>
        <v>1</v>
      </c>
      <c r="U56" s="19">
        <f t="shared" si="84"/>
        <v>0.29591836734693877</v>
      </c>
      <c r="V56" s="71">
        <f t="shared" si="84"/>
        <v>0.43877551020408162</v>
      </c>
      <c r="W56" s="71">
        <f t="shared" si="84"/>
        <v>0.18367346938775511</v>
      </c>
      <c r="X56" s="71">
        <f t="shared" si="84"/>
        <v>8.1632653061224483E-2</v>
      </c>
      <c r="Y56" s="72">
        <f t="shared" si="84"/>
        <v>1</v>
      </c>
    </row>
  </sheetData>
  <mergeCells count="30">
    <mergeCell ref="U1:Y1"/>
    <mergeCell ref="C1:C2"/>
    <mergeCell ref="D1:F1"/>
    <mergeCell ref="G1:J1"/>
    <mergeCell ref="K1:O1"/>
    <mergeCell ref="P1:T1"/>
    <mergeCell ref="A26:A29"/>
    <mergeCell ref="A3:A6"/>
    <mergeCell ref="A7:A10"/>
    <mergeCell ref="A11:A14"/>
    <mergeCell ref="A15:A18"/>
    <mergeCell ref="G20:J20"/>
    <mergeCell ref="K20:O20"/>
    <mergeCell ref="P20:T20"/>
    <mergeCell ref="U20:Y20"/>
    <mergeCell ref="A22:A25"/>
    <mergeCell ref="C20:C21"/>
    <mergeCell ref="D20:F20"/>
    <mergeCell ref="A53:A56"/>
    <mergeCell ref="A30:A33"/>
    <mergeCell ref="A34:A37"/>
    <mergeCell ref="C39:C40"/>
    <mergeCell ref="D39:F39"/>
    <mergeCell ref="P39:T39"/>
    <mergeCell ref="U39:Y39"/>
    <mergeCell ref="A41:A44"/>
    <mergeCell ref="A45:A48"/>
    <mergeCell ref="A49:A52"/>
    <mergeCell ref="G39:J39"/>
    <mergeCell ref="K39:O39"/>
  </mergeCells>
  <conditionalFormatting sqref="C22:Y24 C26:Y28 C30:Y32 C34:Y36 D41:E56 G41:I56 K41:N56 P41:S56">
    <cfRule type="colorScale" priority="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U41:X56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54A79-A028-FC45-AE31-9ABA6FC5489F}">
  <dimension ref="A1:K27"/>
  <sheetViews>
    <sheetView workbookViewId="0">
      <selection activeCell="R34" sqref="A1:XFD1048576"/>
    </sheetView>
  </sheetViews>
  <sheetFormatPr baseColWidth="10" defaultColWidth="10.83203125" defaultRowHeight="16"/>
  <cols>
    <col min="1" max="16384" width="10.83203125" style="4"/>
  </cols>
  <sheetData>
    <row r="1" spans="1:11">
      <c r="B1" s="73" t="s">
        <v>28</v>
      </c>
      <c r="C1" s="77"/>
      <c r="D1" s="73" t="s">
        <v>23</v>
      </c>
      <c r="E1" s="77"/>
      <c r="F1" s="73" t="s">
        <v>9</v>
      </c>
      <c r="G1" s="77"/>
      <c r="H1" s="73" t="s">
        <v>10</v>
      </c>
      <c r="I1" s="77"/>
      <c r="J1" s="73" t="s">
        <v>11</v>
      </c>
      <c r="K1" s="77"/>
    </row>
    <row r="2" spans="1:11" ht="17" thickBot="1">
      <c r="B2" s="44" t="s">
        <v>25</v>
      </c>
      <c r="C2" s="7" t="s">
        <v>26</v>
      </c>
      <c r="D2" s="44" t="s">
        <v>25</v>
      </c>
      <c r="E2" s="7" t="s">
        <v>26</v>
      </c>
      <c r="F2" s="44" t="s">
        <v>25</v>
      </c>
      <c r="G2" s="7" t="s">
        <v>26</v>
      </c>
      <c r="H2" s="44" t="s">
        <v>25</v>
      </c>
      <c r="I2" s="7" t="s">
        <v>26</v>
      </c>
      <c r="J2" s="44" t="s">
        <v>25</v>
      </c>
      <c r="K2" s="7" t="s">
        <v>26</v>
      </c>
    </row>
    <row r="3" spans="1:11">
      <c r="A3" s="43" t="s">
        <v>0</v>
      </c>
      <c r="B3" s="13">
        <v>6.6714639511345902E-2</v>
      </c>
      <c r="C3" s="14">
        <v>0.26603541772396</v>
      </c>
      <c r="D3" s="15">
        <v>0.136930206748858</v>
      </c>
      <c r="E3" s="14">
        <v>1.6493238873504799E-4</v>
      </c>
      <c r="F3" s="15">
        <v>0.59909875855081496</v>
      </c>
      <c r="G3" s="51">
        <v>6.9709305119618196E-90</v>
      </c>
      <c r="H3" s="31">
        <v>9.9912416895554496E-2</v>
      </c>
      <c r="I3" s="51">
        <v>6.2889190060227695E-2</v>
      </c>
      <c r="J3" s="15">
        <v>0.115562816442296</v>
      </c>
      <c r="K3" s="14">
        <v>1.40490128846178E-2</v>
      </c>
    </row>
    <row r="4" spans="1:11">
      <c r="A4" s="44" t="s">
        <v>5</v>
      </c>
      <c r="B4" s="18">
        <v>0.168087491600831</v>
      </c>
      <c r="C4" s="17">
        <v>8.6814040030499702E-3</v>
      </c>
      <c r="D4" s="18">
        <v>0.130570889874457</v>
      </c>
      <c r="E4" s="17">
        <v>2.1882945675229502E-2</v>
      </c>
      <c r="F4" s="18">
        <v>0.60517360198971704</v>
      </c>
      <c r="G4" s="52">
        <v>2.7805049855766998E-50</v>
      </c>
      <c r="H4" s="34">
        <v>0.110985733140995</v>
      </c>
      <c r="I4" s="52">
        <v>0.21678747533888101</v>
      </c>
      <c r="J4" s="34">
        <v>0.100176143015765</v>
      </c>
      <c r="K4" s="17">
        <v>0.34716416836092601</v>
      </c>
    </row>
    <row r="5" spans="1:11">
      <c r="A5" s="44" t="s">
        <v>6</v>
      </c>
      <c r="B5" s="16">
        <v>8.4770147519081296E-2</v>
      </c>
      <c r="C5" s="17">
        <v>0.57091994702367299</v>
      </c>
      <c r="D5" s="18">
        <v>0.18025004678246101</v>
      </c>
      <c r="E5" s="17">
        <v>3.7160860845730601E-2</v>
      </c>
      <c r="F5" s="18">
        <v>0.61730589723815199</v>
      </c>
      <c r="G5" s="52">
        <v>1.3319331596649699E-23</v>
      </c>
      <c r="H5" s="34">
        <v>0.14043672131728199</v>
      </c>
      <c r="I5" s="52">
        <v>0.39767717689071602</v>
      </c>
      <c r="J5" s="18">
        <v>0.20980511381218001</v>
      </c>
      <c r="K5" s="17">
        <v>3.06607532947397E-2</v>
      </c>
    </row>
    <row r="6" spans="1:11" ht="17" thickBot="1">
      <c r="A6" s="45" t="s">
        <v>7</v>
      </c>
      <c r="B6" s="19">
        <v>0.19232657568255199</v>
      </c>
      <c r="C6" s="20">
        <v>0.17256146167512801</v>
      </c>
      <c r="D6" s="19">
        <v>0.18098440723828099</v>
      </c>
      <c r="E6" s="20">
        <v>0.17418946443834599</v>
      </c>
      <c r="F6" s="42">
        <v>0.56778090681322702</v>
      </c>
      <c r="G6" s="53">
        <v>1.0117130251567099E-11</v>
      </c>
      <c r="H6" s="19">
        <v>0.19348636035095801</v>
      </c>
      <c r="I6" s="53">
        <v>0.29722838583778</v>
      </c>
      <c r="J6" s="19">
        <v>0.13562312537166499</v>
      </c>
      <c r="K6" s="20">
        <v>0.72993118916858302</v>
      </c>
    </row>
    <row r="7" spans="1:11" ht="17" thickBot="1"/>
    <row r="8" spans="1:11">
      <c r="A8" s="2"/>
      <c r="B8" s="2"/>
      <c r="C8" s="73" t="s">
        <v>27</v>
      </c>
      <c r="D8" s="77"/>
    </row>
    <row r="9" spans="1:11" ht="17" thickBot="1">
      <c r="A9" s="2"/>
      <c r="B9" s="2"/>
      <c r="C9" s="44" t="s">
        <v>25</v>
      </c>
      <c r="D9" s="7" t="s">
        <v>26</v>
      </c>
    </row>
    <row r="10" spans="1:11" ht="17" thickBot="1">
      <c r="A10" s="87" t="s">
        <v>0</v>
      </c>
      <c r="B10" s="88"/>
      <c r="C10" s="55">
        <v>8.5201527141746197E-2</v>
      </c>
      <c r="D10" s="54">
        <v>6.9145784327330304E-2</v>
      </c>
    </row>
    <row r="11" spans="1:11">
      <c r="A11" s="73" t="s">
        <v>28</v>
      </c>
      <c r="B11" s="46" t="s">
        <v>1</v>
      </c>
      <c r="C11" s="22">
        <v>7.0486215232529598E-2</v>
      </c>
      <c r="D11" s="14">
        <v>0.665378206662535</v>
      </c>
    </row>
    <row r="12" spans="1:11" ht="17" thickBot="1">
      <c r="A12" s="75"/>
      <c r="B12" s="1" t="s">
        <v>2</v>
      </c>
      <c r="C12" s="42">
        <v>0.15343511603691301</v>
      </c>
      <c r="D12" s="20">
        <v>2.59714837194125E-3</v>
      </c>
    </row>
    <row r="13" spans="1:11">
      <c r="A13" s="73" t="s">
        <v>23</v>
      </c>
      <c r="B13" s="46" t="s">
        <v>12</v>
      </c>
      <c r="C13" s="22">
        <v>0.129302071032108</v>
      </c>
      <c r="D13" s="14">
        <v>0.50729136674206099</v>
      </c>
    </row>
    <row r="14" spans="1:11">
      <c r="A14" s="74"/>
      <c r="B14" s="3" t="s">
        <v>13</v>
      </c>
      <c r="C14" s="24">
        <v>8.6993228112529103E-2</v>
      </c>
      <c r="D14" s="17">
        <v>0.16050245647071601</v>
      </c>
    </row>
    <row r="15" spans="1:11" ht="17" thickBot="1">
      <c r="A15" s="75"/>
      <c r="B15" s="1" t="s">
        <v>14</v>
      </c>
      <c r="C15" s="23">
        <v>0.184846824720444</v>
      </c>
      <c r="D15" s="20">
        <v>0.42037589002382098</v>
      </c>
    </row>
    <row r="16" spans="1:11">
      <c r="A16" s="73" t="s">
        <v>9</v>
      </c>
      <c r="B16" s="46" t="s">
        <v>18</v>
      </c>
      <c r="C16" s="22">
        <v>0.13106143926396599</v>
      </c>
      <c r="D16" s="14">
        <v>0.54824548281060104</v>
      </c>
    </row>
    <row r="17" spans="1:4">
      <c r="A17" s="74"/>
      <c r="B17" s="3" t="s">
        <v>15</v>
      </c>
      <c r="C17" s="24">
        <v>0.172755470836089</v>
      </c>
      <c r="D17" s="17">
        <v>0.136757329826628</v>
      </c>
    </row>
    <row r="18" spans="1:4">
      <c r="A18" s="74"/>
      <c r="B18" s="3" t="s">
        <v>16</v>
      </c>
      <c r="C18" s="24">
        <v>0.10522304962455099</v>
      </c>
      <c r="D18" s="17">
        <v>0.33789239798094001</v>
      </c>
    </row>
    <row r="19" spans="1:4" ht="17" thickBot="1">
      <c r="A19" s="75"/>
      <c r="B19" s="1" t="s">
        <v>17</v>
      </c>
      <c r="C19" s="42">
        <v>0.206290521600871</v>
      </c>
      <c r="D19" s="20">
        <v>3.9305548667534001E-3</v>
      </c>
    </row>
    <row r="20" spans="1:4">
      <c r="A20" s="73" t="s">
        <v>10</v>
      </c>
      <c r="B20" s="46" t="s">
        <v>19</v>
      </c>
      <c r="C20" s="31">
        <v>0.108947394166275</v>
      </c>
      <c r="D20" s="14">
        <v>0.745579402163975</v>
      </c>
    </row>
    <row r="21" spans="1:4">
      <c r="A21" s="74"/>
      <c r="B21" s="3" t="s">
        <v>20</v>
      </c>
      <c r="C21" s="24">
        <v>0.100789427444541</v>
      </c>
      <c r="D21" s="17">
        <v>0.50387960478322102</v>
      </c>
    </row>
    <row r="22" spans="1:4">
      <c r="A22" s="74"/>
      <c r="B22" s="3" t="s">
        <v>21</v>
      </c>
      <c r="C22" s="34">
        <v>0.17419898450119001</v>
      </c>
      <c r="D22" s="17">
        <v>8.8981550743773202E-2</v>
      </c>
    </row>
    <row r="23" spans="1:4" ht="17" thickBot="1">
      <c r="A23" s="75"/>
      <c r="B23" s="1" t="s">
        <v>22</v>
      </c>
      <c r="C23" s="23">
        <v>0.103737385661967</v>
      </c>
      <c r="D23" s="20">
        <v>0.33265961523047699</v>
      </c>
    </row>
    <row r="24" spans="1:4">
      <c r="A24" s="73" t="s">
        <v>11</v>
      </c>
      <c r="B24" s="46" t="s">
        <v>19</v>
      </c>
      <c r="C24" s="22">
        <v>0.105571405105057</v>
      </c>
      <c r="D24" s="14">
        <v>0.51975495734182697</v>
      </c>
    </row>
    <row r="25" spans="1:4">
      <c r="A25" s="74"/>
      <c r="B25" s="3" t="s">
        <v>20</v>
      </c>
      <c r="C25" s="24">
        <v>8.8043812978025202E-2</v>
      </c>
      <c r="D25" s="17">
        <v>0.45871364905380901</v>
      </c>
    </row>
    <row r="26" spans="1:4">
      <c r="A26" s="74"/>
      <c r="B26" s="3" t="s">
        <v>21</v>
      </c>
      <c r="C26" s="24">
        <v>0.124109529187694</v>
      </c>
      <c r="D26" s="17">
        <v>0.45762820399924298</v>
      </c>
    </row>
    <row r="27" spans="1:4" ht="17" thickBot="1">
      <c r="A27" s="75"/>
      <c r="B27" s="1" t="s">
        <v>22</v>
      </c>
      <c r="C27" s="23">
        <v>0.16198041016275799</v>
      </c>
      <c r="D27" s="20">
        <v>0.294275081859947</v>
      </c>
    </row>
  </sheetData>
  <mergeCells count="12">
    <mergeCell ref="J1:K1"/>
    <mergeCell ref="C8:D8"/>
    <mergeCell ref="A24:A27"/>
    <mergeCell ref="B1:C1"/>
    <mergeCell ref="D1:E1"/>
    <mergeCell ref="F1:G1"/>
    <mergeCell ref="H1:I1"/>
    <mergeCell ref="A10:B10"/>
    <mergeCell ref="A11:A12"/>
    <mergeCell ref="A13:A15"/>
    <mergeCell ref="A16:A19"/>
    <mergeCell ref="A20:A23"/>
  </mergeCells>
  <conditionalFormatting sqref="D10:D27">
    <cfRule type="cellIs" dxfId="31" priority="4" operator="lessThanOrEqual">
      <formula>0.05</formula>
    </cfRule>
  </conditionalFormatting>
  <conditionalFormatting sqref="E3:E6">
    <cfRule type="cellIs" dxfId="30" priority="6" operator="lessThanOrEqual">
      <formula>0.05</formula>
    </cfRule>
  </conditionalFormatting>
  <conditionalFormatting sqref="C3:C6">
    <cfRule type="cellIs" dxfId="29" priority="5" operator="lessThanOrEqual">
      <formula>0.05</formula>
    </cfRule>
  </conditionalFormatting>
  <conditionalFormatting sqref="K3:K6">
    <cfRule type="cellIs" dxfId="28" priority="3" operator="lessThanOrEqual">
      <formula>0.05</formula>
    </cfRule>
  </conditionalFormatting>
  <conditionalFormatting sqref="I3:I6">
    <cfRule type="cellIs" dxfId="27" priority="2" operator="lessThanOrEqual">
      <formula>0.05</formula>
    </cfRule>
  </conditionalFormatting>
  <conditionalFormatting sqref="G3:G6">
    <cfRule type="cellIs" dxfId="26" priority="1" operator="lessThanOrEqual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7FA48-17B5-C644-9299-D0E46C87A117}">
  <dimension ref="A1:X68"/>
  <sheetViews>
    <sheetView workbookViewId="0">
      <pane xSplit="3" ySplit="2" topLeftCell="D3" activePane="bottomRight" state="frozen"/>
      <selection activeCell="D64" sqref="D64:X64"/>
      <selection pane="topRight" activeCell="D64" sqref="D64:X64"/>
      <selection pane="bottomLeft" activeCell="D64" sqref="D64:X64"/>
      <selection pane="bottomRight" activeCell="AA27" sqref="A1:XFD1048576"/>
    </sheetView>
  </sheetViews>
  <sheetFormatPr baseColWidth="10" defaultColWidth="7.83203125" defaultRowHeight="16"/>
  <cols>
    <col min="1" max="16384" width="7.83203125" style="4"/>
  </cols>
  <sheetData>
    <row r="1" spans="1:24">
      <c r="C1" s="78" t="s">
        <v>0</v>
      </c>
      <c r="D1" s="73" t="s">
        <v>28</v>
      </c>
      <c r="E1" s="76"/>
      <c r="F1" s="77"/>
      <c r="G1" s="73" t="s">
        <v>23</v>
      </c>
      <c r="H1" s="76"/>
      <c r="I1" s="76"/>
      <c r="J1" s="77"/>
      <c r="K1" s="73" t="s">
        <v>8</v>
      </c>
      <c r="L1" s="76"/>
      <c r="M1" s="76"/>
      <c r="N1" s="77"/>
      <c r="O1" s="73" t="s">
        <v>10</v>
      </c>
      <c r="P1" s="76"/>
      <c r="Q1" s="76"/>
      <c r="R1" s="76"/>
      <c r="S1" s="77"/>
      <c r="T1" s="73" t="s">
        <v>11</v>
      </c>
      <c r="U1" s="76"/>
      <c r="V1" s="76"/>
      <c r="W1" s="76"/>
      <c r="X1" s="77"/>
    </row>
    <row r="2" spans="1:24" ht="17" thickBot="1">
      <c r="C2" s="79"/>
      <c r="D2" s="58" t="s">
        <v>1</v>
      </c>
      <c r="E2" s="3" t="s">
        <v>2</v>
      </c>
      <c r="F2" s="7" t="s">
        <v>4</v>
      </c>
      <c r="G2" s="58" t="s">
        <v>12</v>
      </c>
      <c r="H2" s="3" t="s">
        <v>13</v>
      </c>
      <c r="I2" s="3" t="s">
        <v>14</v>
      </c>
      <c r="J2" s="7" t="s">
        <v>4</v>
      </c>
      <c r="K2" s="58" t="s">
        <v>15</v>
      </c>
      <c r="L2" s="3" t="s">
        <v>16</v>
      </c>
      <c r="M2" s="3" t="s">
        <v>17</v>
      </c>
      <c r="N2" s="7" t="s">
        <v>4</v>
      </c>
      <c r="O2" s="58" t="s">
        <v>19</v>
      </c>
      <c r="P2" s="3" t="s">
        <v>20</v>
      </c>
      <c r="Q2" s="3" t="s">
        <v>21</v>
      </c>
      <c r="R2" s="3" t="s">
        <v>22</v>
      </c>
      <c r="S2" s="7" t="s">
        <v>4</v>
      </c>
      <c r="T2" s="58" t="s">
        <v>19</v>
      </c>
      <c r="U2" s="3" t="s">
        <v>20</v>
      </c>
      <c r="V2" s="3" t="s">
        <v>21</v>
      </c>
      <c r="W2" s="3" t="s">
        <v>22</v>
      </c>
      <c r="X2" s="7" t="s">
        <v>4</v>
      </c>
    </row>
    <row r="3" spans="1:24">
      <c r="A3" s="73" t="s">
        <v>0</v>
      </c>
      <c r="B3" s="60" t="s">
        <v>18</v>
      </c>
      <c r="C3" s="11">
        <v>91</v>
      </c>
      <c r="D3" s="50">
        <v>44</v>
      </c>
      <c r="E3" s="48">
        <v>45</v>
      </c>
      <c r="F3" s="49">
        <v>89</v>
      </c>
      <c r="G3" s="50">
        <v>15</v>
      </c>
      <c r="H3" s="48">
        <v>68</v>
      </c>
      <c r="I3" s="48">
        <v>8</v>
      </c>
      <c r="J3" s="49">
        <v>91</v>
      </c>
      <c r="K3" s="50">
        <v>42</v>
      </c>
      <c r="L3" s="48">
        <v>19</v>
      </c>
      <c r="M3" s="48">
        <v>29</v>
      </c>
      <c r="N3" s="49">
        <v>90</v>
      </c>
      <c r="O3" s="50">
        <v>24</v>
      </c>
      <c r="P3" s="48">
        <v>22</v>
      </c>
      <c r="Q3" s="48">
        <v>22</v>
      </c>
      <c r="R3" s="48">
        <v>23</v>
      </c>
      <c r="S3" s="49">
        <v>91</v>
      </c>
      <c r="T3" s="50">
        <v>28</v>
      </c>
      <c r="U3" s="48">
        <v>28</v>
      </c>
      <c r="V3" s="48">
        <v>23</v>
      </c>
      <c r="W3" s="48">
        <v>12</v>
      </c>
      <c r="X3" s="49">
        <v>91</v>
      </c>
    </row>
    <row r="4" spans="1:24">
      <c r="A4" s="74"/>
      <c r="B4" s="3" t="s">
        <v>15</v>
      </c>
      <c r="C4" s="9">
        <v>120</v>
      </c>
      <c r="D4" s="5">
        <v>52</v>
      </c>
      <c r="E4" s="4">
        <v>66</v>
      </c>
      <c r="F4" s="6">
        <v>118</v>
      </c>
      <c r="G4" s="5">
        <v>10</v>
      </c>
      <c r="H4" s="4">
        <v>85</v>
      </c>
      <c r="I4" s="4">
        <v>23</v>
      </c>
      <c r="J4" s="6">
        <v>118</v>
      </c>
      <c r="K4" s="5">
        <v>83</v>
      </c>
      <c r="L4" s="4">
        <v>11</v>
      </c>
      <c r="M4" s="4">
        <v>24</v>
      </c>
      <c r="N4" s="6">
        <v>118</v>
      </c>
      <c r="O4" s="5">
        <v>9</v>
      </c>
      <c r="P4" s="4">
        <v>22</v>
      </c>
      <c r="Q4" s="4">
        <v>32</v>
      </c>
      <c r="R4" s="4">
        <v>54</v>
      </c>
      <c r="S4" s="6">
        <v>117</v>
      </c>
      <c r="T4" s="5">
        <v>20</v>
      </c>
      <c r="U4" s="4">
        <v>48</v>
      </c>
      <c r="V4" s="4">
        <v>27</v>
      </c>
      <c r="W4" s="4">
        <v>24</v>
      </c>
      <c r="X4" s="6">
        <v>119</v>
      </c>
    </row>
    <row r="5" spans="1:24">
      <c r="A5" s="74"/>
      <c r="B5" s="3" t="s">
        <v>16</v>
      </c>
      <c r="C5" s="9">
        <v>213</v>
      </c>
      <c r="D5" s="5">
        <v>91</v>
      </c>
      <c r="E5" s="4">
        <v>117</v>
      </c>
      <c r="F5" s="6">
        <v>208</v>
      </c>
      <c r="G5" s="5">
        <v>40</v>
      </c>
      <c r="H5" s="4">
        <v>146</v>
      </c>
      <c r="I5" s="4">
        <v>23</v>
      </c>
      <c r="J5" s="6">
        <v>209</v>
      </c>
      <c r="K5" s="5">
        <v>21</v>
      </c>
      <c r="L5" s="4">
        <v>146</v>
      </c>
      <c r="M5" s="4">
        <v>41</v>
      </c>
      <c r="N5" s="6">
        <v>208</v>
      </c>
      <c r="O5" s="5">
        <v>27</v>
      </c>
      <c r="P5" s="4">
        <v>61</v>
      </c>
      <c r="Q5" s="4">
        <v>45</v>
      </c>
      <c r="R5" s="4">
        <v>79</v>
      </c>
      <c r="S5" s="6">
        <v>212</v>
      </c>
      <c r="T5" s="5">
        <v>52</v>
      </c>
      <c r="U5" s="4">
        <v>78</v>
      </c>
      <c r="V5" s="4">
        <v>42</v>
      </c>
      <c r="W5" s="4">
        <v>39</v>
      </c>
      <c r="X5" s="6">
        <v>211</v>
      </c>
    </row>
    <row r="6" spans="1:24">
      <c r="A6" s="74"/>
      <c r="B6" s="3" t="s">
        <v>17</v>
      </c>
      <c r="C6" s="9">
        <v>189</v>
      </c>
      <c r="D6" s="5">
        <v>64</v>
      </c>
      <c r="E6" s="4">
        <v>120</v>
      </c>
      <c r="F6" s="6">
        <v>184</v>
      </c>
      <c r="G6" s="5">
        <v>34</v>
      </c>
      <c r="H6" s="4">
        <v>146</v>
      </c>
      <c r="I6" s="4">
        <v>4</v>
      </c>
      <c r="J6" s="6">
        <v>184</v>
      </c>
      <c r="K6" s="5">
        <v>16</v>
      </c>
      <c r="L6" s="4">
        <v>9</v>
      </c>
      <c r="M6" s="4">
        <v>159</v>
      </c>
      <c r="N6" s="6">
        <v>184</v>
      </c>
      <c r="O6" s="5">
        <v>24</v>
      </c>
      <c r="P6" s="4">
        <v>63</v>
      </c>
      <c r="Q6" s="4">
        <v>39</v>
      </c>
      <c r="R6" s="4">
        <v>59</v>
      </c>
      <c r="S6" s="6">
        <v>185</v>
      </c>
      <c r="T6" s="5">
        <v>48</v>
      </c>
      <c r="U6" s="4">
        <v>86</v>
      </c>
      <c r="V6" s="4">
        <v>29</v>
      </c>
      <c r="W6" s="4">
        <v>22</v>
      </c>
      <c r="X6" s="6">
        <v>185</v>
      </c>
    </row>
    <row r="7" spans="1:24" ht="17" thickBot="1">
      <c r="A7" s="75"/>
      <c r="B7" s="1" t="s">
        <v>4</v>
      </c>
      <c r="C7" s="10">
        <f>SUM(C3:C6)</f>
        <v>613</v>
      </c>
      <c r="D7" s="61">
        <f t="shared" ref="D7:X7" si="0">SUM(D3:D6)</f>
        <v>251</v>
      </c>
      <c r="E7" s="62">
        <f t="shared" si="0"/>
        <v>348</v>
      </c>
      <c r="F7" s="63">
        <f t="shared" si="0"/>
        <v>599</v>
      </c>
      <c r="G7" s="61">
        <f t="shared" si="0"/>
        <v>99</v>
      </c>
      <c r="H7" s="62">
        <f t="shared" si="0"/>
        <v>445</v>
      </c>
      <c r="I7" s="62">
        <f t="shared" si="0"/>
        <v>58</v>
      </c>
      <c r="J7" s="63">
        <f t="shared" si="0"/>
        <v>602</v>
      </c>
      <c r="K7" s="61">
        <f t="shared" si="0"/>
        <v>162</v>
      </c>
      <c r="L7" s="62">
        <f t="shared" si="0"/>
        <v>185</v>
      </c>
      <c r="M7" s="62">
        <f t="shared" si="0"/>
        <v>253</v>
      </c>
      <c r="N7" s="63">
        <f t="shared" si="0"/>
        <v>600</v>
      </c>
      <c r="O7" s="61">
        <f t="shared" si="0"/>
        <v>84</v>
      </c>
      <c r="P7" s="62">
        <f t="shared" si="0"/>
        <v>168</v>
      </c>
      <c r="Q7" s="62">
        <f t="shared" si="0"/>
        <v>138</v>
      </c>
      <c r="R7" s="62">
        <f t="shared" si="0"/>
        <v>215</v>
      </c>
      <c r="S7" s="63">
        <f t="shared" si="0"/>
        <v>605</v>
      </c>
      <c r="T7" s="61">
        <f t="shared" si="0"/>
        <v>148</v>
      </c>
      <c r="U7" s="62">
        <f t="shared" si="0"/>
        <v>240</v>
      </c>
      <c r="V7" s="62">
        <f t="shared" si="0"/>
        <v>121</v>
      </c>
      <c r="W7" s="62">
        <f t="shared" si="0"/>
        <v>97</v>
      </c>
      <c r="X7" s="63">
        <f t="shared" si="0"/>
        <v>606</v>
      </c>
    </row>
    <row r="8" spans="1:24">
      <c r="A8" s="73" t="s">
        <v>5</v>
      </c>
      <c r="B8" s="60" t="s">
        <v>18</v>
      </c>
      <c r="C8" s="11">
        <v>68</v>
      </c>
      <c r="D8" s="50">
        <v>36</v>
      </c>
      <c r="E8" s="48">
        <v>30</v>
      </c>
      <c r="F8" s="49">
        <v>66</v>
      </c>
      <c r="G8" s="50">
        <v>12</v>
      </c>
      <c r="H8" s="48">
        <v>50</v>
      </c>
      <c r="I8" s="48">
        <v>6</v>
      </c>
      <c r="J8" s="49">
        <v>68</v>
      </c>
      <c r="K8" s="50">
        <v>28</v>
      </c>
      <c r="L8" s="48">
        <v>16</v>
      </c>
      <c r="M8" s="48">
        <v>23</v>
      </c>
      <c r="N8" s="49">
        <v>67</v>
      </c>
      <c r="O8" s="50">
        <v>18</v>
      </c>
      <c r="P8" s="48">
        <v>18</v>
      </c>
      <c r="Q8" s="48">
        <v>18</v>
      </c>
      <c r="R8" s="48">
        <v>14</v>
      </c>
      <c r="S8" s="49">
        <v>68</v>
      </c>
      <c r="T8" s="50">
        <v>21</v>
      </c>
      <c r="U8" s="48">
        <v>23</v>
      </c>
      <c r="V8" s="48">
        <v>17</v>
      </c>
      <c r="W8" s="48">
        <v>7</v>
      </c>
      <c r="X8" s="49">
        <v>68</v>
      </c>
    </row>
    <row r="9" spans="1:24">
      <c r="A9" s="74"/>
      <c r="B9" s="3" t="s">
        <v>15</v>
      </c>
      <c r="C9" s="9">
        <v>62</v>
      </c>
      <c r="D9" s="5">
        <v>32</v>
      </c>
      <c r="E9" s="4">
        <v>29</v>
      </c>
      <c r="F9" s="6">
        <v>61</v>
      </c>
      <c r="G9" s="5">
        <v>3</v>
      </c>
      <c r="H9" s="4">
        <v>48</v>
      </c>
      <c r="I9" s="4">
        <v>10</v>
      </c>
      <c r="J9" s="6">
        <v>61</v>
      </c>
      <c r="K9" s="5">
        <v>40</v>
      </c>
      <c r="L9" s="4">
        <v>8</v>
      </c>
      <c r="M9" s="4">
        <v>14</v>
      </c>
      <c r="N9" s="6">
        <v>62</v>
      </c>
      <c r="O9" s="5">
        <v>3</v>
      </c>
      <c r="P9" s="4">
        <v>11</v>
      </c>
      <c r="Q9" s="4">
        <v>19</v>
      </c>
      <c r="R9" s="4">
        <v>28</v>
      </c>
      <c r="S9" s="6">
        <v>61</v>
      </c>
      <c r="T9" s="5">
        <v>7</v>
      </c>
      <c r="U9" s="4">
        <v>23</v>
      </c>
      <c r="V9" s="4">
        <v>18</v>
      </c>
      <c r="W9" s="4">
        <v>14</v>
      </c>
      <c r="X9" s="6">
        <v>62</v>
      </c>
    </row>
    <row r="10" spans="1:24">
      <c r="A10" s="74"/>
      <c r="B10" s="3" t="s">
        <v>16</v>
      </c>
      <c r="C10" s="9">
        <v>115</v>
      </c>
      <c r="D10" s="5">
        <v>53</v>
      </c>
      <c r="E10" s="4">
        <v>62</v>
      </c>
      <c r="F10" s="6">
        <v>115</v>
      </c>
      <c r="G10" s="5">
        <v>23</v>
      </c>
      <c r="H10" s="4">
        <v>75</v>
      </c>
      <c r="I10" s="4">
        <v>14</v>
      </c>
      <c r="J10" s="6">
        <v>112</v>
      </c>
      <c r="K10" s="5">
        <v>12</v>
      </c>
      <c r="L10" s="4">
        <v>83</v>
      </c>
      <c r="M10" s="4">
        <v>19</v>
      </c>
      <c r="N10" s="6">
        <v>114</v>
      </c>
      <c r="O10" s="5">
        <v>14</v>
      </c>
      <c r="P10" s="4">
        <v>27</v>
      </c>
      <c r="Q10" s="4">
        <v>23</v>
      </c>
      <c r="R10" s="4">
        <v>51</v>
      </c>
      <c r="S10" s="6">
        <v>115</v>
      </c>
      <c r="T10" s="5">
        <v>23</v>
      </c>
      <c r="U10" s="4">
        <v>38</v>
      </c>
      <c r="V10" s="4">
        <v>24</v>
      </c>
      <c r="W10" s="4">
        <v>29</v>
      </c>
      <c r="X10" s="6">
        <v>114</v>
      </c>
    </row>
    <row r="11" spans="1:24">
      <c r="A11" s="74"/>
      <c r="B11" s="3" t="s">
        <v>17</v>
      </c>
      <c r="C11" s="9">
        <v>98</v>
      </c>
      <c r="D11" s="5">
        <v>34</v>
      </c>
      <c r="E11" s="4">
        <v>61</v>
      </c>
      <c r="F11" s="6">
        <v>95</v>
      </c>
      <c r="G11" s="5">
        <v>16</v>
      </c>
      <c r="H11" s="4">
        <v>79</v>
      </c>
      <c r="I11" s="4">
        <v>1</v>
      </c>
      <c r="J11" s="6">
        <v>96</v>
      </c>
      <c r="K11" s="5">
        <v>5</v>
      </c>
      <c r="L11" s="4">
        <v>1</v>
      </c>
      <c r="M11" s="4">
        <v>87</v>
      </c>
      <c r="N11" s="6">
        <v>93</v>
      </c>
      <c r="O11" s="5">
        <v>11</v>
      </c>
      <c r="P11" s="4">
        <v>27</v>
      </c>
      <c r="Q11" s="4">
        <v>22</v>
      </c>
      <c r="R11" s="4">
        <v>35</v>
      </c>
      <c r="S11" s="6">
        <v>95</v>
      </c>
      <c r="T11" s="5">
        <v>25</v>
      </c>
      <c r="U11" s="4">
        <v>35</v>
      </c>
      <c r="V11" s="4">
        <v>19</v>
      </c>
      <c r="W11" s="4">
        <v>17</v>
      </c>
      <c r="X11" s="6">
        <v>96</v>
      </c>
    </row>
    <row r="12" spans="1:24" ht="17" thickBot="1">
      <c r="A12" s="75"/>
      <c r="B12" s="1" t="s">
        <v>4</v>
      </c>
      <c r="C12" s="10">
        <f>SUM(C8:C11)</f>
        <v>343</v>
      </c>
      <c r="D12" s="61">
        <f t="shared" ref="D12" si="1">SUM(D8:D11)</f>
        <v>155</v>
      </c>
      <c r="E12" s="62">
        <f t="shared" ref="E12" si="2">SUM(E8:E11)</f>
        <v>182</v>
      </c>
      <c r="F12" s="63">
        <f t="shared" ref="F12" si="3">SUM(F8:F11)</f>
        <v>337</v>
      </c>
      <c r="G12" s="61">
        <f t="shared" ref="G12" si="4">SUM(G8:G11)</f>
        <v>54</v>
      </c>
      <c r="H12" s="62">
        <f t="shared" ref="H12" si="5">SUM(H8:H11)</f>
        <v>252</v>
      </c>
      <c r="I12" s="62">
        <f t="shared" ref="I12" si="6">SUM(I8:I11)</f>
        <v>31</v>
      </c>
      <c r="J12" s="63">
        <f t="shared" ref="J12" si="7">SUM(J8:J11)</f>
        <v>337</v>
      </c>
      <c r="K12" s="61">
        <f t="shared" ref="K12" si="8">SUM(K8:K11)</f>
        <v>85</v>
      </c>
      <c r="L12" s="62">
        <f t="shared" ref="L12" si="9">SUM(L8:L11)</f>
        <v>108</v>
      </c>
      <c r="M12" s="62">
        <f t="shared" ref="M12" si="10">SUM(M8:M11)</f>
        <v>143</v>
      </c>
      <c r="N12" s="63">
        <f t="shared" ref="N12" si="11">SUM(N8:N11)</f>
        <v>336</v>
      </c>
      <c r="O12" s="61">
        <f t="shared" ref="O12" si="12">SUM(O8:O11)</f>
        <v>46</v>
      </c>
      <c r="P12" s="62">
        <f t="shared" ref="P12" si="13">SUM(P8:P11)</f>
        <v>83</v>
      </c>
      <c r="Q12" s="62">
        <f t="shared" ref="Q12" si="14">SUM(Q8:Q11)</f>
        <v>82</v>
      </c>
      <c r="R12" s="62">
        <f t="shared" ref="R12" si="15">SUM(R8:R11)</f>
        <v>128</v>
      </c>
      <c r="S12" s="63">
        <f t="shared" ref="S12" si="16">SUM(S8:S11)</f>
        <v>339</v>
      </c>
      <c r="T12" s="61">
        <f t="shared" ref="T12" si="17">SUM(T8:T11)</f>
        <v>76</v>
      </c>
      <c r="U12" s="62">
        <f t="shared" ref="U12" si="18">SUM(U8:U11)</f>
        <v>119</v>
      </c>
      <c r="V12" s="62">
        <f t="shared" ref="V12" si="19">SUM(V8:V11)</f>
        <v>78</v>
      </c>
      <c r="W12" s="62">
        <f t="shared" ref="W12" si="20">SUM(W8:W11)</f>
        <v>67</v>
      </c>
      <c r="X12" s="63">
        <f t="shared" ref="X12" si="21">SUM(X8:X11)</f>
        <v>340</v>
      </c>
    </row>
    <row r="13" spans="1:24">
      <c r="A13" s="73" t="s">
        <v>6</v>
      </c>
      <c r="B13" s="60" t="s">
        <v>18</v>
      </c>
      <c r="C13" s="11">
        <v>16</v>
      </c>
      <c r="D13" s="50">
        <v>4</v>
      </c>
      <c r="E13" s="48">
        <v>12</v>
      </c>
      <c r="F13" s="49">
        <v>16</v>
      </c>
      <c r="G13" s="50">
        <v>3</v>
      </c>
      <c r="H13" s="48">
        <v>12</v>
      </c>
      <c r="I13" s="48">
        <v>1</v>
      </c>
      <c r="J13" s="49">
        <v>16</v>
      </c>
      <c r="K13" s="50">
        <v>9</v>
      </c>
      <c r="L13" s="48">
        <v>3</v>
      </c>
      <c r="M13" s="48">
        <v>4</v>
      </c>
      <c r="N13" s="49">
        <v>16</v>
      </c>
      <c r="O13" s="50">
        <v>4</v>
      </c>
      <c r="P13" s="48">
        <v>2</v>
      </c>
      <c r="Q13" s="48">
        <v>2</v>
      </c>
      <c r="R13" s="48">
        <v>8</v>
      </c>
      <c r="S13" s="49">
        <v>16</v>
      </c>
      <c r="T13" s="50">
        <v>4</v>
      </c>
      <c r="U13" s="48">
        <v>4</v>
      </c>
      <c r="V13" s="48">
        <v>4</v>
      </c>
      <c r="W13" s="48">
        <v>4</v>
      </c>
      <c r="X13" s="49">
        <v>16</v>
      </c>
    </row>
    <row r="14" spans="1:24">
      <c r="A14" s="74"/>
      <c r="B14" s="3" t="s">
        <v>15</v>
      </c>
      <c r="C14" s="9">
        <v>33</v>
      </c>
      <c r="D14" s="5">
        <v>8</v>
      </c>
      <c r="E14" s="4">
        <v>25</v>
      </c>
      <c r="F14" s="6">
        <v>33</v>
      </c>
      <c r="G14" s="5">
        <v>6</v>
      </c>
      <c r="H14" s="4">
        <v>23</v>
      </c>
      <c r="I14" s="4">
        <v>4</v>
      </c>
      <c r="J14" s="6">
        <v>33</v>
      </c>
      <c r="K14" s="5">
        <v>26</v>
      </c>
      <c r="L14" s="4">
        <v>3</v>
      </c>
      <c r="M14" s="4">
        <v>3</v>
      </c>
      <c r="N14" s="6">
        <v>32</v>
      </c>
      <c r="O14" s="5">
        <v>3</v>
      </c>
      <c r="P14" s="4">
        <v>7</v>
      </c>
      <c r="Q14" s="4">
        <v>8</v>
      </c>
      <c r="R14" s="4">
        <v>14</v>
      </c>
      <c r="S14" s="6">
        <v>32</v>
      </c>
      <c r="T14" s="5">
        <v>6</v>
      </c>
      <c r="U14" s="4">
        <v>14</v>
      </c>
      <c r="V14" s="4">
        <v>5</v>
      </c>
      <c r="W14" s="4">
        <v>7</v>
      </c>
      <c r="X14" s="6">
        <v>32</v>
      </c>
    </row>
    <row r="15" spans="1:24">
      <c r="A15" s="74"/>
      <c r="B15" s="3" t="s">
        <v>16</v>
      </c>
      <c r="C15" s="9">
        <v>49</v>
      </c>
      <c r="D15" s="5">
        <v>15</v>
      </c>
      <c r="E15" s="4">
        <v>31</v>
      </c>
      <c r="F15" s="6">
        <v>46</v>
      </c>
      <c r="G15" s="5">
        <v>11</v>
      </c>
      <c r="H15" s="4">
        <v>34</v>
      </c>
      <c r="I15" s="4">
        <v>3</v>
      </c>
      <c r="J15" s="6">
        <v>48</v>
      </c>
      <c r="K15" s="5">
        <v>4</v>
      </c>
      <c r="L15" s="4">
        <v>28</v>
      </c>
      <c r="M15" s="4">
        <v>14</v>
      </c>
      <c r="N15" s="6">
        <v>46</v>
      </c>
      <c r="O15" s="5">
        <v>6</v>
      </c>
      <c r="P15" s="4">
        <v>18</v>
      </c>
      <c r="Q15" s="4">
        <v>10</v>
      </c>
      <c r="R15" s="4">
        <v>15</v>
      </c>
      <c r="S15" s="6">
        <v>49</v>
      </c>
      <c r="T15" s="5">
        <v>15</v>
      </c>
      <c r="U15" s="4">
        <v>20</v>
      </c>
      <c r="V15" s="4">
        <v>8</v>
      </c>
      <c r="W15" s="4">
        <v>6</v>
      </c>
      <c r="X15" s="6">
        <v>49</v>
      </c>
    </row>
    <row r="16" spans="1:24">
      <c r="A16" s="74"/>
      <c r="B16" s="3" t="s">
        <v>17</v>
      </c>
      <c r="C16" s="9">
        <v>64</v>
      </c>
      <c r="D16" s="5">
        <v>18</v>
      </c>
      <c r="E16" s="4">
        <v>44</v>
      </c>
      <c r="F16" s="6">
        <v>62</v>
      </c>
      <c r="G16" s="5">
        <v>16</v>
      </c>
      <c r="H16" s="4">
        <v>43</v>
      </c>
      <c r="I16" s="4">
        <v>2</v>
      </c>
      <c r="J16" s="6">
        <v>61</v>
      </c>
      <c r="K16" s="5">
        <v>7</v>
      </c>
      <c r="L16" s="4">
        <v>3</v>
      </c>
      <c r="M16" s="4">
        <v>54</v>
      </c>
      <c r="N16" s="6">
        <v>64</v>
      </c>
      <c r="O16" s="5">
        <v>9</v>
      </c>
      <c r="P16" s="4">
        <v>25</v>
      </c>
      <c r="Q16" s="4">
        <v>13</v>
      </c>
      <c r="R16" s="4">
        <v>16</v>
      </c>
      <c r="S16" s="6">
        <v>63</v>
      </c>
      <c r="T16" s="5">
        <v>17</v>
      </c>
      <c r="U16" s="4">
        <v>36</v>
      </c>
      <c r="V16" s="4">
        <v>6</v>
      </c>
      <c r="W16" s="4">
        <v>4</v>
      </c>
      <c r="X16" s="6">
        <v>63</v>
      </c>
    </row>
    <row r="17" spans="1:24" ht="17" thickBot="1">
      <c r="A17" s="75"/>
      <c r="B17" s="1" t="s">
        <v>4</v>
      </c>
      <c r="C17" s="10">
        <f>SUM(C13:C16)</f>
        <v>162</v>
      </c>
      <c r="D17" s="61">
        <f t="shared" ref="D17" si="22">SUM(D13:D16)</f>
        <v>45</v>
      </c>
      <c r="E17" s="62">
        <f t="shared" ref="E17" si="23">SUM(E13:E16)</f>
        <v>112</v>
      </c>
      <c r="F17" s="63">
        <f t="shared" ref="F17" si="24">SUM(F13:F16)</f>
        <v>157</v>
      </c>
      <c r="G17" s="61">
        <f t="shared" ref="G17" si="25">SUM(G13:G16)</f>
        <v>36</v>
      </c>
      <c r="H17" s="62">
        <f t="shared" ref="H17" si="26">SUM(H13:H16)</f>
        <v>112</v>
      </c>
      <c r="I17" s="62">
        <f t="shared" ref="I17" si="27">SUM(I13:I16)</f>
        <v>10</v>
      </c>
      <c r="J17" s="63">
        <f t="shared" ref="J17" si="28">SUM(J13:J16)</f>
        <v>158</v>
      </c>
      <c r="K17" s="61">
        <f t="shared" ref="K17" si="29">SUM(K13:K16)</f>
        <v>46</v>
      </c>
      <c r="L17" s="62">
        <f t="shared" ref="L17" si="30">SUM(L13:L16)</f>
        <v>37</v>
      </c>
      <c r="M17" s="62">
        <f t="shared" ref="M17" si="31">SUM(M13:M16)</f>
        <v>75</v>
      </c>
      <c r="N17" s="63">
        <f t="shared" ref="N17" si="32">SUM(N13:N16)</f>
        <v>158</v>
      </c>
      <c r="O17" s="61">
        <f t="shared" ref="O17" si="33">SUM(O13:O16)</f>
        <v>22</v>
      </c>
      <c r="P17" s="62">
        <f t="shared" ref="P17" si="34">SUM(P13:P16)</f>
        <v>52</v>
      </c>
      <c r="Q17" s="62">
        <f t="shared" ref="Q17" si="35">SUM(Q13:Q16)</f>
        <v>33</v>
      </c>
      <c r="R17" s="62">
        <f t="shared" ref="R17" si="36">SUM(R13:R16)</f>
        <v>53</v>
      </c>
      <c r="S17" s="63">
        <f t="shared" ref="S17" si="37">SUM(S13:S16)</f>
        <v>160</v>
      </c>
      <c r="T17" s="61">
        <f t="shared" ref="T17" si="38">SUM(T13:T16)</f>
        <v>42</v>
      </c>
      <c r="U17" s="62">
        <f t="shared" ref="U17" si="39">SUM(U13:U16)</f>
        <v>74</v>
      </c>
      <c r="V17" s="62">
        <f t="shared" ref="V17" si="40">SUM(V13:V16)</f>
        <v>23</v>
      </c>
      <c r="W17" s="62">
        <f t="shared" ref="W17" si="41">SUM(W13:W16)</f>
        <v>21</v>
      </c>
      <c r="X17" s="63">
        <f t="shared" ref="X17" si="42">SUM(X13:X16)</f>
        <v>160</v>
      </c>
    </row>
    <row r="18" spans="1:24">
      <c r="A18" s="73" t="s">
        <v>7</v>
      </c>
      <c r="B18" s="60" t="s">
        <v>18</v>
      </c>
      <c r="C18" s="11">
        <v>6</v>
      </c>
      <c r="D18" s="47" t="s">
        <v>24</v>
      </c>
      <c r="E18" s="48" t="s">
        <v>24</v>
      </c>
      <c r="F18" s="49" t="s">
        <v>24</v>
      </c>
      <c r="G18" s="50" t="s">
        <v>24</v>
      </c>
      <c r="H18" s="48" t="s">
        <v>24</v>
      </c>
      <c r="I18" s="48" t="s">
        <v>24</v>
      </c>
      <c r="J18" s="49" t="s">
        <v>24</v>
      </c>
      <c r="K18" s="50" t="s">
        <v>24</v>
      </c>
      <c r="L18" s="48" t="s">
        <v>24</v>
      </c>
      <c r="M18" s="48" t="s">
        <v>24</v>
      </c>
      <c r="N18" s="49" t="s">
        <v>24</v>
      </c>
      <c r="O18" s="50" t="s">
        <v>24</v>
      </c>
      <c r="P18" s="48" t="s">
        <v>24</v>
      </c>
      <c r="Q18" s="48" t="s">
        <v>24</v>
      </c>
      <c r="R18" s="48" t="s">
        <v>24</v>
      </c>
      <c r="S18" s="49" t="s">
        <v>24</v>
      </c>
      <c r="T18" s="50" t="s">
        <v>24</v>
      </c>
      <c r="U18" s="48" t="s">
        <v>24</v>
      </c>
      <c r="V18" s="48" t="s">
        <v>24</v>
      </c>
      <c r="W18" s="48" t="s">
        <v>24</v>
      </c>
      <c r="X18" s="49" t="s">
        <v>24</v>
      </c>
    </row>
    <row r="19" spans="1:24">
      <c r="A19" s="74"/>
      <c r="B19" s="3" t="s">
        <v>15</v>
      </c>
      <c r="C19" s="9">
        <v>24</v>
      </c>
      <c r="D19" s="5">
        <v>11</v>
      </c>
      <c r="E19" s="4">
        <v>12</v>
      </c>
      <c r="F19" s="6">
        <v>23</v>
      </c>
      <c r="G19" s="5">
        <v>1</v>
      </c>
      <c r="H19" s="4">
        <v>13</v>
      </c>
      <c r="I19" s="4">
        <v>9</v>
      </c>
      <c r="J19" s="6">
        <v>23</v>
      </c>
      <c r="K19" s="5">
        <v>16</v>
      </c>
      <c r="L19" s="4">
        <v>0</v>
      </c>
      <c r="M19" s="4">
        <v>7</v>
      </c>
      <c r="N19" s="6">
        <v>23</v>
      </c>
      <c r="O19" s="5">
        <v>3</v>
      </c>
      <c r="P19" s="4">
        <v>4</v>
      </c>
      <c r="Q19" s="4">
        <v>4</v>
      </c>
      <c r="R19" s="4">
        <v>12</v>
      </c>
      <c r="S19" s="6">
        <v>23</v>
      </c>
      <c r="T19" s="5">
        <v>7</v>
      </c>
      <c r="U19" s="4">
        <v>10</v>
      </c>
      <c r="V19" s="4">
        <v>4</v>
      </c>
      <c r="W19" s="4">
        <v>3</v>
      </c>
      <c r="X19" s="6">
        <v>24</v>
      </c>
    </row>
    <row r="20" spans="1:24">
      <c r="A20" s="74"/>
      <c r="B20" s="3" t="s">
        <v>16</v>
      </c>
      <c r="C20" s="9">
        <v>46</v>
      </c>
      <c r="D20" s="5">
        <v>20</v>
      </c>
      <c r="E20" s="4">
        <v>24</v>
      </c>
      <c r="F20" s="6">
        <v>44</v>
      </c>
      <c r="G20" s="5">
        <v>6</v>
      </c>
      <c r="H20" s="4">
        <v>34</v>
      </c>
      <c r="I20" s="4">
        <v>6</v>
      </c>
      <c r="J20" s="6">
        <v>46</v>
      </c>
      <c r="K20" s="5">
        <v>5</v>
      </c>
      <c r="L20" s="4">
        <v>33</v>
      </c>
      <c r="M20" s="4">
        <v>7</v>
      </c>
      <c r="N20" s="6">
        <v>45</v>
      </c>
      <c r="O20" s="5">
        <v>7</v>
      </c>
      <c r="P20" s="4">
        <v>15</v>
      </c>
      <c r="Q20" s="4">
        <v>12</v>
      </c>
      <c r="R20" s="4">
        <v>12</v>
      </c>
      <c r="S20" s="6">
        <v>46</v>
      </c>
      <c r="T20" s="5">
        <v>14</v>
      </c>
      <c r="U20" s="4">
        <v>19</v>
      </c>
      <c r="V20" s="4">
        <v>9</v>
      </c>
      <c r="W20" s="4">
        <v>4</v>
      </c>
      <c r="X20" s="6">
        <v>46</v>
      </c>
    </row>
    <row r="21" spans="1:24">
      <c r="A21" s="74"/>
      <c r="B21" s="3" t="s">
        <v>17</v>
      </c>
      <c r="C21" s="9">
        <v>24</v>
      </c>
      <c r="D21" s="5">
        <v>11</v>
      </c>
      <c r="E21" s="4">
        <v>13</v>
      </c>
      <c r="F21" s="6">
        <v>24</v>
      </c>
      <c r="G21" s="5">
        <v>2</v>
      </c>
      <c r="H21" s="4">
        <v>21</v>
      </c>
      <c r="I21" s="4">
        <v>1</v>
      </c>
      <c r="J21" s="6">
        <v>24</v>
      </c>
      <c r="K21" s="5">
        <v>4</v>
      </c>
      <c r="L21" s="4">
        <v>4</v>
      </c>
      <c r="M21" s="4">
        <v>16</v>
      </c>
      <c r="N21" s="6">
        <v>24</v>
      </c>
      <c r="O21" s="5">
        <v>4</v>
      </c>
      <c r="P21" s="4">
        <v>10</v>
      </c>
      <c r="Q21" s="4">
        <v>4</v>
      </c>
      <c r="R21" s="4">
        <v>6</v>
      </c>
      <c r="S21" s="6">
        <v>24</v>
      </c>
      <c r="T21" s="5">
        <v>6</v>
      </c>
      <c r="U21" s="4">
        <v>14</v>
      </c>
      <c r="V21" s="4">
        <v>4</v>
      </c>
      <c r="W21" s="4">
        <v>0</v>
      </c>
      <c r="X21" s="6">
        <v>24</v>
      </c>
    </row>
    <row r="22" spans="1:24" ht="17" thickBot="1">
      <c r="A22" s="75"/>
      <c r="B22" s="1" t="s">
        <v>4</v>
      </c>
      <c r="C22" s="10">
        <f>SUM(C18:C21)</f>
        <v>100</v>
      </c>
      <c r="D22" s="61">
        <f t="shared" ref="D22" si="43">SUM(D18:D21)</f>
        <v>42</v>
      </c>
      <c r="E22" s="62">
        <f t="shared" ref="E22" si="44">SUM(E18:E21)</f>
        <v>49</v>
      </c>
      <c r="F22" s="63">
        <f t="shared" ref="F22" si="45">SUM(F18:F21)</f>
        <v>91</v>
      </c>
      <c r="G22" s="61">
        <f t="shared" ref="G22" si="46">SUM(G18:G21)</f>
        <v>9</v>
      </c>
      <c r="H22" s="62">
        <f t="shared" ref="H22" si="47">SUM(H18:H21)</f>
        <v>68</v>
      </c>
      <c r="I22" s="62">
        <f t="shared" ref="I22" si="48">SUM(I18:I21)</f>
        <v>16</v>
      </c>
      <c r="J22" s="63">
        <f t="shared" ref="J22" si="49">SUM(J18:J21)</f>
        <v>93</v>
      </c>
      <c r="K22" s="61">
        <f t="shared" ref="K22" si="50">SUM(K18:K21)</f>
        <v>25</v>
      </c>
      <c r="L22" s="62">
        <f t="shared" ref="L22" si="51">SUM(L18:L21)</f>
        <v>37</v>
      </c>
      <c r="M22" s="62">
        <f t="shared" ref="M22" si="52">SUM(M18:M21)</f>
        <v>30</v>
      </c>
      <c r="N22" s="63">
        <f t="shared" ref="N22" si="53">SUM(N18:N21)</f>
        <v>92</v>
      </c>
      <c r="O22" s="61">
        <f t="shared" ref="O22" si="54">SUM(O18:O21)</f>
        <v>14</v>
      </c>
      <c r="P22" s="62">
        <f t="shared" ref="P22" si="55">SUM(P18:P21)</f>
        <v>29</v>
      </c>
      <c r="Q22" s="62">
        <f t="shared" ref="Q22" si="56">SUM(Q18:Q21)</f>
        <v>20</v>
      </c>
      <c r="R22" s="62">
        <f t="shared" ref="R22" si="57">SUM(R18:R21)</f>
        <v>30</v>
      </c>
      <c r="S22" s="63">
        <f t="shared" ref="S22" si="58">SUM(S18:S21)</f>
        <v>93</v>
      </c>
      <c r="T22" s="61">
        <f t="shared" ref="T22" si="59">SUM(T18:T21)</f>
        <v>27</v>
      </c>
      <c r="U22" s="62">
        <f t="shared" ref="U22" si="60">SUM(U18:U21)</f>
        <v>43</v>
      </c>
      <c r="V22" s="62">
        <f t="shared" ref="V22" si="61">SUM(V18:V21)</f>
        <v>17</v>
      </c>
      <c r="W22" s="62">
        <f t="shared" ref="W22" si="62">SUM(W18:W21)</f>
        <v>7</v>
      </c>
      <c r="X22" s="63">
        <f t="shared" ref="X22" si="63">SUM(X18:X21)</f>
        <v>94</v>
      </c>
    </row>
    <row r="23" spans="1:24" ht="17" thickBot="1"/>
    <row r="24" spans="1:24">
      <c r="C24" s="78" t="s">
        <v>0</v>
      </c>
      <c r="D24" s="73" t="s">
        <v>28</v>
      </c>
      <c r="E24" s="76"/>
      <c r="F24" s="77"/>
      <c r="G24" s="73" t="s">
        <v>23</v>
      </c>
      <c r="H24" s="76"/>
      <c r="I24" s="76"/>
      <c r="J24" s="77"/>
      <c r="K24" s="73" t="s">
        <v>8</v>
      </c>
      <c r="L24" s="76"/>
      <c r="M24" s="76"/>
      <c r="N24" s="77"/>
      <c r="O24" s="73" t="s">
        <v>10</v>
      </c>
      <c r="P24" s="76"/>
      <c r="Q24" s="76"/>
      <c r="R24" s="76"/>
      <c r="S24" s="77"/>
      <c r="T24" s="73" t="s">
        <v>11</v>
      </c>
      <c r="U24" s="76"/>
      <c r="V24" s="76"/>
      <c r="W24" s="76"/>
      <c r="X24" s="77"/>
    </row>
    <row r="25" spans="1:24" ht="17" thickBot="1">
      <c r="C25" s="79"/>
      <c r="D25" s="58" t="s">
        <v>1</v>
      </c>
      <c r="E25" s="3" t="s">
        <v>2</v>
      </c>
      <c r="F25" s="7" t="s">
        <v>4</v>
      </c>
      <c r="G25" s="58" t="s">
        <v>12</v>
      </c>
      <c r="H25" s="3" t="s">
        <v>13</v>
      </c>
      <c r="I25" s="3" t="s">
        <v>14</v>
      </c>
      <c r="J25" s="7" t="s">
        <v>4</v>
      </c>
      <c r="K25" s="58" t="s">
        <v>15</v>
      </c>
      <c r="L25" s="3" t="s">
        <v>16</v>
      </c>
      <c r="M25" s="3" t="s">
        <v>17</v>
      </c>
      <c r="N25" s="7" t="s">
        <v>4</v>
      </c>
      <c r="O25" s="58" t="s">
        <v>19</v>
      </c>
      <c r="P25" s="3" t="s">
        <v>20</v>
      </c>
      <c r="Q25" s="3" t="s">
        <v>21</v>
      </c>
      <c r="R25" s="3" t="s">
        <v>22</v>
      </c>
      <c r="S25" s="7" t="s">
        <v>4</v>
      </c>
      <c r="T25" s="58" t="s">
        <v>19</v>
      </c>
      <c r="U25" s="3" t="s">
        <v>20</v>
      </c>
      <c r="V25" s="3" t="s">
        <v>21</v>
      </c>
      <c r="W25" s="3" t="s">
        <v>22</v>
      </c>
      <c r="X25" s="7" t="s">
        <v>4</v>
      </c>
    </row>
    <row r="26" spans="1:24">
      <c r="A26" s="73" t="s">
        <v>0</v>
      </c>
      <c r="B26" s="60" t="s">
        <v>18</v>
      </c>
      <c r="C26" s="64">
        <f t="shared" ref="C26:X30" si="64">C3/C$7</f>
        <v>0.14845024469820556</v>
      </c>
      <c r="D26" s="13">
        <f t="shared" si="64"/>
        <v>0.1752988047808765</v>
      </c>
      <c r="E26" s="65">
        <f t="shared" si="64"/>
        <v>0.12931034482758622</v>
      </c>
      <c r="F26" s="66">
        <f t="shared" si="64"/>
        <v>0.14858096828046743</v>
      </c>
      <c r="G26" s="13">
        <f t="shared" si="64"/>
        <v>0.15151515151515152</v>
      </c>
      <c r="H26" s="65">
        <f t="shared" si="64"/>
        <v>0.15280898876404495</v>
      </c>
      <c r="I26" s="65">
        <f t="shared" si="64"/>
        <v>0.13793103448275862</v>
      </c>
      <c r="J26" s="66">
        <f t="shared" si="64"/>
        <v>0.15116279069767441</v>
      </c>
      <c r="K26" s="13">
        <f t="shared" si="64"/>
        <v>0.25925925925925924</v>
      </c>
      <c r="L26" s="65">
        <f t="shared" si="64"/>
        <v>0.10270270270270271</v>
      </c>
      <c r="M26" s="65">
        <f t="shared" si="64"/>
        <v>0.11462450592885376</v>
      </c>
      <c r="N26" s="66">
        <f t="shared" si="64"/>
        <v>0.15</v>
      </c>
      <c r="O26" s="13">
        <f t="shared" si="64"/>
        <v>0.2857142857142857</v>
      </c>
      <c r="P26" s="65">
        <f t="shared" si="64"/>
        <v>0.13095238095238096</v>
      </c>
      <c r="Q26" s="65">
        <f t="shared" si="64"/>
        <v>0.15942028985507245</v>
      </c>
      <c r="R26" s="65">
        <f t="shared" si="64"/>
        <v>0.10697674418604651</v>
      </c>
      <c r="S26" s="66">
        <f t="shared" si="64"/>
        <v>0.15041322314049588</v>
      </c>
      <c r="T26" s="13">
        <f t="shared" si="64"/>
        <v>0.1891891891891892</v>
      </c>
      <c r="U26" s="65">
        <f t="shared" si="64"/>
        <v>0.11666666666666667</v>
      </c>
      <c r="V26" s="65">
        <f t="shared" si="64"/>
        <v>0.19008264462809918</v>
      </c>
      <c r="W26" s="65">
        <f t="shared" si="64"/>
        <v>0.12371134020618557</v>
      </c>
      <c r="X26" s="66">
        <f t="shared" si="64"/>
        <v>0.15016501650165018</v>
      </c>
    </row>
    <row r="27" spans="1:24">
      <c r="A27" s="74"/>
      <c r="B27" s="3" t="s">
        <v>15</v>
      </c>
      <c r="C27" s="67">
        <f t="shared" si="64"/>
        <v>0.19575856443719414</v>
      </c>
      <c r="D27" s="16">
        <f t="shared" si="64"/>
        <v>0.20717131474103587</v>
      </c>
      <c r="E27" s="68">
        <f t="shared" si="64"/>
        <v>0.18965517241379309</v>
      </c>
      <c r="F27" s="69">
        <f t="shared" si="64"/>
        <v>0.19699499165275458</v>
      </c>
      <c r="G27" s="16">
        <f t="shared" si="64"/>
        <v>0.10101010101010101</v>
      </c>
      <c r="H27" s="68">
        <f t="shared" si="64"/>
        <v>0.19101123595505617</v>
      </c>
      <c r="I27" s="68">
        <f t="shared" si="64"/>
        <v>0.39655172413793105</v>
      </c>
      <c r="J27" s="69">
        <f t="shared" si="64"/>
        <v>0.19601328903654486</v>
      </c>
      <c r="K27" s="16">
        <f t="shared" si="64"/>
        <v>0.51234567901234573</v>
      </c>
      <c r="L27" s="68">
        <f t="shared" si="64"/>
        <v>5.9459459459459463E-2</v>
      </c>
      <c r="M27" s="68">
        <f t="shared" si="64"/>
        <v>9.4861660079051377E-2</v>
      </c>
      <c r="N27" s="69">
        <f t="shared" si="64"/>
        <v>0.19666666666666666</v>
      </c>
      <c r="O27" s="16">
        <f t="shared" si="64"/>
        <v>0.10714285714285714</v>
      </c>
      <c r="P27" s="68">
        <f t="shared" si="64"/>
        <v>0.13095238095238096</v>
      </c>
      <c r="Q27" s="68">
        <f t="shared" si="64"/>
        <v>0.2318840579710145</v>
      </c>
      <c r="R27" s="68">
        <f t="shared" si="64"/>
        <v>0.25116279069767444</v>
      </c>
      <c r="S27" s="69">
        <f t="shared" si="64"/>
        <v>0.1933884297520661</v>
      </c>
      <c r="T27" s="16">
        <f t="shared" si="64"/>
        <v>0.13513513513513514</v>
      </c>
      <c r="U27" s="68">
        <f t="shared" si="64"/>
        <v>0.2</v>
      </c>
      <c r="V27" s="68">
        <f t="shared" si="64"/>
        <v>0.2231404958677686</v>
      </c>
      <c r="W27" s="68">
        <f t="shared" si="64"/>
        <v>0.24742268041237114</v>
      </c>
      <c r="X27" s="69">
        <f t="shared" si="64"/>
        <v>0.19636963696369636</v>
      </c>
    </row>
    <row r="28" spans="1:24">
      <c r="A28" s="74"/>
      <c r="B28" s="3" t="s">
        <v>16</v>
      </c>
      <c r="C28" s="67">
        <f t="shared" si="64"/>
        <v>0.34747145187601958</v>
      </c>
      <c r="D28" s="16">
        <f t="shared" si="64"/>
        <v>0.36254980079681276</v>
      </c>
      <c r="E28" s="68">
        <f t="shared" si="64"/>
        <v>0.33620689655172414</v>
      </c>
      <c r="F28" s="69">
        <f t="shared" si="64"/>
        <v>0.34724540901502504</v>
      </c>
      <c r="G28" s="16">
        <f t="shared" si="64"/>
        <v>0.40404040404040403</v>
      </c>
      <c r="H28" s="68">
        <f t="shared" si="64"/>
        <v>0.32808988764044944</v>
      </c>
      <c r="I28" s="68">
        <f t="shared" si="64"/>
        <v>0.39655172413793105</v>
      </c>
      <c r="J28" s="69">
        <f t="shared" si="64"/>
        <v>0.34717607973421927</v>
      </c>
      <c r="K28" s="16">
        <f t="shared" si="64"/>
        <v>0.12962962962962962</v>
      </c>
      <c r="L28" s="68">
        <f t="shared" si="64"/>
        <v>0.78918918918918923</v>
      </c>
      <c r="M28" s="68">
        <f t="shared" si="64"/>
        <v>0.16205533596837945</v>
      </c>
      <c r="N28" s="69">
        <f t="shared" si="64"/>
        <v>0.34666666666666668</v>
      </c>
      <c r="O28" s="16">
        <f t="shared" si="64"/>
        <v>0.32142857142857145</v>
      </c>
      <c r="P28" s="68">
        <f t="shared" si="64"/>
        <v>0.36309523809523808</v>
      </c>
      <c r="Q28" s="68">
        <f t="shared" si="64"/>
        <v>0.32608695652173914</v>
      </c>
      <c r="R28" s="68">
        <f t="shared" si="64"/>
        <v>0.36744186046511629</v>
      </c>
      <c r="S28" s="69">
        <f t="shared" si="64"/>
        <v>0.35041322314049589</v>
      </c>
      <c r="T28" s="16">
        <f t="shared" si="64"/>
        <v>0.35135135135135137</v>
      </c>
      <c r="U28" s="68">
        <f t="shared" si="64"/>
        <v>0.32500000000000001</v>
      </c>
      <c r="V28" s="68">
        <f t="shared" si="64"/>
        <v>0.34710743801652894</v>
      </c>
      <c r="W28" s="68">
        <f t="shared" si="64"/>
        <v>0.40206185567010311</v>
      </c>
      <c r="X28" s="69">
        <f t="shared" si="64"/>
        <v>0.34818481848184818</v>
      </c>
    </row>
    <row r="29" spans="1:24">
      <c r="A29" s="74"/>
      <c r="B29" s="3" t="s">
        <v>17</v>
      </c>
      <c r="C29" s="67">
        <f t="shared" si="64"/>
        <v>0.30831973898858073</v>
      </c>
      <c r="D29" s="16">
        <f t="shared" si="64"/>
        <v>0.2549800796812749</v>
      </c>
      <c r="E29" s="68">
        <f t="shared" si="64"/>
        <v>0.34482758620689657</v>
      </c>
      <c r="F29" s="69">
        <f t="shared" si="64"/>
        <v>0.30717863105175292</v>
      </c>
      <c r="G29" s="16">
        <f t="shared" si="64"/>
        <v>0.34343434343434343</v>
      </c>
      <c r="H29" s="68">
        <f t="shared" si="64"/>
        <v>0.32808988764044944</v>
      </c>
      <c r="I29" s="68">
        <f t="shared" si="64"/>
        <v>6.8965517241379309E-2</v>
      </c>
      <c r="J29" s="69">
        <f t="shared" si="64"/>
        <v>0.30564784053156147</v>
      </c>
      <c r="K29" s="16">
        <f t="shared" si="64"/>
        <v>9.8765432098765427E-2</v>
      </c>
      <c r="L29" s="68">
        <f t="shared" si="64"/>
        <v>4.8648648648648651E-2</v>
      </c>
      <c r="M29" s="68">
        <f t="shared" si="64"/>
        <v>0.62845849802371545</v>
      </c>
      <c r="N29" s="69">
        <f t="shared" si="64"/>
        <v>0.30666666666666664</v>
      </c>
      <c r="O29" s="16">
        <f t="shared" si="64"/>
        <v>0.2857142857142857</v>
      </c>
      <c r="P29" s="68">
        <f t="shared" si="64"/>
        <v>0.375</v>
      </c>
      <c r="Q29" s="68">
        <f t="shared" si="64"/>
        <v>0.28260869565217389</v>
      </c>
      <c r="R29" s="68">
        <f t="shared" si="64"/>
        <v>0.2744186046511628</v>
      </c>
      <c r="S29" s="69">
        <f t="shared" si="64"/>
        <v>0.30578512396694213</v>
      </c>
      <c r="T29" s="16">
        <f t="shared" si="64"/>
        <v>0.32432432432432434</v>
      </c>
      <c r="U29" s="68">
        <f t="shared" si="64"/>
        <v>0.35833333333333334</v>
      </c>
      <c r="V29" s="68">
        <f t="shared" si="64"/>
        <v>0.23966942148760331</v>
      </c>
      <c r="W29" s="68">
        <f t="shared" si="64"/>
        <v>0.22680412371134021</v>
      </c>
      <c r="X29" s="69">
        <f t="shared" si="64"/>
        <v>0.30528052805280526</v>
      </c>
    </row>
    <row r="30" spans="1:24" ht="17" thickBot="1">
      <c r="A30" s="75"/>
      <c r="B30" s="1" t="s">
        <v>4</v>
      </c>
      <c r="C30" s="70">
        <f t="shared" si="64"/>
        <v>1</v>
      </c>
      <c r="D30" s="19">
        <f t="shared" si="64"/>
        <v>1</v>
      </c>
      <c r="E30" s="71">
        <f t="shared" si="64"/>
        <v>1</v>
      </c>
      <c r="F30" s="72">
        <f t="shared" si="64"/>
        <v>1</v>
      </c>
      <c r="G30" s="19">
        <f t="shared" si="64"/>
        <v>1</v>
      </c>
      <c r="H30" s="71">
        <f t="shared" si="64"/>
        <v>1</v>
      </c>
      <c r="I30" s="71">
        <f t="shared" si="64"/>
        <v>1</v>
      </c>
      <c r="J30" s="72">
        <f t="shared" si="64"/>
        <v>1</v>
      </c>
      <c r="K30" s="19">
        <f t="shared" si="64"/>
        <v>1</v>
      </c>
      <c r="L30" s="71">
        <f t="shared" si="64"/>
        <v>1</v>
      </c>
      <c r="M30" s="71">
        <f t="shared" si="64"/>
        <v>1</v>
      </c>
      <c r="N30" s="72">
        <f t="shared" si="64"/>
        <v>1</v>
      </c>
      <c r="O30" s="19">
        <f t="shared" si="64"/>
        <v>1</v>
      </c>
      <c r="P30" s="71">
        <f t="shared" si="64"/>
        <v>1</v>
      </c>
      <c r="Q30" s="71">
        <f t="shared" si="64"/>
        <v>1</v>
      </c>
      <c r="R30" s="71">
        <f t="shared" si="64"/>
        <v>1</v>
      </c>
      <c r="S30" s="72">
        <f t="shared" si="64"/>
        <v>1</v>
      </c>
      <c r="T30" s="19">
        <f t="shared" si="64"/>
        <v>1</v>
      </c>
      <c r="U30" s="71">
        <f t="shared" si="64"/>
        <v>1</v>
      </c>
      <c r="V30" s="71">
        <f t="shared" si="64"/>
        <v>1</v>
      </c>
      <c r="W30" s="71">
        <f t="shared" si="64"/>
        <v>1</v>
      </c>
      <c r="X30" s="72">
        <f t="shared" si="64"/>
        <v>1</v>
      </c>
    </row>
    <row r="31" spans="1:24">
      <c r="A31" s="73" t="s">
        <v>5</v>
      </c>
      <c r="B31" s="60" t="s">
        <v>18</v>
      </c>
      <c r="C31" s="64">
        <f t="shared" ref="C31:X35" si="65">C8/C$12</f>
        <v>0.19825072886297376</v>
      </c>
      <c r="D31" s="13">
        <f t="shared" si="65"/>
        <v>0.23225806451612904</v>
      </c>
      <c r="E31" s="65">
        <f t="shared" si="65"/>
        <v>0.16483516483516483</v>
      </c>
      <c r="F31" s="66">
        <f t="shared" si="65"/>
        <v>0.19584569732937684</v>
      </c>
      <c r="G31" s="13">
        <f t="shared" si="65"/>
        <v>0.22222222222222221</v>
      </c>
      <c r="H31" s="65">
        <f t="shared" si="65"/>
        <v>0.1984126984126984</v>
      </c>
      <c r="I31" s="65">
        <f t="shared" si="65"/>
        <v>0.19354838709677419</v>
      </c>
      <c r="J31" s="66">
        <f t="shared" si="65"/>
        <v>0.20178041543026706</v>
      </c>
      <c r="K31" s="13">
        <f t="shared" si="65"/>
        <v>0.32941176470588235</v>
      </c>
      <c r="L31" s="65">
        <f t="shared" si="65"/>
        <v>0.14814814814814814</v>
      </c>
      <c r="M31" s="65">
        <f t="shared" si="65"/>
        <v>0.16083916083916083</v>
      </c>
      <c r="N31" s="66">
        <f t="shared" si="65"/>
        <v>0.19940476190476192</v>
      </c>
      <c r="O31" s="13">
        <f t="shared" si="65"/>
        <v>0.39130434782608697</v>
      </c>
      <c r="P31" s="65">
        <f t="shared" si="65"/>
        <v>0.21686746987951808</v>
      </c>
      <c r="Q31" s="65">
        <f t="shared" si="65"/>
        <v>0.21951219512195122</v>
      </c>
      <c r="R31" s="65">
        <f t="shared" si="65"/>
        <v>0.109375</v>
      </c>
      <c r="S31" s="66">
        <f t="shared" si="65"/>
        <v>0.20058997050147492</v>
      </c>
      <c r="T31" s="13">
        <f t="shared" si="65"/>
        <v>0.27631578947368424</v>
      </c>
      <c r="U31" s="65">
        <f t="shared" si="65"/>
        <v>0.19327731092436976</v>
      </c>
      <c r="V31" s="65">
        <f t="shared" si="65"/>
        <v>0.21794871794871795</v>
      </c>
      <c r="W31" s="65">
        <f t="shared" si="65"/>
        <v>0.1044776119402985</v>
      </c>
      <c r="X31" s="66">
        <f t="shared" si="65"/>
        <v>0.2</v>
      </c>
    </row>
    <row r="32" spans="1:24">
      <c r="A32" s="74"/>
      <c r="B32" s="3" t="s">
        <v>15</v>
      </c>
      <c r="C32" s="67">
        <f t="shared" si="65"/>
        <v>0.18075801749271136</v>
      </c>
      <c r="D32" s="16">
        <f t="shared" si="65"/>
        <v>0.20645161290322581</v>
      </c>
      <c r="E32" s="68">
        <f t="shared" si="65"/>
        <v>0.15934065934065933</v>
      </c>
      <c r="F32" s="69">
        <f t="shared" si="65"/>
        <v>0.18100890207715134</v>
      </c>
      <c r="G32" s="16">
        <f t="shared" si="65"/>
        <v>5.5555555555555552E-2</v>
      </c>
      <c r="H32" s="68">
        <f t="shared" si="65"/>
        <v>0.19047619047619047</v>
      </c>
      <c r="I32" s="68">
        <f t="shared" si="65"/>
        <v>0.32258064516129031</v>
      </c>
      <c r="J32" s="69">
        <f t="shared" si="65"/>
        <v>0.18100890207715134</v>
      </c>
      <c r="K32" s="16">
        <f t="shared" si="65"/>
        <v>0.47058823529411764</v>
      </c>
      <c r="L32" s="68">
        <f t="shared" si="65"/>
        <v>7.407407407407407E-2</v>
      </c>
      <c r="M32" s="68">
        <f t="shared" si="65"/>
        <v>9.7902097902097904E-2</v>
      </c>
      <c r="N32" s="69">
        <f t="shared" si="65"/>
        <v>0.18452380952380953</v>
      </c>
      <c r="O32" s="16">
        <f t="shared" si="65"/>
        <v>6.5217391304347824E-2</v>
      </c>
      <c r="P32" s="68">
        <f t="shared" si="65"/>
        <v>0.13253012048192772</v>
      </c>
      <c r="Q32" s="68">
        <f t="shared" si="65"/>
        <v>0.23170731707317074</v>
      </c>
      <c r="R32" s="68">
        <f t="shared" si="65"/>
        <v>0.21875</v>
      </c>
      <c r="S32" s="69">
        <f t="shared" si="65"/>
        <v>0.17994100294985252</v>
      </c>
      <c r="T32" s="16">
        <f t="shared" si="65"/>
        <v>9.2105263157894732E-2</v>
      </c>
      <c r="U32" s="68">
        <f t="shared" si="65"/>
        <v>0.19327731092436976</v>
      </c>
      <c r="V32" s="68">
        <f t="shared" si="65"/>
        <v>0.23076923076923078</v>
      </c>
      <c r="W32" s="68">
        <f t="shared" si="65"/>
        <v>0.20895522388059701</v>
      </c>
      <c r="X32" s="69">
        <f t="shared" si="65"/>
        <v>0.18235294117647058</v>
      </c>
    </row>
    <row r="33" spans="1:24">
      <c r="A33" s="74"/>
      <c r="B33" s="3" t="s">
        <v>16</v>
      </c>
      <c r="C33" s="67">
        <f t="shared" si="65"/>
        <v>0.33527696793002915</v>
      </c>
      <c r="D33" s="16">
        <f t="shared" si="65"/>
        <v>0.34193548387096773</v>
      </c>
      <c r="E33" s="68">
        <f t="shared" si="65"/>
        <v>0.34065934065934067</v>
      </c>
      <c r="F33" s="69">
        <f t="shared" si="65"/>
        <v>0.34124629080118696</v>
      </c>
      <c r="G33" s="16">
        <f t="shared" si="65"/>
        <v>0.42592592592592593</v>
      </c>
      <c r="H33" s="68">
        <f t="shared" si="65"/>
        <v>0.29761904761904762</v>
      </c>
      <c r="I33" s="68">
        <f t="shared" si="65"/>
        <v>0.45161290322580644</v>
      </c>
      <c r="J33" s="69">
        <f t="shared" si="65"/>
        <v>0.33234421364985162</v>
      </c>
      <c r="K33" s="16">
        <f t="shared" si="65"/>
        <v>0.14117647058823529</v>
      </c>
      <c r="L33" s="68">
        <f t="shared" si="65"/>
        <v>0.76851851851851849</v>
      </c>
      <c r="M33" s="68">
        <f t="shared" si="65"/>
        <v>0.13286713286713286</v>
      </c>
      <c r="N33" s="69">
        <f t="shared" si="65"/>
        <v>0.3392857142857143</v>
      </c>
      <c r="O33" s="16">
        <f t="shared" si="65"/>
        <v>0.30434782608695654</v>
      </c>
      <c r="P33" s="68">
        <f t="shared" si="65"/>
        <v>0.3253012048192771</v>
      </c>
      <c r="Q33" s="68">
        <f t="shared" si="65"/>
        <v>0.28048780487804881</v>
      </c>
      <c r="R33" s="68">
        <f t="shared" si="65"/>
        <v>0.3984375</v>
      </c>
      <c r="S33" s="69">
        <f t="shared" si="65"/>
        <v>0.33923303834808261</v>
      </c>
      <c r="T33" s="16">
        <f t="shared" si="65"/>
        <v>0.30263157894736842</v>
      </c>
      <c r="U33" s="68">
        <f t="shared" si="65"/>
        <v>0.31932773109243695</v>
      </c>
      <c r="V33" s="68">
        <f t="shared" si="65"/>
        <v>0.30769230769230771</v>
      </c>
      <c r="W33" s="68">
        <f t="shared" si="65"/>
        <v>0.43283582089552236</v>
      </c>
      <c r="X33" s="69">
        <f t="shared" si="65"/>
        <v>0.3352941176470588</v>
      </c>
    </row>
    <row r="34" spans="1:24">
      <c r="A34" s="74"/>
      <c r="B34" s="3" t="s">
        <v>17</v>
      </c>
      <c r="C34" s="67">
        <f t="shared" si="65"/>
        <v>0.2857142857142857</v>
      </c>
      <c r="D34" s="16">
        <f t="shared" si="65"/>
        <v>0.21935483870967742</v>
      </c>
      <c r="E34" s="68">
        <f t="shared" si="65"/>
        <v>0.33516483516483514</v>
      </c>
      <c r="F34" s="69">
        <f t="shared" si="65"/>
        <v>0.28189910979228489</v>
      </c>
      <c r="G34" s="16">
        <f t="shared" si="65"/>
        <v>0.29629629629629628</v>
      </c>
      <c r="H34" s="68">
        <f t="shared" si="65"/>
        <v>0.31349206349206349</v>
      </c>
      <c r="I34" s="68">
        <f t="shared" si="65"/>
        <v>3.2258064516129031E-2</v>
      </c>
      <c r="J34" s="69">
        <f t="shared" si="65"/>
        <v>0.28486646884272998</v>
      </c>
      <c r="K34" s="16">
        <f t="shared" si="65"/>
        <v>5.8823529411764705E-2</v>
      </c>
      <c r="L34" s="68">
        <f t="shared" si="65"/>
        <v>9.2592592592592587E-3</v>
      </c>
      <c r="M34" s="68">
        <f t="shared" si="65"/>
        <v>0.60839160839160844</v>
      </c>
      <c r="N34" s="69">
        <f t="shared" si="65"/>
        <v>0.2767857142857143</v>
      </c>
      <c r="O34" s="16">
        <f t="shared" si="65"/>
        <v>0.2391304347826087</v>
      </c>
      <c r="P34" s="68">
        <f t="shared" si="65"/>
        <v>0.3253012048192771</v>
      </c>
      <c r="Q34" s="68">
        <f t="shared" si="65"/>
        <v>0.26829268292682928</v>
      </c>
      <c r="R34" s="68">
        <f t="shared" si="65"/>
        <v>0.2734375</v>
      </c>
      <c r="S34" s="69">
        <f t="shared" si="65"/>
        <v>0.28023598820058998</v>
      </c>
      <c r="T34" s="16">
        <f t="shared" si="65"/>
        <v>0.32894736842105265</v>
      </c>
      <c r="U34" s="68">
        <f t="shared" si="65"/>
        <v>0.29411764705882354</v>
      </c>
      <c r="V34" s="68">
        <f t="shared" si="65"/>
        <v>0.24358974358974358</v>
      </c>
      <c r="W34" s="68">
        <f t="shared" si="65"/>
        <v>0.2537313432835821</v>
      </c>
      <c r="X34" s="69">
        <f t="shared" si="65"/>
        <v>0.28235294117647058</v>
      </c>
    </row>
    <row r="35" spans="1:24" ht="17" thickBot="1">
      <c r="A35" s="75"/>
      <c r="B35" s="1" t="s">
        <v>4</v>
      </c>
      <c r="C35" s="70">
        <f t="shared" si="65"/>
        <v>1</v>
      </c>
      <c r="D35" s="19">
        <f t="shared" si="65"/>
        <v>1</v>
      </c>
      <c r="E35" s="71">
        <f t="shared" si="65"/>
        <v>1</v>
      </c>
      <c r="F35" s="72">
        <f t="shared" si="65"/>
        <v>1</v>
      </c>
      <c r="G35" s="19">
        <f t="shared" si="65"/>
        <v>1</v>
      </c>
      <c r="H35" s="71">
        <f t="shared" si="65"/>
        <v>1</v>
      </c>
      <c r="I35" s="71">
        <f t="shared" si="65"/>
        <v>1</v>
      </c>
      <c r="J35" s="72">
        <f t="shared" si="65"/>
        <v>1</v>
      </c>
      <c r="K35" s="19">
        <f t="shared" si="65"/>
        <v>1</v>
      </c>
      <c r="L35" s="71">
        <f t="shared" si="65"/>
        <v>1</v>
      </c>
      <c r="M35" s="71">
        <f t="shared" si="65"/>
        <v>1</v>
      </c>
      <c r="N35" s="72">
        <f t="shared" si="65"/>
        <v>1</v>
      </c>
      <c r="O35" s="19">
        <f t="shared" si="65"/>
        <v>1</v>
      </c>
      <c r="P35" s="71">
        <f t="shared" si="65"/>
        <v>1</v>
      </c>
      <c r="Q35" s="71">
        <f t="shared" si="65"/>
        <v>1</v>
      </c>
      <c r="R35" s="71">
        <f t="shared" si="65"/>
        <v>1</v>
      </c>
      <c r="S35" s="72">
        <f t="shared" si="65"/>
        <v>1</v>
      </c>
      <c r="T35" s="19">
        <f t="shared" si="65"/>
        <v>1</v>
      </c>
      <c r="U35" s="71">
        <f t="shared" si="65"/>
        <v>1</v>
      </c>
      <c r="V35" s="71">
        <f t="shared" si="65"/>
        <v>1</v>
      </c>
      <c r="W35" s="71">
        <f t="shared" si="65"/>
        <v>1</v>
      </c>
      <c r="X35" s="72">
        <f t="shared" si="65"/>
        <v>1</v>
      </c>
    </row>
    <row r="36" spans="1:24">
      <c r="A36" s="73" t="s">
        <v>6</v>
      </c>
      <c r="B36" s="60" t="s">
        <v>18</v>
      </c>
      <c r="C36" s="64">
        <f t="shared" ref="C36:X40" si="66">C13/C$17</f>
        <v>9.8765432098765427E-2</v>
      </c>
      <c r="D36" s="13">
        <f t="shared" si="66"/>
        <v>8.8888888888888892E-2</v>
      </c>
      <c r="E36" s="65">
        <f t="shared" si="66"/>
        <v>0.10714285714285714</v>
      </c>
      <c r="F36" s="66">
        <f t="shared" si="66"/>
        <v>0.10191082802547771</v>
      </c>
      <c r="G36" s="13">
        <f t="shared" si="66"/>
        <v>8.3333333333333329E-2</v>
      </c>
      <c r="H36" s="65">
        <f t="shared" si="66"/>
        <v>0.10714285714285714</v>
      </c>
      <c r="I36" s="65">
        <f t="shared" si="66"/>
        <v>0.1</v>
      </c>
      <c r="J36" s="66">
        <f t="shared" si="66"/>
        <v>0.10126582278481013</v>
      </c>
      <c r="K36" s="13">
        <f t="shared" si="66"/>
        <v>0.19565217391304349</v>
      </c>
      <c r="L36" s="65">
        <f t="shared" si="66"/>
        <v>8.1081081081081086E-2</v>
      </c>
      <c r="M36" s="65">
        <f t="shared" si="66"/>
        <v>5.3333333333333337E-2</v>
      </c>
      <c r="N36" s="66">
        <f t="shared" si="66"/>
        <v>0.10126582278481013</v>
      </c>
      <c r="O36" s="13">
        <f t="shared" si="66"/>
        <v>0.18181818181818182</v>
      </c>
      <c r="P36" s="65">
        <f t="shared" si="66"/>
        <v>3.8461538461538464E-2</v>
      </c>
      <c r="Q36" s="65">
        <f t="shared" si="66"/>
        <v>6.0606060606060608E-2</v>
      </c>
      <c r="R36" s="65">
        <f t="shared" si="66"/>
        <v>0.15094339622641509</v>
      </c>
      <c r="S36" s="66">
        <f t="shared" si="66"/>
        <v>0.1</v>
      </c>
      <c r="T36" s="13">
        <f t="shared" si="66"/>
        <v>9.5238095238095233E-2</v>
      </c>
      <c r="U36" s="65">
        <f t="shared" si="66"/>
        <v>5.4054054054054057E-2</v>
      </c>
      <c r="V36" s="65">
        <f t="shared" si="66"/>
        <v>0.17391304347826086</v>
      </c>
      <c r="W36" s="65">
        <f t="shared" si="66"/>
        <v>0.19047619047619047</v>
      </c>
      <c r="X36" s="66">
        <f t="shared" si="66"/>
        <v>0.1</v>
      </c>
    </row>
    <row r="37" spans="1:24">
      <c r="A37" s="74"/>
      <c r="B37" s="3" t="s">
        <v>15</v>
      </c>
      <c r="C37" s="67">
        <f t="shared" si="66"/>
        <v>0.20370370370370369</v>
      </c>
      <c r="D37" s="16">
        <f t="shared" si="66"/>
        <v>0.17777777777777778</v>
      </c>
      <c r="E37" s="68">
        <f t="shared" si="66"/>
        <v>0.22321428571428573</v>
      </c>
      <c r="F37" s="69">
        <f t="shared" si="66"/>
        <v>0.21019108280254778</v>
      </c>
      <c r="G37" s="16">
        <f t="shared" si="66"/>
        <v>0.16666666666666666</v>
      </c>
      <c r="H37" s="68">
        <f t="shared" si="66"/>
        <v>0.20535714285714285</v>
      </c>
      <c r="I37" s="68">
        <f t="shared" si="66"/>
        <v>0.4</v>
      </c>
      <c r="J37" s="69">
        <f t="shared" si="66"/>
        <v>0.20886075949367089</v>
      </c>
      <c r="K37" s="16">
        <f t="shared" si="66"/>
        <v>0.56521739130434778</v>
      </c>
      <c r="L37" s="68">
        <f t="shared" si="66"/>
        <v>8.1081081081081086E-2</v>
      </c>
      <c r="M37" s="68">
        <f t="shared" si="66"/>
        <v>0.04</v>
      </c>
      <c r="N37" s="69">
        <f t="shared" si="66"/>
        <v>0.20253164556962025</v>
      </c>
      <c r="O37" s="16">
        <f t="shared" si="66"/>
        <v>0.13636363636363635</v>
      </c>
      <c r="P37" s="68">
        <f t="shared" si="66"/>
        <v>0.13461538461538461</v>
      </c>
      <c r="Q37" s="68">
        <f t="shared" si="66"/>
        <v>0.24242424242424243</v>
      </c>
      <c r="R37" s="68">
        <f t="shared" si="66"/>
        <v>0.26415094339622641</v>
      </c>
      <c r="S37" s="69">
        <f t="shared" si="66"/>
        <v>0.2</v>
      </c>
      <c r="T37" s="16">
        <f t="shared" si="66"/>
        <v>0.14285714285714285</v>
      </c>
      <c r="U37" s="68">
        <f t="shared" si="66"/>
        <v>0.1891891891891892</v>
      </c>
      <c r="V37" s="68">
        <f t="shared" si="66"/>
        <v>0.21739130434782608</v>
      </c>
      <c r="W37" s="68">
        <f t="shared" si="66"/>
        <v>0.33333333333333331</v>
      </c>
      <c r="X37" s="69">
        <f t="shared" si="66"/>
        <v>0.2</v>
      </c>
    </row>
    <row r="38" spans="1:24">
      <c r="A38" s="74"/>
      <c r="B38" s="3" t="s">
        <v>16</v>
      </c>
      <c r="C38" s="67">
        <f t="shared" si="66"/>
        <v>0.30246913580246915</v>
      </c>
      <c r="D38" s="16">
        <f t="shared" si="66"/>
        <v>0.33333333333333331</v>
      </c>
      <c r="E38" s="68">
        <f t="shared" si="66"/>
        <v>0.2767857142857143</v>
      </c>
      <c r="F38" s="69">
        <f t="shared" si="66"/>
        <v>0.2929936305732484</v>
      </c>
      <c r="G38" s="16">
        <f t="shared" si="66"/>
        <v>0.30555555555555558</v>
      </c>
      <c r="H38" s="68">
        <f t="shared" si="66"/>
        <v>0.30357142857142855</v>
      </c>
      <c r="I38" s="68">
        <f t="shared" si="66"/>
        <v>0.3</v>
      </c>
      <c r="J38" s="69">
        <f t="shared" si="66"/>
        <v>0.30379746835443039</v>
      </c>
      <c r="K38" s="16">
        <f t="shared" si="66"/>
        <v>8.6956521739130432E-2</v>
      </c>
      <c r="L38" s="68">
        <f t="shared" si="66"/>
        <v>0.7567567567567568</v>
      </c>
      <c r="M38" s="68">
        <f t="shared" si="66"/>
        <v>0.18666666666666668</v>
      </c>
      <c r="N38" s="69">
        <f t="shared" si="66"/>
        <v>0.29113924050632911</v>
      </c>
      <c r="O38" s="16">
        <f t="shared" si="66"/>
        <v>0.27272727272727271</v>
      </c>
      <c r="P38" s="68">
        <f t="shared" si="66"/>
        <v>0.34615384615384615</v>
      </c>
      <c r="Q38" s="68">
        <f t="shared" si="66"/>
        <v>0.30303030303030304</v>
      </c>
      <c r="R38" s="68">
        <f t="shared" si="66"/>
        <v>0.28301886792452829</v>
      </c>
      <c r="S38" s="69">
        <f t="shared" si="66"/>
        <v>0.30625000000000002</v>
      </c>
      <c r="T38" s="16">
        <f t="shared" si="66"/>
        <v>0.35714285714285715</v>
      </c>
      <c r="U38" s="68">
        <f t="shared" si="66"/>
        <v>0.27027027027027029</v>
      </c>
      <c r="V38" s="68">
        <f t="shared" si="66"/>
        <v>0.34782608695652173</v>
      </c>
      <c r="W38" s="68">
        <f t="shared" si="66"/>
        <v>0.2857142857142857</v>
      </c>
      <c r="X38" s="69">
        <f t="shared" si="66"/>
        <v>0.30625000000000002</v>
      </c>
    </row>
    <row r="39" spans="1:24">
      <c r="A39" s="74"/>
      <c r="B39" s="3" t="s">
        <v>17</v>
      </c>
      <c r="C39" s="67">
        <f t="shared" si="66"/>
        <v>0.39506172839506171</v>
      </c>
      <c r="D39" s="16">
        <f t="shared" si="66"/>
        <v>0.4</v>
      </c>
      <c r="E39" s="68">
        <f t="shared" si="66"/>
        <v>0.39285714285714285</v>
      </c>
      <c r="F39" s="69">
        <f t="shared" si="66"/>
        <v>0.39490445859872614</v>
      </c>
      <c r="G39" s="16">
        <f t="shared" si="66"/>
        <v>0.44444444444444442</v>
      </c>
      <c r="H39" s="68">
        <f t="shared" si="66"/>
        <v>0.38392857142857145</v>
      </c>
      <c r="I39" s="68">
        <f t="shared" si="66"/>
        <v>0.2</v>
      </c>
      <c r="J39" s="69">
        <f t="shared" si="66"/>
        <v>0.38607594936708861</v>
      </c>
      <c r="K39" s="16">
        <f t="shared" si="66"/>
        <v>0.15217391304347827</v>
      </c>
      <c r="L39" s="68">
        <f t="shared" si="66"/>
        <v>8.1081081081081086E-2</v>
      </c>
      <c r="M39" s="68">
        <f t="shared" si="66"/>
        <v>0.72</v>
      </c>
      <c r="N39" s="69">
        <f t="shared" si="66"/>
        <v>0.4050632911392405</v>
      </c>
      <c r="O39" s="16">
        <f t="shared" si="66"/>
        <v>0.40909090909090912</v>
      </c>
      <c r="P39" s="68">
        <f t="shared" si="66"/>
        <v>0.48076923076923078</v>
      </c>
      <c r="Q39" s="68">
        <f t="shared" si="66"/>
        <v>0.39393939393939392</v>
      </c>
      <c r="R39" s="68">
        <f t="shared" si="66"/>
        <v>0.30188679245283018</v>
      </c>
      <c r="S39" s="69">
        <f t="shared" si="66"/>
        <v>0.39374999999999999</v>
      </c>
      <c r="T39" s="16">
        <f t="shared" si="66"/>
        <v>0.40476190476190477</v>
      </c>
      <c r="U39" s="68">
        <f t="shared" si="66"/>
        <v>0.48648648648648651</v>
      </c>
      <c r="V39" s="68">
        <f t="shared" si="66"/>
        <v>0.2608695652173913</v>
      </c>
      <c r="W39" s="68">
        <f t="shared" si="66"/>
        <v>0.19047619047619047</v>
      </c>
      <c r="X39" s="69">
        <f t="shared" si="66"/>
        <v>0.39374999999999999</v>
      </c>
    </row>
    <row r="40" spans="1:24" ht="17" thickBot="1">
      <c r="A40" s="75"/>
      <c r="B40" s="1" t="s">
        <v>4</v>
      </c>
      <c r="C40" s="70">
        <f t="shared" si="66"/>
        <v>1</v>
      </c>
      <c r="D40" s="19">
        <f t="shared" si="66"/>
        <v>1</v>
      </c>
      <c r="E40" s="71">
        <f t="shared" si="66"/>
        <v>1</v>
      </c>
      <c r="F40" s="72">
        <f t="shared" si="66"/>
        <v>1</v>
      </c>
      <c r="G40" s="19">
        <f t="shared" si="66"/>
        <v>1</v>
      </c>
      <c r="H40" s="71">
        <f t="shared" si="66"/>
        <v>1</v>
      </c>
      <c r="I40" s="71">
        <f t="shared" si="66"/>
        <v>1</v>
      </c>
      <c r="J40" s="72">
        <f t="shared" si="66"/>
        <v>1</v>
      </c>
      <c r="K40" s="19">
        <f t="shared" si="66"/>
        <v>1</v>
      </c>
      <c r="L40" s="71">
        <f t="shared" si="66"/>
        <v>1</v>
      </c>
      <c r="M40" s="71">
        <f t="shared" si="66"/>
        <v>1</v>
      </c>
      <c r="N40" s="72">
        <f t="shared" si="66"/>
        <v>1</v>
      </c>
      <c r="O40" s="19">
        <f t="shared" si="66"/>
        <v>1</v>
      </c>
      <c r="P40" s="71">
        <f t="shared" si="66"/>
        <v>1</v>
      </c>
      <c r="Q40" s="71">
        <f t="shared" si="66"/>
        <v>1</v>
      </c>
      <c r="R40" s="71">
        <f t="shared" si="66"/>
        <v>1</v>
      </c>
      <c r="S40" s="72">
        <f t="shared" si="66"/>
        <v>1</v>
      </c>
      <c r="T40" s="19">
        <f t="shared" si="66"/>
        <v>1</v>
      </c>
      <c r="U40" s="71">
        <f t="shared" si="66"/>
        <v>1</v>
      </c>
      <c r="V40" s="71">
        <f t="shared" si="66"/>
        <v>1</v>
      </c>
      <c r="W40" s="71">
        <f t="shared" si="66"/>
        <v>1</v>
      </c>
      <c r="X40" s="72">
        <f t="shared" si="66"/>
        <v>1</v>
      </c>
    </row>
    <row r="41" spans="1:24">
      <c r="A41" s="73" t="s">
        <v>7</v>
      </c>
      <c r="B41" s="60" t="s">
        <v>18</v>
      </c>
      <c r="C41" s="64">
        <f t="shared" ref="C41:R45" si="67">C18/C$22</f>
        <v>0.06</v>
      </c>
      <c r="D41" s="47" t="s">
        <v>24</v>
      </c>
      <c r="E41" s="48" t="s">
        <v>24</v>
      </c>
      <c r="F41" s="49" t="s">
        <v>24</v>
      </c>
      <c r="G41" s="50" t="s">
        <v>24</v>
      </c>
      <c r="H41" s="48" t="s">
        <v>24</v>
      </c>
      <c r="I41" s="48" t="s">
        <v>24</v>
      </c>
      <c r="J41" s="49" t="s">
        <v>24</v>
      </c>
      <c r="K41" s="50" t="s">
        <v>24</v>
      </c>
      <c r="L41" s="48" t="s">
        <v>24</v>
      </c>
      <c r="M41" s="48" t="s">
        <v>24</v>
      </c>
      <c r="N41" s="49" t="s">
        <v>24</v>
      </c>
      <c r="O41" s="50" t="s">
        <v>24</v>
      </c>
      <c r="P41" s="48" t="s">
        <v>24</v>
      </c>
      <c r="Q41" s="48" t="s">
        <v>24</v>
      </c>
      <c r="R41" s="48" t="s">
        <v>24</v>
      </c>
      <c r="S41" s="49" t="s">
        <v>24</v>
      </c>
      <c r="T41" s="50" t="s">
        <v>24</v>
      </c>
      <c r="U41" s="48" t="s">
        <v>24</v>
      </c>
      <c r="V41" s="48" t="s">
        <v>24</v>
      </c>
      <c r="W41" s="48" t="s">
        <v>24</v>
      </c>
      <c r="X41" s="49" t="s">
        <v>24</v>
      </c>
    </row>
    <row r="42" spans="1:24">
      <c r="A42" s="74"/>
      <c r="B42" s="3" t="s">
        <v>15</v>
      </c>
      <c r="C42" s="67">
        <f t="shared" si="67"/>
        <v>0.24</v>
      </c>
      <c r="D42" s="16">
        <f t="shared" si="67"/>
        <v>0.26190476190476192</v>
      </c>
      <c r="E42" s="68">
        <f t="shared" si="67"/>
        <v>0.24489795918367346</v>
      </c>
      <c r="F42" s="69">
        <f t="shared" si="67"/>
        <v>0.25274725274725274</v>
      </c>
      <c r="G42" s="16">
        <f t="shared" si="67"/>
        <v>0.1111111111111111</v>
      </c>
      <c r="H42" s="68">
        <f t="shared" si="67"/>
        <v>0.19117647058823528</v>
      </c>
      <c r="I42" s="68">
        <f t="shared" si="67"/>
        <v>0.5625</v>
      </c>
      <c r="J42" s="69">
        <f t="shared" si="67"/>
        <v>0.24731182795698925</v>
      </c>
      <c r="K42" s="16">
        <f t="shared" si="67"/>
        <v>0.64</v>
      </c>
      <c r="L42" s="68">
        <f t="shared" si="67"/>
        <v>0</v>
      </c>
      <c r="M42" s="68">
        <f t="shared" si="67"/>
        <v>0.23333333333333334</v>
      </c>
      <c r="N42" s="69">
        <f t="shared" si="67"/>
        <v>0.25</v>
      </c>
      <c r="O42" s="16">
        <f t="shared" si="67"/>
        <v>0.21428571428571427</v>
      </c>
      <c r="P42" s="68">
        <f t="shared" si="67"/>
        <v>0.13793103448275862</v>
      </c>
      <c r="Q42" s="68">
        <f t="shared" si="67"/>
        <v>0.2</v>
      </c>
      <c r="R42" s="68">
        <f t="shared" si="67"/>
        <v>0.4</v>
      </c>
      <c r="S42" s="69">
        <f t="shared" ref="S42:X45" si="68">S19/S$22</f>
        <v>0.24731182795698925</v>
      </c>
      <c r="T42" s="16">
        <f t="shared" si="68"/>
        <v>0.25925925925925924</v>
      </c>
      <c r="U42" s="68">
        <f t="shared" si="68"/>
        <v>0.23255813953488372</v>
      </c>
      <c r="V42" s="68">
        <f t="shared" si="68"/>
        <v>0.23529411764705882</v>
      </c>
      <c r="W42" s="68">
        <f t="shared" si="68"/>
        <v>0.42857142857142855</v>
      </c>
      <c r="X42" s="69">
        <f t="shared" si="68"/>
        <v>0.25531914893617019</v>
      </c>
    </row>
    <row r="43" spans="1:24">
      <c r="A43" s="74"/>
      <c r="B43" s="3" t="s">
        <v>16</v>
      </c>
      <c r="C43" s="67">
        <f t="shared" si="67"/>
        <v>0.46</v>
      </c>
      <c r="D43" s="16">
        <f t="shared" si="67"/>
        <v>0.47619047619047616</v>
      </c>
      <c r="E43" s="68">
        <f t="shared" si="67"/>
        <v>0.48979591836734693</v>
      </c>
      <c r="F43" s="69">
        <f t="shared" si="67"/>
        <v>0.48351648351648352</v>
      </c>
      <c r="G43" s="16">
        <f t="shared" si="67"/>
        <v>0.66666666666666663</v>
      </c>
      <c r="H43" s="68">
        <f t="shared" si="67"/>
        <v>0.5</v>
      </c>
      <c r="I43" s="68">
        <f t="shared" si="67"/>
        <v>0.375</v>
      </c>
      <c r="J43" s="69">
        <f t="shared" si="67"/>
        <v>0.4946236559139785</v>
      </c>
      <c r="K43" s="16">
        <f t="shared" si="67"/>
        <v>0.2</v>
      </c>
      <c r="L43" s="68">
        <f t="shared" si="67"/>
        <v>0.89189189189189189</v>
      </c>
      <c r="M43" s="68">
        <f t="shared" si="67"/>
        <v>0.23333333333333334</v>
      </c>
      <c r="N43" s="69">
        <f t="shared" si="67"/>
        <v>0.4891304347826087</v>
      </c>
      <c r="O43" s="16">
        <f t="shared" si="67"/>
        <v>0.5</v>
      </c>
      <c r="P43" s="68">
        <f t="shared" si="67"/>
        <v>0.51724137931034486</v>
      </c>
      <c r="Q43" s="68">
        <f t="shared" si="67"/>
        <v>0.6</v>
      </c>
      <c r="R43" s="68">
        <f t="shared" si="67"/>
        <v>0.4</v>
      </c>
      <c r="S43" s="69">
        <f t="shared" si="68"/>
        <v>0.4946236559139785</v>
      </c>
      <c r="T43" s="16">
        <f t="shared" si="68"/>
        <v>0.51851851851851849</v>
      </c>
      <c r="U43" s="68">
        <f t="shared" si="68"/>
        <v>0.44186046511627908</v>
      </c>
      <c r="V43" s="68">
        <f t="shared" si="68"/>
        <v>0.52941176470588236</v>
      </c>
      <c r="W43" s="68">
        <f t="shared" si="68"/>
        <v>0.5714285714285714</v>
      </c>
      <c r="X43" s="69">
        <f t="shared" si="68"/>
        <v>0.48936170212765956</v>
      </c>
    </row>
    <row r="44" spans="1:24">
      <c r="A44" s="74"/>
      <c r="B44" s="3" t="s">
        <v>17</v>
      </c>
      <c r="C44" s="67">
        <f t="shared" si="67"/>
        <v>0.24</v>
      </c>
      <c r="D44" s="16">
        <f t="shared" si="67"/>
        <v>0.26190476190476192</v>
      </c>
      <c r="E44" s="68">
        <f t="shared" si="67"/>
        <v>0.26530612244897961</v>
      </c>
      <c r="F44" s="69">
        <f t="shared" si="67"/>
        <v>0.26373626373626374</v>
      </c>
      <c r="G44" s="16">
        <f t="shared" si="67"/>
        <v>0.22222222222222221</v>
      </c>
      <c r="H44" s="68">
        <f t="shared" si="67"/>
        <v>0.30882352941176472</v>
      </c>
      <c r="I44" s="68">
        <f t="shared" si="67"/>
        <v>6.25E-2</v>
      </c>
      <c r="J44" s="69">
        <f t="shared" si="67"/>
        <v>0.25806451612903225</v>
      </c>
      <c r="K44" s="16">
        <f t="shared" si="67"/>
        <v>0.16</v>
      </c>
      <c r="L44" s="68">
        <f t="shared" si="67"/>
        <v>0.10810810810810811</v>
      </c>
      <c r="M44" s="68">
        <f t="shared" si="67"/>
        <v>0.53333333333333333</v>
      </c>
      <c r="N44" s="69">
        <f t="shared" si="67"/>
        <v>0.2608695652173913</v>
      </c>
      <c r="O44" s="16">
        <f t="shared" si="67"/>
        <v>0.2857142857142857</v>
      </c>
      <c r="P44" s="68">
        <f t="shared" si="67"/>
        <v>0.34482758620689657</v>
      </c>
      <c r="Q44" s="68">
        <f t="shared" si="67"/>
        <v>0.2</v>
      </c>
      <c r="R44" s="68">
        <f t="shared" si="67"/>
        <v>0.2</v>
      </c>
      <c r="S44" s="69">
        <f t="shared" si="68"/>
        <v>0.25806451612903225</v>
      </c>
      <c r="T44" s="16">
        <f t="shared" si="68"/>
        <v>0.22222222222222221</v>
      </c>
      <c r="U44" s="68">
        <f t="shared" si="68"/>
        <v>0.32558139534883723</v>
      </c>
      <c r="V44" s="68">
        <f t="shared" si="68"/>
        <v>0.23529411764705882</v>
      </c>
      <c r="W44" s="68">
        <f t="shared" si="68"/>
        <v>0</v>
      </c>
      <c r="X44" s="69">
        <f t="shared" si="68"/>
        <v>0.25531914893617019</v>
      </c>
    </row>
    <row r="45" spans="1:24" ht="17" thickBot="1">
      <c r="A45" s="75"/>
      <c r="B45" s="1" t="s">
        <v>4</v>
      </c>
      <c r="C45" s="70">
        <f t="shared" si="67"/>
        <v>1</v>
      </c>
      <c r="D45" s="19">
        <f t="shared" si="67"/>
        <v>1</v>
      </c>
      <c r="E45" s="71">
        <f t="shared" si="67"/>
        <v>1</v>
      </c>
      <c r="F45" s="72">
        <f t="shared" si="67"/>
        <v>1</v>
      </c>
      <c r="G45" s="19">
        <f t="shared" si="67"/>
        <v>1</v>
      </c>
      <c r="H45" s="71">
        <f t="shared" si="67"/>
        <v>1</v>
      </c>
      <c r="I45" s="71">
        <f t="shared" si="67"/>
        <v>1</v>
      </c>
      <c r="J45" s="72">
        <f t="shared" si="67"/>
        <v>1</v>
      </c>
      <c r="K45" s="19">
        <f t="shared" si="67"/>
        <v>1</v>
      </c>
      <c r="L45" s="71">
        <f t="shared" si="67"/>
        <v>1</v>
      </c>
      <c r="M45" s="71">
        <f t="shared" si="67"/>
        <v>1</v>
      </c>
      <c r="N45" s="72">
        <f t="shared" si="67"/>
        <v>1</v>
      </c>
      <c r="O45" s="19">
        <f t="shared" si="67"/>
        <v>1</v>
      </c>
      <c r="P45" s="71">
        <f t="shared" si="67"/>
        <v>1</v>
      </c>
      <c r="Q45" s="71">
        <f t="shared" si="67"/>
        <v>1</v>
      </c>
      <c r="R45" s="71">
        <f t="shared" si="67"/>
        <v>1</v>
      </c>
      <c r="S45" s="72">
        <f t="shared" si="68"/>
        <v>1</v>
      </c>
      <c r="T45" s="19">
        <f t="shared" si="68"/>
        <v>1</v>
      </c>
      <c r="U45" s="71">
        <f t="shared" si="68"/>
        <v>1</v>
      </c>
      <c r="V45" s="71">
        <f t="shared" si="68"/>
        <v>1</v>
      </c>
      <c r="W45" s="71">
        <f t="shared" si="68"/>
        <v>1</v>
      </c>
      <c r="X45" s="72">
        <f t="shared" si="68"/>
        <v>1</v>
      </c>
    </row>
    <row r="46" spans="1:24" ht="17" thickBot="1"/>
    <row r="47" spans="1:24">
      <c r="C47" s="78" t="s">
        <v>0</v>
      </c>
      <c r="D47" s="73" t="s">
        <v>28</v>
      </c>
      <c r="E47" s="76"/>
      <c r="F47" s="77"/>
      <c r="G47" s="73" t="s">
        <v>23</v>
      </c>
      <c r="H47" s="76"/>
      <c r="I47" s="76"/>
      <c r="J47" s="77"/>
      <c r="K47" s="73" t="s">
        <v>8</v>
      </c>
      <c r="L47" s="76"/>
      <c r="M47" s="76"/>
      <c r="N47" s="77"/>
      <c r="O47" s="73" t="s">
        <v>10</v>
      </c>
      <c r="P47" s="76"/>
      <c r="Q47" s="76"/>
      <c r="R47" s="76"/>
      <c r="S47" s="77"/>
      <c r="T47" s="73" t="s">
        <v>11</v>
      </c>
      <c r="U47" s="76"/>
      <c r="V47" s="76"/>
      <c r="W47" s="76"/>
      <c r="X47" s="77"/>
    </row>
    <row r="48" spans="1:24" ht="17" thickBot="1">
      <c r="C48" s="79"/>
      <c r="D48" s="58" t="s">
        <v>1</v>
      </c>
      <c r="E48" s="3" t="s">
        <v>2</v>
      </c>
      <c r="F48" s="7" t="s">
        <v>4</v>
      </c>
      <c r="G48" s="58" t="s">
        <v>12</v>
      </c>
      <c r="H48" s="3" t="s">
        <v>13</v>
      </c>
      <c r="I48" s="3" t="s">
        <v>14</v>
      </c>
      <c r="J48" s="7" t="s">
        <v>4</v>
      </c>
      <c r="K48" s="58" t="s">
        <v>15</v>
      </c>
      <c r="L48" s="3" t="s">
        <v>16</v>
      </c>
      <c r="M48" s="3" t="s">
        <v>17</v>
      </c>
      <c r="N48" s="7" t="s">
        <v>4</v>
      </c>
      <c r="O48" s="58" t="s">
        <v>19</v>
      </c>
      <c r="P48" s="3" t="s">
        <v>20</v>
      </c>
      <c r="Q48" s="3" t="s">
        <v>21</v>
      </c>
      <c r="R48" s="3" t="s">
        <v>22</v>
      </c>
      <c r="S48" s="7" t="s">
        <v>4</v>
      </c>
      <c r="T48" s="58" t="s">
        <v>19</v>
      </c>
      <c r="U48" s="3" t="s">
        <v>20</v>
      </c>
      <c r="V48" s="3" t="s">
        <v>21</v>
      </c>
      <c r="W48" s="3" t="s">
        <v>22</v>
      </c>
      <c r="X48" s="7" t="s">
        <v>4</v>
      </c>
    </row>
    <row r="49" spans="1:24">
      <c r="A49" s="73" t="s">
        <v>0</v>
      </c>
      <c r="B49" s="60" t="s">
        <v>18</v>
      </c>
      <c r="C49" s="8" t="s">
        <v>24</v>
      </c>
      <c r="D49" s="13">
        <f>D3/$F3</f>
        <v>0.4943820224719101</v>
      </c>
      <c r="E49" s="65">
        <f t="shared" ref="E49:F49" si="69">E3/$F3</f>
        <v>0.5056179775280899</v>
      </c>
      <c r="F49" s="66">
        <f t="shared" si="69"/>
        <v>1</v>
      </c>
      <c r="G49" s="13">
        <f>G3/$J3</f>
        <v>0.16483516483516483</v>
      </c>
      <c r="H49" s="65">
        <f t="shared" ref="H49:J49" si="70">H3/$J3</f>
        <v>0.74725274725274726</v>
      </c>
      <c r="I49" s="65">
        <f t="shared" si="70"/>
        <v>8.7912087912087919E-2</v>
      </c>
      <c r="J49" s="66">
        <f t="shared" si="70"/>
        <v>1</v>
      </c>
      <c r="K49" s="13">
        <f>K3/$N3</f>
        <v>0.46666666666666667</v>
      </c>
      <c r="L49" s="65">
        <f t="shared" ref="L49:N49" si="71">L3/$N3</f>
        <v>0.21111111111111111</v>
      </c>
      <c r="M49" s="65">
        <f t="shared" si="71"/>
        <v>0.32222222222222224</v>
      </c>
      <c r="N49" s="66">
        <f t="shared" si="71"/>
        <v>1</v>
      </c>
      <c r="O49" s="13">
        <f>O3/$S3</f>
        <v>0.26373626373626374</v>
      </c>
      <c r="P49" s="65">
        <f t="shared" ref="P49:S49" si="72">P3/$S3</f>
        <v>0.24175824175824176</v>
      </c>
      <c r="Q49" s="65">
        <f t="shared" si="72"/>
        <v>0.24175824175824176</v>
      </c>
      <c r="R49" s="65">
        <f t="shared" si="72"/>
        <v>0.25274725274725274</v>
      </c>
      <c r="S49" s="66">
        <f t="shared" si="72"/>
        <v>1</v>
      </c>
      <c r="T49" s="13">
        <f>T3/$X3</f>
        <v>0.30769230769230771</v>
      </c>
      <c r="U49" s="65">
        <f t="shared" ref="U49:X49" si="73">U3/$X3</f>
        <v>0.30769230769230771</v>
      </c>
      <c r="V49" s="65">
        <f t="shared" si="73"/>
        <v>0.25274725274725274</v>
      </c>
      <c r="W49" s="65">
        <f t="shared" si="73"/>
        <v>0.13186813186813187</v>
      </c>
      <c r="X49" s="66">
        <f t="shared" si="73"/>
        <v>1</v>
      </c>
    </row>
    <row r="50" spans="1:24">
      <c r="A50" s="74"/>
      <c r="B50" s="3" t="s">
        <v>15</v>
      </c>
      <c r="C50" s="9" t="s">
        <v>24</v>
      </c>
      <c r="D50" s="16">
        <f t="shared" ref="D50:F65" si="74">D4/$F4</f>
        <v>0.44067796610169491</v>
      </c>
      <c r="E50" s="68">
        <f t="shared" si="74"/>
        <v>0.55932203389830504</v>
      </c>
      <c r="F50" s="69">
        <f t="shared" si="74"/>
        <v>1</v>
      </c>
      <c r="G50" s="16">
        <f t="shared" ref="G50:J65" si="75">G4/$J4</f>
        <v>8.4745762711864403E-2</v>
      </c>
      <c r="H50" s="68">
        <f t="shared" si="75"/>
        <v>0.72033898305084743</v>
      </c>
      <c r="I50" s="68">
        <f t="shared" si="75"/>
        <v>0.19491525423728814</v>
      </c>
      <c r="J50" s="69">
        <f t="shared" si="75"/>
        <v>1</v>
      </c>
      <c r="K50" s="16">
        <f t="shared" ref="K50:N65" si="76">K4/$N4</f>
        <v>0.70338983050847459</v>
      </c>
      <c r="L50" s="68">
        <f t="shared" si="76"/>
        <v>9.3220338983050849E-2</v>
      </c>
      <c r="M50" s="68">
        <f t="shared" si="76"/>
        <v>0.20338983050847459</v>
      </c>
      <c r="N50" s="69">
        <f t="shared" si="76"/>
        <v>1</v>
      </c>
      <c r="O50" s="16">
        <f t="shared" ref="O50:S65" si="77">O4/$S4</f>
        <v>7.6923076923076927E-2</v>
      </c>
      <c r="P50" s="68">
        <f t="shared" si="77"/>
        <v>0.18803418803418803</v>
      </c>
      <c r="Q50" s="68">
        <f t="shared" si="77"/>
        <v>0.27350427350427353</v>
      </c>
      <c r="R50" s="68">
        <f t="shared" si="77"/>
        <v>0.46153846153846156</v>
      </c>
      <c r="S50" s="69">
        <f t="shared" si="77"/>
        <v>1</v>
      </c>
      <c r="T50" s="16">
        <f t="shared" ref="T50:X65" si="78">T4/$X4</f>
        <v>0.16806722689075632</v>
      </c>
      <c r="U50" s="68">
        <f t="shared" si="78"/>
        <v>0.40336134453781514</v>
      </c>
      <c r="V50" s="68">
        <f t="shared" si="78"/>
        <v>0.22689075630252101</v>
      </c>
      <c r="W50" s="68">
        <f t="shared" si="78"/>
        <v>0.20168067226890757</v>
      </c>
      <c r="X50" s="69">
        <f t="shared" si="78"/>
        <v>1</v>
      </c>
    </row>
    <row r="51" spans="1:24">
      <c r="A51" s="74"/>
      <c r="B51" s="3" t="s">
        <v>16</v>
      </c>
      <c r="C51" s="9" t="s">
        <v>24</v>
      </c>
      <c r="D51" s="16">
        <f t="shared" si="74"/>
        <v>0.4375</v>
      </c>
      <c r="E51" s="68">
        <f t="shared" si="74"/>
        <v>0.5625</v>
      </c>
      <c r="F51" s="69">
        <f t="shared" si="74"/>
        <v>1</v>
      </c>
      <c r="G51" s="16">
        <f t="shared" si="75"/>
        <v>0.19138755980861244</v>
      </c>
      <c r="H51" s="68">
        <f t="shared" si="75"/>
        <v>0.69856459330143539</v>
      </c>
      <c r="I51" s="68">
        <f t="shared" si="75"/>
        <v>0.11004784688995216</v>
      </c>
      <c r="J51" s="69">
        <f t="shared" si="75"/>
        <v>1</v>
      </c>
      <c r="K51" s="16">
        <f t="shared" si="76"/>
        <v>0.10096153846153846</v>
      </c>
      <c r="L51" s="68">
        <f t="shared" si="76"/>
        <v>0.70192307692307687</v>
      </c>
      <c r="M51" s="68">
        <f t="shared" si="76"/>
        <v>0.19711538461538461</v>
      </c>
      <c r="N51" s="69">
        <f t="shared" si="76"/>
        <v>1</v>
      </c>
      <c r="O51" s="16">
        <f t="shared" si="77"/>
        <v>0.12735849056603774</v>
      </c>
      <c r="P51" s="68">
        <f t="shared" si="77"/>
        <v>0.28773584905660377</v>
      </c>
      <c r="Q51" s="68">
        <f t="shared" si="77"/>
        <v>0.21226415094339623</v>
      </c>
      <c r="R51" s="68">
        <f t="shared" si="77"/>
        <v>0.37264150943396224</v>
      </c>
      <c r="S51" s="69">
        <f t="shared" si="77"/>
        <v>1</v>
      </c>
      <c r="T51" s="16">
        <f t="shared" si="78"/>
        <v>0.24644549763033174</v>
      </c>
      <c r="U51" s="68">
        <f t="shared" si="78"/>
        <v>0.36966824644549762</v>
      </c>
      <c r="V51" s="68">
        <f t="shared" si="78"/>
        <v>0.1990521327014218</v>
      </c>
      <c r="W51" s="68">
        <f t="shared" si="78"/>
        <v>0.18483412322274881</v>
      </c>
      <c r="X51" s="69">
        <f t="shared" si="78"/>
        <v>1</v>
      </c>
    </row>
    <row r="52" spans="1:24">
      <c r="A52" s="74"/>
      <c r="B52" s="3" t="s">
        <v>17</v>
      </c>
      <c r="C52" s="9" t="s">
        <v>24</v>
      </c>
      <c r="D52" s="16">
        <f t="shared" si="74"/>
        <v>0.34782608695652173</v>
      </c>
      <c r="E52" s="68">
        <f t="shared" si="74"/>
        <v>0.65217391304347827</v>
      </c>
      <c r="F52" s="69">
        <f t="shared" si="74"/>
        <v>1</v>
      </c>
      <c r="G52" s="16">
        <f t="shared" si="75"/>
        <v>0.18478260869565216</v>
      </c>
      <c r="H52" s="68">
        <f t="shared" si="75"/>
        <v>0.79347826086956519</v>
      </c>
      <c r="I52" s="68">
        <f t="shared" si="75"/>
        <v>2.1739130434782608E-2</v>
      </c>
      <c r="J52" s="69">
        <f t="shared" si="75"/>
        <v>1</v>
      </c>
      <c r="K52" s="16">
        <f t="shared" si="76"/>
        <v>8.6956521739130432E-2</v>
      </c>
      <c r="L52" s="68">
        <f t="shared" si="76"/>
        <v>4.8913043478260872E-2</v>
      </c>
      <c r="M52" s="68">
        <f t="shared" si="76"/>
        <v>0.86413043478260865</v>
      </c>
      <c r="N52" s="69">
        <f t="shared" si="76"/>
        <v>1</v>
      </c>
      <c r="O52" s="16">
        <f t="shared" si="77"/>
        <v>0.12972972972972974</v>
      </c>
      <c r="P52" s="68">
        <f t="shared" si="77"/>
        <v>0.34054054054054056</v>
      </c>
      <c r="Q52" s="68">
        <f t="shared" si="77"/>
        <v>0.21081081081081082</v>
      </c>
      <c r="R52" s="68">
        <f t="shared" si="77"/>
        <v>0.31891891891891894</v>
      </c>
      <c r="S52" s="69">
        <f t="shared" si="77"/>
        <v>1</v>
      </c>
      <c r="T52" s="16">
        <f t="shared" si="78"/>
        <v>0.25945945945945947</v>
      </c>
      <c r="U52" s="68">
        <f t="shared" si="78"/>
        <v>0.46486486486486489</v>
      </c>
      <c r="V52" s="68">
        <f t="shared" si="78"/>
        <v>0.15675675675675677</v>
      </c>
      <c r="W52" s="68">
        <f t="shared" si="78"/>
        <v>0.11891891891891893</v>
      </c>
      <c r="X52" s="69">
        <f t="shared" si="78"/>
        <v>1</v>
      </c>
    </row>
    <row r="53" spans="1:24" ht="17" thickBot="1">
      <c r="A53" s="75"/>
      <c r="B53" s="1" t="s">
        <v>4</v>
      </c>
      <c r="C53" s="10" t="s">
        <v>24</v>
      </c>
      <c r="D53" s="19">
        <f t="shared" si="74"/>
        <v>0.41903171953255425</v>
      </c>
      <c r="E53" s="71">
        <f t="shared" si="74"/>
        <v>0.58096828046744575</v>
      </c>
      <c r="F53" s="72">
        <f t="shared" si="74"/>
        <v>1</v>
      </c>
      <c r="G53" s="19">
        <f t="shared" si="75"/>
        <v>0.16445182724252491</v>
      </c>
      <c r="H53" s="71">
        <f t="shared" si="75"/>
        <v>0.73920265780730898</v>
      </c>
      <c r="I53" s="71">
        <f t="shared" si="75"/>
        <v>9.634551495016612E-2</v>
      </c>
      <c r="J53" s="72">
        <f t="shared" si="75"/>
        <v>1</v>
      </c>
      <c r="K53" s="19">
        <f t="shared" si="76"/>
        <v>0.27</v>
      </c>
      <c r="L53" s="71">
        <f t="shared" si="76"/>
        <v>0.30833333333333335</v>
      </c>
      <c r="M53" s="71">
        <f t="shared" si="76"/>
        <v>0.42166666666666669</v>
      </c>
      <c r="N53" s="72">
        <f t="shared" si="76"/>
        <v>1</v>
      </c>
      <c r="O53" s="19">
        <f t="shared" si="77"/>
        <v>0.13884297520661157</v>
      </c>
      <c r="P53" s="71">
        <f t="shared" si="77"/>
        <v>0.27768595041322314</v>
      </c>
      <c r="Q53" s="71">
        <f t="shared" si="77"/>
        <v>0.228099173553719</v>
      </c>
      <c r="R53" s="71">
        <f t="shared" si="77"/>
        <v>0.35537190082644626</v>
      </c>
      <c r="S53" s="72">
        <f t="shared" si="77"/>
        <v>1</v>
      </c>
      <c r="T53" s="19">
        <f t="shared" si="78"/>
        <v>0.24422442244224424</v>
      </c>
      <c r="U53" s="71">
        <f t="shared" si="78"/>
        <v>0.39603960396039606</v>
      </c>
      <c r="V53" s="71">
        <f t="shared" si="78"/>
        <v>0.19966996699669967</v>
      </c>
      <c r="W53" s="71">
        <f t="shared" si="78"/>
        <v>0.16006600660066006</v>
      </c>
      <c r="X53" s="72">
        <f t="shared" si="78"/>
        <v>1</v>
      </c>
    </row>
    <row r="54" spans="1:24">
      <c r="A54" s="73" t="s">
        <v>5</v>
      </c>
      <c r="B54" s="60" t="s">
        <v>18</v>
      </c>
      <c r="C54" s="8" t="s">
        <v>24</v>
      </c>
      <c r="D54" s="13">
        <f t="shared" si="74"/>
        <v>0.54545454545454541</v>
      </c>
      <c r="E54" s="65">
        <f t="shared" si="74"/>
        <v>0.45454545454545453</v>
      </c>
      <c r="F54" s="66">
        <f t="shared" si="74"/>
        <v>1</v>
      </c>
      <c r="G54" s="13">
        <f t="shared" si="75"/>
        <v>0.17647058823529413</v>
      </c>
      <c r="H54" s="65">
        <f t="shared" si="75"/>
        <v>0.73529411764705888</v>
      </c>
      <c r="I54" s="65">
        <f t="shared" si="75"/>
        <v>8.8235294117647065E-2</v>
      </c>
      <c r="J54" s="66">
        <f t="shared" si="75"/>
        <v>1</v>
      </c>
      <c r="K54" s="13">
        <f t="shared" si="76"/>
        <v>0.41791044776119401</v>
      </c>
      <c r="L54" s="65">
        <f t="shared" si="76"/>
        <v>0.23880597014925373</v>
      </c>
      <c r="M54" s="65">
        <f t="shared" si="76"/>
        <v>0.34328358208955223</v>
      </c>
      <c r="N54" s="66">
        <f t="shared" si="76"/>
        <v>1</v>
      </c>
      <c r="O54" s="13">
        <f t="shared" si="77"/>
        <v>0.26470588235294118</v>
      </c>
      <c r="P54" s="65">
        <f t="shared" si="77"/>
        <v>0.26470588235294118</v>
      </c>
      <c r="Q54" s="65">
        <f t="shared" si="77"/>
        <v>0.26470588235294118</v>
      </c>
      <c r="R54" s="65">
        <f t="shared" si="77"/>
        <v>0.20588235294117646</v>
      </c>
      <c r="S54" s="66">
        <f t="shared" si="77"/>
        <v>1</v>
      </c>
      <c r="T54" s="13">
        <f t="shared" si="78"/>
        <v>0.30882352941176472</v>
      </c>
      <c r="U54" s="65">
        <f t="shared" si="78"/>
        <v>0.33823529411764708</v>
      </c>
      <c r="V54" s="65">
        <f t="shared" si="78"/>
        <v>0.25</v>
      </c>
      <c r="W54" s="65">
        <f t="shared" si="78"/>
        <v>0.10294117647058823</v>
      </c>
      <c r="X54" s="66">
        <f t="shared" si="78"/>
        <v>1</v>
      </c>
    </row>
    <row r="55" spans="1:24">
      <c r="A55" s="74"/>
      <c r="B55" s="3" t="s">
        <v>15</v>
      </c>
      <c r="C55" s="9" t="s">
        <v>24</v>
      </c>
      <c r="D55" s="16">
        <f t="shared" si="74"/>
        <v>0.52459016393442626</v>
      </c>
      <c r="E55" s="68">
        <f t="shared" si="74"/>
        <v>0.47540983606557374</v>
      </c>
      <c r="F55" s="69">
        <f t="shared" si="74"/>
        <v>1</v>
      </c>
      <c r="G55" s="16">
        <f t="shared" si="75"/>
        <v>4.9180327868852458E-2</v>
      </c>
      <c r="H55" s="68">
        <f t="shared" si="75"/>
        <v>0.78688524590163933</v>
      </c>
      <c r="I55" s="68">
        <f t="shared" si="75"/>
        <v>0.16393442622950818</v>
      </c>
      <c r="J55" s="69">
        <f t="shared" si="75"/>
        <v>1</v>
      </c>
      <c r="K55" s="16">
        <f t="shared" si="76"/>
        <v>0.64516129032258063</v>
      </c>
      <c r="L55" s="68">
        <f t="shared" si="76"/>
        <v>0.12903225806451613</v>
      </c>
      <c r="M55" s="68">
        <f t="shared" si="76"/>
        <v>0.22580645161290322</v>
      </c>
      <c r="N55" s="69">
        <f t="shared" si="76"/>
        <v>1</v>
      </c>
      <c r="O55" s="16">
        <f t="shared" si="77"/>
        <v>4.9180327868852458E-2</v>
      </c>
      <c r="P55" s="68">
        <f t="shared" si="77"/>
        <v>0.18032786885245902</v>
      </c>
      <c r="Q55" s="68">
        <f t="shared" si="77"/>
        <v>0.31147540983606559</v>
      </c>
      <c r="R55" s="68">
        <f t="shared" si="77"/>
        <v>0.45901639344262296</v>
      </c>
      <c r="S55" s="69">
        <f t="shared" si="77"/>
        <v>1</v>
      </c>
      <c r="T55" s="16">
        <f t="shared" si="78"/>
        <v>0.11290322580645161</v>
      </c>
      <c r="U55" s="68">
        <f t="shared" si="78"/>
        <v>0.37096774193548387</v>
      </c>
      <c r="V55" s="68">
        <f t="shared" si="78"/>
        <v>0.29032258064516131</v>
      </c>
      <c r="W55" s="68">
        <f t="shared" si="78"/>
        <v>0.22580645161290322</v>
      </c>
      <c r="X55" s="69">
        <f t="shared" si="78"/>
        <v>1</v>
      </c>
    </row>
    <row r="56" spans="1:24">
      <c r="A56" s="74"/>
      <c r="B56" s="3" t="s">
        <v>16</v>
      </c>
      <c r="C56" s="9" t="s">
        <v>24</v>
      </c>
      <c r="D56" s="16">
        <f t="shared" si="74"/>
        <v>0.46086956521739131</v>
      </c>
      <c r="E56" s="68">
        <f t="shared" si="74"/>
        <v>0.53913043478260869</v>
      </c>
      <c r="F56" s="69">
        <f t="shared" si="74"/>
        <v>1</v>
      </c>
      <c r="G56" s="16">
        <f t="shared" si="75"/>
        <v>0.20535714285714285</v>
      </c>
      <c r="H56" s="68">
        <f t="shared" si="75"/>
        <v>0.6696428571428571</v>
      </c>
      <c r="I56" s="68">
        <f t="shared" si="75"/>
        <v>0.125</v>
      </c>
      <c r="J56" s="69">
        <f t="shared" si="75"/>
        <v>1</v>
      </c>
      <c r="K56" s="16">
        <f t="shared" si="76"/>
        <v>0.10526315789473684</v>
      </c>
      <c r="L56" s="68">
        <f t="shared" si="76"/>
        <v>0.72807017543859653</v>
      </c>
      <c r="M56" s="68">
        <f t="shared" si="76"/>
        <v>0.16666666666666666</v>
      </c>
      <c r="N56" s="69">
        <f t="shared" si="76"/>
        <v>1</v>
      </c>
      <c r="O56" s="16">
        <f t="shared" si="77"/>
        <v>0.12173913043478261</v>
      </c>
      <c r="P56" s="68">
        <f t="shared" si="77"/>
        <v>0.23478260869565218</v>
      </c>
      <c r="Q56" s="68">
        <f t="shared" si="77"/>
        <v>0.2</v>
      </c>
      <c r="R56" s="68">
        <f t="shared" si="77"/>
        <v>0.44347826086956521</v>
      </c>
      <c r="S56" s="69">
        <f t="shared" si="77"/>
        <v>1</v>
      </c>
      <c r="T56" s="16">
        <f t="shared" si="78"/>
        <v>0.20175438596491227</v>
      </c>
      <c r="U56" s="68">
        <f t="shared" si="78"/>
        <v>0.33333333333333331</v>
      </c>
      <c r="V56" s="68">
        <f t="shared" si="78"/>
        <v>0.21052631578947367</v>
      </c>
      <c r="W56" s="68">
        <f t="shared" si="78"/>
        <v>0.25438596491228072</v>
      </c>
      <c r="X56" s="69">
        <f t="shared" si="78"/>
        <v>1</v>
      </c>
    </row>
    <row r="57" spans="1:24">
      <c r="A57" s="74"/>
      <c r="B57" s="3" t="s">
        <v>17</v>
      </c>
      <c r="C57" s="9" t="s">
        <v>24</v>
      </c>
      <c r="D57" s="16">
        <f t="shared" si="74"/>
        <v>0.35789473684210527</v>
      </c>
      <c r="E57" s="68">
        <f t="shared" si="74"/>
        <v>0.64210526315789473</v>
      </c>
      <c r="F57" s="69">
        <f t="shared" si="74"/>
        <v>1</v>
      </c>
      <c r="G57" s="16">
        <f t="shared" si="75"/>
        <v>0.16666666666666666</v>
      </c>
      <c r="H57" s="68">
        <f t="shared" si="75"/>
        <v>0.82291666666666663</v>
      </c>
      <c r="I57" s="68">
        <f t="shared" si="75"/>
        <v>1.0416666666666666E-2</v>
      </c>
      <c r="J57" s="69">
        <f t="shared" si="75"/>
        <v>1</v>
      </c>
      <c r="K57" s="16">
        <f t="shared" si="76"/>
        <v>5.3763440860215055E-2</v>
      </c>
      <c r="L57" s="68">
        <f t="shared" si="76"/>
        <v>1.0752688172043012E-2</v>
      </c>
      <c r="M57" s="68">
        <f t="shared" si="76"/>
        <v>0.93548387096774188</v>
      </c>
      <c r="N57" s="69">
        <f t="shared" si="76"/>
        <v>1</v>
      </c>
      <c r="O57" s="16">
        <f t="shared" si="77"/>
        <v>0.11578947368421053</v>
      </c>
      <c r="P57" s="68">
        <f t="shared" si="77"/>
        <v>0.28421052631578947</v>
      </c>
      <c r="Q57" s="68">
        <f t="shared" si="77"/>
        <v>0.23157894736842105</v>
      </c>
      <c r="R57" s="68">
        <f t="shared" si="77"/>
        <v>0.36842105263157893</v>
      </c>
      <c r="S57" s="69">
        <f t="shared" si="77"/>
        <v>1</v>
      </c>
      <c r="T57" s="16">
        <f t="shared" si="78"/>
        <v>0.26041666666666669</v>
      </c>
      <c r="U57" s="68">
        <f t="shared" si="78"/>
        <v>0.36458333333333331</v>
      </c>
      <c r="V57" s="68">
        <f t="shared" si="78"/>
        <v>0.19791666666666666</v>
      </c>
      <c r="W57" s="68">
        <f t="shared" si="78"/>
        <v>0.17708333333333334</v>
      </c>
      <c r="X57" s="69">
        <f t="shared" si="78"/>
        <v>1</v>
      </c>
    </row>
    <row r="58" spans="1:24" ht="17" thickBot="1">
      <c r="A58" s="75"/>
      <c r="B58" s="1" t="s">
        <v>4</v>
      </c>
      <c r="C58" s="10" t="s">
        <v>24</v>
      </c>
      <c r="D58" s="19">
        <f t="shared" si="74"/>
        <v>0.4599406528189911</v>
      </c>
      <c r="E58" s="71">
        <f t="shared" si="74"/>
        <v>0.5400593471810089</v>
      </c>
      <c r="F58" s="72">
        <f t="shared" si="74"/>
        <v>1</v>
      </c>
      <c r="G58" s="19">
        <f t="shared" si="75"/>
        <v>0.16023738872403562</v>
      </c>
      <c r="H58" s="71">
        <f t="shared" si="75"/>
        <v>0.74777448071216612</v>
      </c>
      <c r="I58" s="71">
        <f t="shared" si="75"/>
        <v>9.1988130563798218E-2</v>
      </c>
      <c r="J58" s="72">
        <f t="shared" si="75"/>
        <v>1</v>
      </c>
      <c r="K58" s="19">
        <f t="shared" si="76"/>
        <v>0.25297619047619047</v>
      </c>
      <c r="L58" s="71">
        <f t="shared" si="76"/>
        <v>0.32142857142857145</v>
      </c>
      <c r="M58" s="71">
        <f t="shared" si="76"/>
        <v>0.42559523809523808</v>
      </c>
      <c r="N58" s="72">
        <f t="shared" si="76"/>
        <v>1</v>
      </c>
      <c r="O58" s="19">
        <f t="shared" si="77"/>
        <v>0.13569321533923304</v>
      </c>
      <c r="P58" s="71">
        <f t="shared" si="77"/>
        <v>0.24483775811209441</v>
      </c>
      <c r="Q58" s="71">
        <f t="shared" si="77"/>
        <v>0.24188790560471976</v>
      </c>
      <c r="R58" s="71">
        <f t="shared" si="77"/>
        <v>0.3775811209439528</v>
      </c>
      <c r="S58" s="72">
        <f t="shared" si="77"/>
        <v>1</v>
      </c>
      <c r="T58" s="19">
        <f t="shared" si="78"/>
        <v>0.22352941176470589</v>
      </c>
      <c r="U58" s="71">
        <f t="shared" si="78"/>
        <v>0.35</v>
      </c>
      <c r="V58" s="71">
        <f t="shared" si="78"/>
        <v>0.22941176470588234</v>
      </c>
      <c r="W58" s="71">
        <f t="shared" si="78"/>
        <v>0.19705882352941176</v>
      </c>
      <c r="X58" s="72">
        <f t="shared" si="78"/>
        <v>1</v>
      </c>
    </row>
    <row r="59" spans="1:24">
      <c r="A59" s="73" t="s">
        <v>6</v>
      </c>
      <c r="B59" s="60" t="s">
        <v>18</v>
      </c>
      <c r="C59" s="8" t="s">
        <v>24</v>
      </c>
      <c r="D59" s="13">
        <f t="shared" si="74"/>
        <v>0.25</v>
      </c>
      <c r="E59" s="65">
        <f t="shared" si="74"/>
        <v>0.75</v>
      </c>
      <c r="F59" s="66">
        <f t="shared" si="74"/>
        <v>1</v>
      </c>
      <c r="G59" s="13">
        <f t="shared" si="75"/>
        <v>0.1875</v>
      </c>
      <c r="H59" s="65">
        <f t="shared" si="75"/>
        <v>0.75</v>
      </c>
      <c r="I59" s="65">
        <f t="shared" si="75"/>
        <v>6.25E-2</v>
      </c>
      <c r="J59" s="66">
        <f t="shared" si="75"/>
        <v>1</v>
      </c>
      <c r="K59" s="13">
        <f t="shared" si="76"/>
        <v>0.5625</v>
      </c>
      <c r="L59" s="65">
        <f t="shared" si="76"/>
        <v>0.1875</v>
      </c>
      <c r="M59" s="65">
        <f t="shared" si="76"/>
        <v>0.25</v>
      </c>
      <c r="N59" s="66">
        <f t="shared" si="76"/>
        <v>1</v>
      </c>
      <c r="O59" s="13">
        <f t="shared" si="77"/>
        <v>0.25</v>
      </c>
      <c r="P59" s="65">
        <f t="shared" si="77"/>
        <v>0.125</v>
      </c>
      <c r="Q59" s="65">
        <f t="shared" si="77"/>
        <v>0.125</v>
      </c>
      <c r="R59" s="65">
        <f t="shared" si="77"/>
        <v>0.5</v>
      </c>
      <c r="S59" s="66">
        <f t="shared" si="77"/>
        <v>1</v>
      </c>
      <c r="T59" s="13">
        <f t="shared" si="78"/>
        <v>0.25</v>
      </c>
      <c r="U59" s="65">
        <f t="shared" si="78"/>
        <v>0.25</v>
      </c>
      <c r="V59" s="65">
        <f t="shared" si="78"/>
        <v>0.25</v>
      </c>
      <c r="W59" s="65">
        <f t="shared" si="78"/>
        <v>0.25</v>
      </c>
      <c r="X59" s="66">
        <f t="shared" si="78"/>
        <v>1</v>
      </c>
    </row>
    <row r="60" spans="1:24">
      <c r="A60" s="74"/>
      <c r="B60" s="3" t="s">
        <v>15</v>
      </c>
      <c r="C60" s="9" t="s">
        <v>24</v>
      </c>
      <c r="D60" s="16">
        <f t="shared" si="74"/>
        <v>0.24242424242424243</v>
      </c>
      <c r="E60" s="68">
        <f t="shared" si="74"/>
        <v>0.75757575757575757</v>
      </c>
      <c r="F60" s="69">
        <f t="shared" si="74"/>
        <v>1</v>
      </c>
      <c r="G60" s="16">
        <f t="shared" si="75"/>
        <v>0.18181818181818182</v>
      </c>
      <c r="H60" s="68">
        <f t="shared" si="75"/>
        <v>0.69696969696969702</v>
      </c>
      <c r="I60" s="68">
        <f t="shared" si="75"/>
        <v>0.12121212121212122</v>
      </c>
      <c r="J60" s="69">
        <f t="shared" si="75"/>
        <v>1</v>
      </c>
      <c r="K60" s="16">
        <f t="shared" si="76"/>
        <v>0.8125</v>
      </c>
      <c r="L60" s="68">
        <f t="shared" si="76"/>
        <v>9.375E-2</v>
      </c>
      <c r="M60" s="68">
        <f t="shared" si="76"/>
        <v>9.375E-2</v>
      </c>
      <c r="N60" s="69">
        <f t="shared" si="76"/>
        <v>1</v>
      </c>
      <c r="O60" s="16">
        <f t="shared" si="77"/>
        <v>9.375E-2</v>
      </c>
      <c r="P60" s="68">
        <f t="shared" si="77"/>
        <v>0.21875</v>
      </c>
      <c r="Q60" s="68">
        <f t="shared" si="77"/>
        <v>0.25</v>
      </c>
      <c r="R60" s="68">
        <f t="shared" si="77"/>
        <v>0.4375</v>
      </c>
      <c r="S60" s="69">
        <f t="shared" si="77"/>
        <v>1</v>
      </c>
      <c r="T60" s="16">
        <f t="shared" si="78"/>
        <v>0.1875</v>
      </c>
      <c r="U60" s="68">
        <f t="shared" si="78"/>
        <v>0.4375</v>
      </c>
      <c r="V60" s="68">
        <f t="shared" si="78"/>
        <v>0.15625</v>
      </c>
      <c r="W60" s="68">
        <f t="shared" si="78"/>
        <v>0.21875</v>
      </c>
      <c r="X60" s="69">
        <f t="shared" si="78"/>
        <v>1</v>
      </c>
    </row>
    <row r="61" spans="1:24">
      <c r="A61" s="74"/>
      <c r="B61" s="3" t="s">
        <v>16</v>
      </c>
      <c r="C61" s="9" t="s">
        <v>24</v>
      </c>
      <c r="D61" s="16">
        <f t="shared" si="74"/>
        <v>0.32608695652173914</v>
      </c>
      <c r="E61" s="68">
        <f t="shared" si="74"/>
        <v>0.67391304347826086</v>
      </c>
      <c r="F61" s="69">
        <f t="shared" si="74"/>
        <v>1</v>
      </c>
      <c r="G61" s="16">
        <f t="shared" si="75"/>
        <v>0.22916666666666666</v>
      </c>
      <c r="H61" s="68">
        <f t="shared" si="75"/>
        <v>0.70833333333333337</v>
      </c>
      <c r="I61" s="68">
        <f t="shared" si="75"/>
        <v>6.25E-2</v>
      </c>
      <c r="J61" s="69">
        <f t="shared" si="75"/>
        <v>1</v>
      </c>
      <c r="K61" s="16">
        <f t="shared" si="76"/>
        <v>8.6956521739130432E-2</v>
      </c>
      <c r="L61" s="68">
        <f t="shared" si="76"/>
        <v>0.60869565217391308</v>
      </c>
      <c r="M61" s="68">
        <f t="shared" si="76"/>
        <v>0.30434782608695654</v>
      </c>
      <c r="N61" s="69">
        <f t="shared" si="76"/>
        <v>1</v>
      </c>
      <c r="O61" s="16">
        <f t="shared" si="77"/>
        <v>0.12244897959183673</v>
      </c>
      <c r="P61" s="68">
        <f t="shared" si="77"/>
        <v>0.36734693877551022</v>
      </c>
      <c r="Q61" s="68">
        <f t="shared" si="77"/>
        <v>0.20408163265306123</v>
      </c>
      <c r="R61" s="68">
        <f t="shared" si="77"/>
        <v>0.30612244897959184</v>
      </c>
      <c r="S61" s="69">
        <f t="shared" si="77"/>
        <v>1</v>
      </c>
      <c r="T61" s="16">
        <f t="shared" si="78"/>
        <v>0.30612244897959184</v>
      </c>
      <c r="U61" s="68">
        <f t="shared" si="78"/>
        <v>0.40816326530612246</v>
      </c>
      <c r="V61" s="68">
        <f t="shared" si="78"/>
        <v>0.16326530612244897</v>
      </c>
      <c r="W61" s="68">
        <f t="shared" si="78"/>
        <v>0.12244897959183673</v>
      </c>
      <c r="X61" s="69">
        <f t="shared" si="78"/>
        <v>1</v>
      </c>
    </row>
    <row r="62" spans="1:24">
      <c r="A62" s="74"/>
      <c r="B62" s="3" t="s">
        <v>17</v>
      </c>
      <c r="C62" s="9" t="s">
        <v>24</v>
      </c>
      <c r="D62" s="16">
        <f t="shared" si="74"/>
        <v>0.29032258064516131</v>
      </c>
      <c r="E62" s="68">
        <f t="shared" si="74"/>
        <v>0.70967741935483875</v>
      </c>
      <c r="F62" s="69">
        <f t="shared" si="74"/>
        <v>1</v>
      </c>
      <c r="G62" s="16">
        <f t="shared" si="75"/>
        <v>0.26229508196721313</v>
      </c>
      <c r="H62" s="68">
        <f t="shared" si="75"/>
        <v>0.70491803278688525</v>
      </c>
      <c r="I62" s="68">
        <f t="shared" si="75"/>
        <v>3.2786885245901641E-2</v>
      </c>
      <c r="J62" s="69">
        <f t="shared" si="75"/>
        <v>1</v>
      </c>
      <c r="K62" s="16">
        <f t="shared" si="76"/>
        <v>0.109375</v>
      </c>
      <c r="L62" s="68">
        <f t="shared" si="76"/>
        <v>4.6875E-2</v>
      </c>
      <c r="M62" s="68">
        <f t="shared" si="76"/>
        <v>0.84375</v>
      </c>
      <c r="N62" s="69">
        <f t="shared" si="76"/>
        <v>1</v>
      </c>
      <c r="O62" s="16">
        <f t="shared" si="77"/>
        <v>0.14285714285714285</v>
      </c>
      <c r="P62" s="68">
        <f t="shared" si="77"/>
        <v>0.3968253968253968</v>
      </c>
      <c r="Q62" s="68">
        <f t="shared" si="77"/>
        <v>0.20634920634920634</v>
      </c>
      <c r="R62" s="68">
        <f t="shared" si="77"/>
        <v>0.25396825396825395</v>
      </c>
      <c r="S62" s="69">
        <f t="shared" si="77"/>
        <v>1</v>
      </c>
      <c r="T62" s="16">
        <f t="shared" si="78"/>
        <v>0.26984126984126983</v>
      </c>
      <c r="U62" s="68">
        <f t="shared" si="78"/>
        <v>0.5714285714285714</v>
      </c>
      <c r="V62" s="68">
        <f t="shared" si="78"/>
        <v>9.5238095238095233E-2</v>
      </c>
      <c r="W62" s="68">
        <f t="shared" si="78"/>
        <v>6.3492063492063489E-2</v>
      </c>
      <c r="X62" s="69">
        <f t="shared" si="78"/>
        <v>1</v>
      </c>
    </row>
    <row r="63" spans="1:24" ht="17" thickBot="1">
      <c r="A63" s="75"/>
      <c r="B63" s="1" t="s">
        <v>4</v>
      </c>
      <c r="C63" s="10" t="s">
        <v>24</v>
      </c>
      <c r="D63" s="19">
        <f t="shared" si="74"/>
        <v>0.28662420382165604</v>
      </c>
      <c r="E63" s="71">
        <f t="shared" si="74"/>
        <v>0.7133757961783439</v>
      </c>
      <c r="F63" s="72">
        <f t="shared" si="74"/>
        <v>1</v>
      </c>
      <c r="G63" s="19">
        <f t="shared" si="75"/>
        <v>0.22784810126582278</v>
      </c>
      <c r="H63" s="71">
        <f t="shared" si="75"/>
        <v>0.70886075949367089</v>
      </c>
      <c r="I63" s="71">
        <f t="shared" si="75"/>
        <v>6.3291139240506333E-2</v>
      </c>
      <c r="J63" s="72">
        <f t="shared" si="75"/>
        <v>1</v>
      </c>
      <c r="K63" s="19">
        <f t="shared" si="76"/>
        <v>0.29113924050632911</v>
      </c>
      <c r="L63" s="71">
        <f t="shared" si="76"/>
        <v>0.23417721518987342</v>
      </c>
      <c r="M63" s="71">
        <f t="shared" si="76"/>
        <v>0.47468354430379744</v>
      </c>
      <c r="N63" s="72">
        <f t="shared" si="76"/>
        <v>1</v>
      </c>
      <c r="O63" s="19">
        <f t="shared" si="77"/>
        <v>0.13750000000000001</v>
      </c>
      <c r="P63" s="71">
        <f t="shared" si="77"/>
        <v>0.32500000000000001</v>
      </c>
      <c r="Q63" s="71">
        <f t="shared" si="77"/>
        <v>0.20624999999999999</v>
      </c>
      <c r="R63" s="71">
        <f t="shared" si="77"/>
        <v>0.33124999999999999</v>
      </c>
      <c r="S63" s="72">
        <f t="shared" si="77"/>
        <v>1</v>
      </c>
      <c r="T63" s="19">
        <f t="shared" si="78"/>
        <v>0.26250000000000001</v>
      </c>
      <c r="U63" s="71">
        <f t="shared" si="78"/>
        <v>0.46250000000000002</v>
      </c>
      <c r="V63" s="71">
        <f t="shared" si="78"/>
        <v>0.14374999999999999</v>
      </c>
      <c r="W63" s="71">
        <f t="shared" si="78"/>
        <v>0.13125000000000001</v>
      </c>
      <c r="X63" s="72">
        <f t="shared" si="78"/>
        <v>1</v>
      </c>
    </row>
    <row r="64" spans="1:24">
      <c r="A64" s="73" t="s">
        <v>7</v>
      </c>
      <c r="B64" s="60" t="s">
        <v>18</v>
      </c>
      <c r="C64" s="8" t="s">
        <v>24</v>
      </c>
      <c r="D64" s="47" t="s">
        <v>24</v>
      </c>
      <c r="E64" s="48" t="s">
        <v>24</v>
      </c>
      <c r="F64" s="49" t="s">
        <v>24</v>
      </c>
      <c r="G64" s="50" t="s">
        <v>24</v>
      </c>
      <c r="H64" s="48" t="s">
        <v>24</v>
      </c>
      <c r="I64" s="48" t="s">
        <v>24</v>
      </c>
      <c r="J64" s="49" t="s">
        <v>24</v>
      </c>
      <c r="K64" s="50" t="s">
        <v>24</v>
      </c>
      <c r="L64" s="48" t="s">
        <v>24</v>
      </c>
      <c r="M64" s="48" t="s">
        <v>24</v>
      </c>
      <c r="N64" s="49" t="s">
        <v>24</v>
      </c>
      <c r="O64" s="50" t="s">
        <v>24</v>
      </c>
      <c r="P64" s="48" t="s">
        <v>24</v>
      </c>
      <c r="Q64" s="48" t="s">
        <v>24</v>
      </c>
      <c r="R64" s="48" t="s">
        <v>24</v>
      </c>
      <c r="S64" s="49" t="s">
        <v>24</v>
      </c>
      <c r="T64" s="50" t="s">
        <v>24</v>
      </c>
      <c r="U64" s="48" t="s">
        <v>24</v>
      </c>
      <c r="V64" s="48" t="s">
        <v>24</v>
      </c>
      <c r="W64" s="48" t="s">
        <v>24</v>
      </c>
      <c r="X64" s="49" t="s">
        <v>24</v>
      </c>
    </row>
    <row r="65" spans="1:24">
      <c r="A65" s="74"/>
      <c r="B65" s="3" t="s">
        <v>15</v>
      </c>
      <c r="C65" s="9" t="s">
        <v>24</v>
      </c>
      <c r="D65" s="16">
        <f t="shared" si="74"/>
        <v>0.47826086956521741</v>
      </c>
      <c r="E65" s="68">
        <f t="shared" si="74"/>
        <v>0.52173913043478259</v>
      </c>
      <c r="F65" s="69">
        <f t="shared" si="74"/>
        <v>1</v>
      </c>
      <c r="G65" s="16">
        <f t="shared" si="75"/>
        <v>4.3478260869565216E-2</v>
      </c>
      <c r="H65" s="68">
        <f t="shared" si="75"/>
        <v>0.56521739130434778</v>
      </c>
      <c r="I65" s="68">
        <f t="shared" si="75"/>
        <v>0.39130434782608697</v>
      </c>
      <c r="J65" s="69">
        <f t="shared" si="75"/>
        <v>1</v>
      </c>
      <c r="K65" s="16">
        <f t="shared" si="76"/>
        <v>0.69565217391304346</v>
      </c>
      <c r="L65" s="68">
        <f t="shared" si="76"/>
        <v>0</v>
      </c>
      <c r="M65" s="68">
        <f t="shared" si="76"/>
        <v>0.30434782608695654</v>
      </c>
      <c r="N65" s="69">
        <f t="shared" si="76"/>
        <v>1</v>
      </c>
      <c r="O65" s="16">
        <f t="shared" si="77"/>
        <v>0.13043478260869565</v>
      </c>
      <c r="P65" s="68">
        <f t="shared" si="77"/>
        <v>0.17391304347826086</v>
      </c>
      <c r="Q65" s="68">
        <f t="shared" si="77"/>
        <v>0.17391304347826086</v>
      </c>
      <c r="R65" s="68">
        <f t="shared" si="77"/>
        <v>0.52173913043478259</v>
      </c>
      <c r="S65" s="69">
        <f t="shared" si="77"/>
        <v>1</v>
      </c>
      <c r="T65" s="16">
        <f t="shared" si="78"/>
        <v>0.29166666666666669</v>
      </c>
      <c r="U65" s="68">
        <f t="shared" si="78"/>
        <v>0.41666666666666669</v>
      </c>
      <c r="V65" s="68">
        <f t="shared" si="78"/>
        <v>0.16666666666666666</v>
      </c>
      <c r="W65" s="68">
        <f t="shared" si="78"/>
        <v>0.125</v>
      </c>
      <c r="X65" s="69">
        <f t="shared" si="78"/>
        <v>1</v>
      </c>
    </row>
    <row r="66" spans="1:24">
      <c r="A66" s="74"/>
      <c r="B66" s="3" t="s">
        <v>16</v>
      </c>
      <c r="C66" s="9" t="s">
        <v>24</v>
      </c>
      <c r="D66" s="16">
        <f t="shared" ref="D66:F68" si="79">D20/$F20</f>
        <v>0.45454545454545453</v>
      </c>
      <c r="E66" s="68">
        <f t="shared" si="79"/>
        <v>0.54545454545454541</v>
      </c>
      <c r="F66" s="69">
        <f t="shared" si="79"/>
        <v>1</v>
      </c>
      <c r="G66" s="16">
        <f t="shared" ref="G66:J68" si="80">G20/$J20</f>
        <v>0.13043478260869565</v>
      </c>
      <c r="H66" s="68">
        <f t="shared" si="80"/>
        <v>0.73913043478260865</v>
      </c>
      <c r="I66" s="68">
        <f t="shared" si="80"/>
        <v>0.13043478260869565</v>
      </c>
      <c r="J66" s="69">
        <f t="shared" si="80"/>
        <v>1</v>
      </c>
      <c r="K66" s="16">
        <f t="shared" ref="K66:N68" si="81">K20/$N20</f>
        <v>0.1111111111111111</v>
      </c>
      <c r="L66" s="68">
        <f t="shared" si="81"/>
        <v>0.73333333333333328</v>
      </c>
      <c r="M66" s="68">
        <f t="shared" si="81"/>
        <v>0.15555555555555556</v>
      </c>
      <c r="N66" s="69">
        <f t="shared" si="81"/>
        <v>1</v>
      </c>
      <c r="O66" s="16">
        <f t="shared" ref="O66:S68" si="82">O20/$S20</f>
        <v>0.15217391304347827</v>
      </c>
      <c r="P66" s="68">
        <f t="shared" si="82"/>
        <v>0.32608695652173914</v>
      </c>
      <c r="Q66" s="68">
        <f t="shared" si="82"/>
        <v>0.2608695652173913</v>
      </c>
      <c r="R66" s="68">
        <f t="shared" si="82"/>
        <v>0.2608695652173913</v>
      </c>
      <c r="S66" s="69">
        <f t="shared" si="82"/>
        <v>1</v>
      </c>
      <c r="T66" s="16">
        <f t="shared" ref="T66:X68" si="83">T20/$X20</f>
        <v>0.30434782608695654</v>
      </c>
      <c r="U66" s="68">
        <f t="shared" si="83"/>
        <v>0.41304347826086957</v>
      </c>
      <c r="V66" s="68">
        <f t="shared" si="83"/>
        <v>0.19565217391304349</v>
      </c>
      <c r="W66" s="68">
        <f t="shared" si="83"/>
        <v>8.6956521739130432E-2</v>
      </c>
      <c r="X66" s="69">
        <f t="shared" si="83"/>
        <v>1</v>
      </c>
    </row>
    <row r="67" spans="1:24">
      <c r="A67" s="74"/>
      <c r="B67" s="3" t="s">
        <v>17</v>
      </c>
      <c r="C67" s="9" t="s">
        <v>24</v>
      </c>
      <c r="D67" s="16">
        <f t="shared" si="79"/>
        <v>0.45833333333333331</v>
      </c>
      <c r="E67" s="68">
        <f t="shared" si="79"/>
        <v>0.54166666666666663</v>
      </c>
      <c r="F67" s="69">
        <f t="shared" si="79"/>
        <v>1</v>
      </c>
      <c r="G67" s="16">
        <f t="shared" si="80"/>
        <v>8.3333333333333329E-2</v>
      </c>
      <c r="H67" s="68">
        <f t="shared" si="80"/>
        <v>0.875</v>
      </c>
      <c r="I67" s="68">
        <f t="shared" si="80"/>
        <v>4.1666666666666664E-2</v>
      </c>
      <c r="J67" s="69">
        <f t="shared" si="80"/>
        <v>1</v>
      </c>
      <c r="K67" s="16">
        <f t="shared" si="81"/>
        <v>0.16666666666666666</v>
      </c>
      <c r="L67" s="68">
        <f t="shared" si="81"/>
        <v>0.16666666666666666</v>
      </c>
      <c r="M67" s="68">
        <f t="shared" si="81"/>
        <v>0.66666666666666663</v>
      </c>
      <c r="N67" s="69">
        <f t="shared" si="81"/>
        <v>1</v>
      </c>
      <c r="O67" s="16">
        <f t="shared" si="82"/>
        <v>0.16666666666666666</v>
      </c>
      <c r="P67" s="68">
        <f t="shared" si="82"/>
        <v>0.41666666666666669</v>
      </c>
      <c r="Q67" s="68">
        <f t="shared" si="82"/>
        <v>0.16666666666666666</v>
      </c>
      <c r="R67" s="68">
        <f t="shared" si="82"/>
        <v>0.25</v>
      </c>
      <c r="S67" s="69">
        <f t="shared" si="82"/>
        <v>1</v>
      </c>
      <c r="T67" s="16">
        <f t="shared" si="83"/>
        <v>0.25</v>
      </c>
      <c r="U67" s="68">
        <f t="shared" si="83"/>
        <v>0.58333333333333337</v>
      </c>
      <c r="V67" s="68">
        <f t="shared" si="83"/>
        <v>0.16666666666666666</v>
      </c>
      <c r="W67" s="68">
        <f t="shared" si="83"/>
        <v>0</v>
      </c>
      <c r="X67" s="69">
        <f t="shared" si="83"/>
        <v>1</v>
      </c>
    </row>
    <row r="68" spans="1:24" ht="17" thickBot="1">
      <c r="A68" s="75"/>
      <c r="B68" s="1" t="s">
        <v>4</v>
      </c>
      <c r="C68" s="10" t="s">
        <v>24</v>
      </c>
      <c r="D68" s="19">
        <f t="shared" si="79"/>
        <v>0.46153846153846156</v>
      </c>
      <c r="E68" s="71">
        <f t="shared" si="79"/>
        <v>0.53846153846153844</v>
      </c>
      <c r="F68" s="72">
        <f t="shared" si="79"/>
        <v>1</v>
      </c>
      <c r="G68" s="19">
        <f t="shared" si="80"/>
        <v>9.6774193548387094E-2</v>
      </c>
      <c r="H68" s="71">
        <f t="shared" si="80"/>
        <v>0.73118279569892475</v>
      </c>
      <c r="I68" s="71">
        <f t="shared" si="80"/>
        <v>0.17204301075268819</v>
      </c>
      <c r="J68" s="72">
        <f t="shared" si="80"/>
        <v>1</v>
      </c>
      <c r="K68" s="19">
        <f t="shared" si="81"/>
        <v>0.27173913043478259</v>
      </c>
      <c r="L68" s="71">
        <f t="shared" si="81"/>
        <v>0.40217391304347827</v>
      </c>
      <c r="M68" s="71">
        <f t="shared" si="81"/>
        <v>0.32608695652173914</v>
      </c>
      <c r="N68" s="72">
        <f t="shared" si="81"/>
        <v>1</v>
      </c>
      <c r="O68" s="19">
        <f t="shared" si="82"/>
        <v>0.15053763440860216</v>
      </c>
      <c r="P68" s="71">
        <f t="shared" si="82"/>
        <v>0.31182795698924731</v>
      </c>
      <c r="Q68" s="71">
        <f t="shared" si="82"/>
        <v>0.21505376344086022</v>
      </c>
      <c r="R68" s="71">
        <f t="shared" si="82"/>
        <v>0.32258064516129031</v>
      </c>
      <c r="S68" s="72">
        <f t="shared" si="82"/>
        <v>1</v>
      </c>
      <c r="T68" s="19">
        <f t="shared" si="83"/>
        <v>0.28723404255319152</v>
      </c>
      <c r="U68" s="71">
        <f t="shared" si="83"/>
        <v>0.45744680851063829</v>
      </c>
      <c r="V68" s="71">
        <f t="shared" si="83"/>
        <v>0.18085106382978725</v>
      </c>
      <c r="W68" s="71">
        <f t="shared" si="83"/>
        <v>7.4468085106382975E-2</v>
      </c>
      <c r="X68" s="72">
        <f t="shared" si="83"/>
        <v>1</v>
      </c>
    </row>
  </sheetData>
  <mergeCells count="30">
    <mergeCell ref="T1:X1"/>
    <mergeCell ref="C1:C2"/>
    <mergeCell ref="D1:F1"/>
    <mergeCell ref="G1:J1"/>
    <mergeCell ref="K1:N1"/>
    <mergeCell ref="O1:S1"/>
    <mergeCell ref="A31:A35"/>
    <mergeCell ref="A3:A7"/>
    <mergeCell ref="A8:A12"/>
    <mergeCell ref="A13:A17"/>
    <mergeCell ref="A18:A22"/>
    <mergeCell ref="G24:J24"/>
    <mergeCell ref="K24:N24"/>
    <mergeCell ref="O24:S24"/>
    <mergeCell ref="T24:X24"/>
    <mergeCell ref="A26:A30"/>
    <mergeCell ref="C24:C25"/>
    <mergeCell ref="D24:F24"/>
    <mergeCell ref="A64:A68"/>
    <mergeCell ref="A36:A40"/>
    <mergeCell ref="A41:A45"/>
    <mergeCell ref="C47:C48"/>
    <mergeCell ref="D47:F47"/>
    <mergeCell ref="O47:S47"/>
    <mergeCell ref="T47:X47"/>
    <mergeCell ref="A49:A53"/>
    <mergeCell ref="A54:A58"/>
    <mergeCell ref="A59:A63"/>
    <mergeCell ref="G47:J47"/>
    <mergeCell ref="K47:N47"/>
  </mergeCells>
  <conditionalFormatting sqref="D26:X29 D31:X34 D36:X39 D42:X44 D49:E63 G49:I63 K49:M63 O49:R63 T49:W63 T65:W68 O65:R68 K65:M68 G65:I68 D65:E68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CCCD4-1356-1C45-885D-FBBCFEE80CF1}">
  <dimension ref="A1:K26"/>
  <sheetViews>
    <sheetView workbookViewId="0">
      <selection activeCell="S36" sqref="A1:XFD1048576"/>
    </sheetView>
  </sheetViews>
  <sheetFormatPr baseColWidth="10" defaultColWidth="10.83203125" defaultRowHeight="16"/>
  <cols>
    <col min="1" max="16384" width="10.83203125" style="4"/>
  </cols>
  <sheetData>
    <row r="1" spans="1:11">
      <c r="B1" s="73" t="s">
        <v>28</v>
      </c>
      <c r="C1" s="77"/>
      <c r="D1" s="73" t="s">
        <v>23</v>
      </c>
      <c r="E1" s="77"/>
      <c r="F1" s="73" t="s">
        <v>8</v>
      </c>
      <c r="G1" s="76"/>
      <c r="H1" s="73" t="s">
        <v>10</v>
      </c>
      <c r="I1" s="77"/>
      <c r="J1" s="73" t="s">
        <v>11</v>
      </c>
      <c r="K1" s="77"/>
    </row>
    <row r="2" spans="1:11" ht="17" thickBot="1">
      <c r="B2" s="44" t="s">
        <v>25</v>
      </c>
      <c r="C2" s="7" t="s">
        <v>26</v>
      </c>
      <c r="D2" s="44" t="s">
        <v>25</v>
      </c>
      <c r="E2" s="7" t="s">
        <v>26</v>
      </c>
      <c r="F2" s="44" t="s">
        <v>25</v>
      </c>
      <c r="G2" s="3" t="s">
        <v>26</v>
      </c>
      <c r="H2" s="44" t="s">
        <v>25</v>
      </c>
      <c r="I2" s="7" t="s">
        <v>26</v>
      </c>
      <c r="J2" s="44" t="s">
        <v>25</v>
      </c>
      <c r="K2" s="7" t="s">
        <v>26</v>
      </c>
    </row>
    <row r="3" spans="1:11">
      <c r="A3" s="43" t="s">
        <v>0</v>
      </c>
      <c r="B3" s="13">
        <v>0.103578761367435</v>
      </c>
      <c r="C3" s="14">
        <v>9.2610440125354201E-2</v>
      </c>
      <c r="D3" s="15">
        <v>0.15840904577675399</v>
      </c>
      <c r="E3" s="14">
        <v>3.5815557566146602E-5</v>
      </c>
      <c r="F3" s="15">
        <v>0.59909875855081496</v>
      </c>
      <c r="G3" s="51">
        <v>6.9709305119618196E-90</v>
      </c>
      <c r="H3" s="15">
        <v>0.126773501432597</v>
      </c>
      <c r="I3" s="14">
        <v>6.0665198037080498E-4</v>
      </c>
      <c r="J3" s="31">
        <v>9.6235728537907503E-2</v>
      </c>
      <c r="K3" s="14">
        <v>5.1329398606328701E-2</v>
      </c>
    </row>
    <row r="4" spans="1:11">
      <c r="A4" s="44" t="s">
        <v>5</v>
      </c>
      <c r="B4" s="16">
        <v>0.14363292558914001</v>
      </c>
      <c r="C4" s="17">
        <v>7.3428874223891605E-2</v>
      </c>
      <c r="D4" s="18">
        <v>0.171166567294881</v>
      </c>
      <c r="E4" s="17">
        <v>3.07175758718394E-3</v>
      </c>
      <c r="F4" s="18">
        <v>0.60517360198971704</v>
      </c>
      <c r="G4" s="52">
        <v>2.7805049855766998E-50</v>
      </c>
      <c r="H4" s="18">
        <v>0.15333447315903301</v>
      </c>
      <c r="I4" s="17">
        <v>4.44400429408018E-3</v>
      </c>
      <c r="J4" s="34">
        <v>0.116401863069131</v>
      </c>
      <c r="K4" s="17">
        <v>0.128859591640096</v>
      </c>
    </row>
    <row r="5" spans="1:11">
      <c r="A5" s="44" t="s">
        <v>6</v>
      </c>
      <c r="B5" s="16">
        <v>7.0247922633197804E-2</v>
      </c>
      <c r="C5" s="17">
        <v>0.85549432882004395</v>
      </c>
      <c r="D5" s="16">
        <v>0.104215593032793</v>
      </c>
      <c r="E5" s="17">
        <v>0.75298826902544702</v>
      </c>
      <c r="F5" s="18">
        <v>0.61730589723815199</v>
      </c>
      <c r="G5" s="52">
        <v>1.3319331596649699E-23</v>
      </c>
      <c r="H5" s="34">
        <v>0.150476820029741</v>
      </c>
      <c r="I5" s="17">
        <v>0.284811412266329</v>
      </c>
      <c r="J5" s="34">
        <v>0.16373736792931801</v>
      </c>
      <c r="K5" s="17">
        <v>0.16863500976255599</v>
      </c>
    </row>
    <row r="6" spans="1:11" ht="17" thickBot="1">
      <c r="A6" s="45" t="s">
        <v>7</v>
      </c>
      <c r="B6" s="19">
        <v>0.100787316219142</v>
      </c>
      <c r="C6" s="20">
        <v>0.80480062053178703</v>
      </c>
      <c r="D6" s="42">
        <v>0.25441641900804002</v>
      </c>
      <c r="E6" s="20">
        <v>4.6051255360983402E-2</v>
      </c>
      <c r="F6" s="42">
        <v>0.56778090681322702</v>
      </c>
      <c r="G6" s="53">
        <v>1.0117130251567099E-11</v>
      </c>
      <c r="H6" s="19">
        <v>0.17232742431529899</v>
      </c>
      <c r="I6" s="20">
        <v>0.45405950396926598</v>
      </c>
      <c r="J6" s="19">
        <v>0.145624139231949</v>
      </c>
      <c r="K6" s="20">
        <v>0.70322046834815199</v>
      </c>
    </row>
    <row r="7" spans="1:11" ht="17" thickBot="1"/>
    <row r="8" spans="1:11">
      <c r="A8" s="2"/>
      <c r="B8" s="2"/>
      <c r="C8" s="73" t="s">
        <v>27</v>
      </c>
      <c r="D8" s="77"/>
    </row>
    <row r="9" spans="1:11" ht="17" thickBot="1">
      <c r="A9" s="2"/>
      <c r="B9" s="2"/>
      <c r="C9" s="44" t="s">
        <v>25</v>
      </c>
      <c r="D9" s="7" t="s">
        <v>26</v>
      </c>
    </row>
    <row r="10" spans="1:11" ht="17" thickBot="1">
      <c r="A10" s="87" t="s">
        <v>0</v>
      </c>
      <c r="B10" s="88"/>
      <c r="C10" s="21">
        <v>0.14628652272527301</v>
      </c>
      <c r="D10" s="54">
        <v>2.3302630147019199E-4</v>
      </c>
    </row>
    <row r="11" spans="1:11">
      <c r="A11" s="73" t="s">
        <v>28</v>
      </c>
      <c r="B11" s="46" t="s">
        <v>1</v>
      </c>
      <c r="C11" s="22">
        <v>0.15970105349118299</v>
      </c>
      <c r="D11" s="14">
        <v>5.0799124753144E-2</v>
      </c>
    </row>
    <row r="12" spans="1:11" ht="17" thickBot="1">
      <c r="A12" s="75"/>
      <c r="B12" s="1" t="s">
        <v>2</v>
      </c>
      <c r="C12" s="42">
        <v>0.13956754380641401</v>
      </c>
      <c r="D12" s="20">
        <v>3.6549263428526303E-2</v>
      </c>
    </row>
    <row r="13" spans="1:11">
      <c r="A13" s="73" t="s">
        <v>23</v>
      </c>
      <c r="B13" s="46" t="s">
        <v>12</v>
      </c>
      <c r="C13" s="22">
        <v>0.23750071665985201</v>
      </c>
      <c r="D13" s="14">
        <v>8.3306120879547599E-2</v>
      </c>
    </row>
    <row r="14" spans="1:11">
      <c r="A14" s="74"/>
      <c r="B14" s="3" t="s">
        <v>13</v>
      </c>
      <c r="C14" s="18">
        <v>0.13208651966694601</v>
      </c>
      <c r="D14" s="17">
        <v>1.84092227778812E-2</v>
      </c>
    </row>
    <row r="15" spans="1:11" ht="17" thickBot="1">
      <c r="A15" s="75"/>
      <c r="B15" s="1" t="s">
        <v>14</v>
      </c>
      <c r="C15" s="23">
        <v>0.235436067548036</v>
      </c>
      <c r="D15" s="20">
        <v>0.376792758463245</v>
      </c>
    </row>
    <row r="16" spans="1:11">
      <c r="A16" s="73" t="s">
        <v>8</v>
      </c>
      <c r="B16" s="46" t="s">
        <v>15</v>
      </c>
      <c r="C16" s="22">
        <v>0.166613882187925</v>
      </c>
      <c r="D16" s="14">
        <v>0.18025070953250999</v>
      </c>
    </row>
    <row r="17" spans="1:4">
      <c r="A17" s="74"/>
      <c r="B17" s="3" t="s">
        <v>16</v>
      </c>
      <c r="C17" s="18">
        <v>0.216408327142496</v>
      </c>
      <c r="D17" s="17">
        <v>9.1118631797963891E-3</v>
      </c>
    </row>
    <row r="18" spans="1:4" ht="17" thickBot="1">
      <c r="A18" s="75"/>
      <c r="B18" s="1" t="s">
        <v>17</v>
      </c>
      <c r="C18" s="42">
        <v>0.183847492673961</v>
      </c>
      <c r="D18" s="20">
        <v>9.6580609700867692E-3</v>
      </c>
    </row>
    <row r="19" spans="1:4">
      <c r="A19" s="73" t="s">
        <v>10</v>
      </c>
      <c r="B19" s="46" t="s">
        <v>19</v>
      </c>
      <c r="C19" s="22">
        <v>0.22406562767260499</v>
      </c>
      <c r="D19" s="14">
        <v>0.20796624177899301</v>
      </c>
    </row>
    <row r="20" spans="1:4">
      <c r="A20" s="74"/>
      <c r="B20" s="3" t="s">
        <v>20</v>
      </c>
      <c r="C20" s="18">
        <v>0.19761936714615599</v>
      </c>
      <c r="D20" s="17">
        <v>4.3583339692629598E-2</v>
      </c>
    </row>
    <row r="21" spans="1:4">
      <c r="A21" s="74"/>
      <c r="B21" s="3" t="s">
        <v>21</v>
      </c>
      <c r="C21" s="24">
        <v>0.21286253072946101</v>
      </c>
      <c r="D21" s="17">
        <v>5.5110105613586001E-2</v>
      </c>
    </row>
    <row r="22" spans="1:4" ht="17" thickBot="1">
      <c r="A22" s="75"/>
      <c r="B22" s="1" t="s">
        <v>22</v>
      </c>
      <c r="C22" s="23">
        <v>0.13401947572634401</v>
      </c>
      <c r="D22" s="20">
        <v>0.26764261317872101</v>
      </c>
    </row>
    <row r="23" spans="1:4">
      <c r="A23" s="73" t="s">
        <v>11</v>
      </c>
      <c r="B23" s="46" t="s">
        <v>19</v>
      </c>
      <c r="C23" s="15">
        <v>0.22483399947690899</v>
      </c>
      <c r="D23" s="14">
        <v>2.1359298947651699E-2</v>
      </c>
    </row>
    <row r="24" spans="1:4">
      <c r="A24" s="74"/>
      <c r="B24" s="3" t="s">
        <v>20</v>
      </c>
      <c r="C24" s="18">
        <v>0.200608795547671</v>
      </c>
      <c r="D24" s="17">
        <v>4.0378378829806503E-3</v>
      </c>
    </row>
    <row r="25" spans="1:4">
      <c r="A25" s="74"/>
      <c r="B25" s="3" t="s">
        <v>21</v>
      </c>
      <c r="C25" s="24">
        <v>0.100869778234445</v>
      </c>
      <c r="D25" s="17">
        <v>0.87490907401072604</v>
      </c>
    </row>
    <row r="26" spans="1:4" ht="17" thickBot="1">
      <c r="A26" s="75"/>
      <c r="B26" s="1" t="s">
        <v>22</v>
      </c>
      <c r="C26" s="23">
        <v>0.17264832512881301</v>
      </c>
      <c r="D26" s="20">
        <v>0.454920515484323</v>
      </c>
    </row>
  </sheetData>
  <mergeCells count="12">
    <mergeCell ref="J1:K1"/>
    <mergeCell ref="C8:D8"/>
    <mergeCell ref="A23:A26"/>
    <mergeCell ref="B1:C1"/>
    <mergeCell ref="D1:E1"/>
    <mergeCell ref="F1:G1"/>
    <mergeCell ref="H1:I1"/>
    <mergeCell ref="A10:B10"/>
    <mergeCell ref="A11:A12"/>
    <mergeCell ref="A13:A15"/>
    <mergeCell ref="A16:A18"/>
    <mergeCell ref="A19:A22"/>
  </mergeCells>
  <conditionalFormatting sqref="D10:D18 D23:D26">
    <cfRule type="cellIs" dxfId="25" priority="4" operator="lessThanOrEqual">
      <formula>0.05</formula>
    </cfRule>
  </conditionalFormatting>
  <conditionalFormatting sqref="E3:E6">
    <cfRule type="cellIs" dxfId="24" priority="7" operator="lessThanOrEqual">
      <formula>0.05</formula>
    </cfRule>
  </conditionalFormatting>
  <conditionalFormatting sqref="C3:C6">
    <cfRule type="cellIs" dxfId="23" priority="6" operator="lessThanOrEqual">
      <formula>0.05</formula>
    </cfRule>
  </conditionalFormatting>
  <conditionalFormatting sqref="G3:G6">
    <cfRule type="cellIs" dxfId="22" priority="5" operator="lessThanOrEqual">
      <formula>0.05</formula>
    </cfRule>
  </conditionalFormatting>
  <conditionalFormatting sqref="K3:K6">
    <cfRule type="cellIs" dxfId="21" priority="3" operator="lessThanOrEqual">
      <formula>0.05</formula>
    </cfRule>
  </conditionalFormatting>
  <conditionalFormatting sqref="I3:I6">
    <cfRule type="cellIs" dxfId="20" priority="2" operator="lessThanOrEqual">
      <formula>0.05</formula>
    </cfRule>
  </conditionalFormatting>
  <conditionalFormatting sqref="D19:D22">
    <cfRule type="cellIs" dxfId="19" priority="1" operator="lessThanOrEqual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A1D1D-6DBB-F54A-A287-DF8CD29AFE4E}">
  <dimension ref="A1:X68"/>
  <sheetViews>
    <sheetView workbookViewId="0">
      <pane xSplit="3" ySplit="2" topLeftCell="D3" activePane="bottomRight" state="frozen"/>
      <selection activeCell="H14" sqref="H14"/>
      <selection pane="topRight" activeCell="H14" sqref="H14"/>
      <selection pane="bottomLeft" activeCell="H14" sqref="H14"/>
      <selection pane="bottomRight" activeCell="AA30" sqref="A1:XFD1048576"/>
    </sheetView>
  </sheetViews>
  <sheetFormatPr baseColWidth="10" defaultColWidth="7.83203125" defaultRowHeight="16"/>
  <cols>
    <col min="1" max="16384" width="7.83203125" style="4"/>
  </cols>
  <sheetData>
    <row r="1" spans="1:24">
      <c r="C1" s="78" t="s">
        <v>0</v>
      </c>
      <c r="D1" s="73" t="s">
        <v>28</v>
      </c>
      <c r="E1" s="76"/>
      <c r="F1" s="77"/>
      <c r="G1" s="73" t="s">
        <v>23</v>
      </c>
      <c r="H1" s="76"/>
      <c r="I1" s="76"/>
      <c r="J1" s="77"/>
      <c r="K1" s="73" t="s">
        <v>8</v>
      </c>
      <c r="L1" s="76"/>
      <c r="M1" s="76"/>
      <c r="N1" s="77"/>
      <c r="O1" s="73" t="s">
        <v>9</v>
      </c>
      <c r="P1" s="76"/>
      <c r="Q1" s="76"/>
      <c r="R1" s="76"/>
      <c r="S1" s="77"/>
      <c r="T1" s="73" t="s">
        <v>11</v>
      </c>
      <c r="U1" s="76"/>
      <c r="V1" s="76"/>
      <c r="W1" s="76"/>
      <c r="X1" s="77"/>
    </row>
    <row r="2" spans="1:24" ht="17" thickBot="1">
      <c r="C2" s="79"/>
      <c r="D2" s="58" t="s">
        <v>1</v>
      </c>
      <c r="E2" s="3" t="s">
        <v>2</v>
      </c>
      <c r="F2" s="7" t="s">
        <v>4</v>
      </c>
      <c r="G2" s="58" t="s">
        <v>12</v>
      </c>
      <c r="H2" s="3" t="s">
        <v>13</v>
      </c>
      <c r="I2" s="3" t="s">
        <v>14</v>
      </c>
      <c r="J2" s="7" t="s">
        <v>4</v>
      </c>
      <c r="K2" s="58" t="s">
        <v>15</v>
      </c>
      <c r="L2" s="3" t="s">
        <v>16</v>
      </c>
      <c r="M2" s="3" t="s">
        <v>17</v>
      </c>
      <c r="N2" s="7" t="s">
        <v>4</v>
      </c>
      <c r="O2" s="58" t="s">
        <v>18</v>
      </c>
      <c r="P2" s="3" t="s">
        <v>15</v>
      </c>
      <c r="Q2" s="3" t="s">
        <v>16</v>
      </c>
      <c r="R2" s="3" t="s">
        <v>17</v>
      </c>
      <c r="S2" s="7" t="s">
        <v>4</v>
      </c>
      <c r="T2" s="58" t="s">
        <v>19</v>
      </c>
      <c r="U2" s="3" t="s">
        <v>20</v>
      </c>
      <c r="V2" s="3" t="s">
        <v>21</v>
      </c>
      <c r="W2" s="3" t="s">
        <v>22</v>
      </c>
      <c r="X2" s="7" t="s">
        <v>4</v>
      </c>
    </row>
    <row r="3" spans="1:24">
      <c r="A3" s="73" t="s">
        <v>0</v>
      </c>
      <c r="B3" s="60" t="s">
        <v>19</v>
      </c>
      <c r="C3" s="11">
        <v>84</v>
      </c>
      <c r="D3" s="50">
        <v>40</v>
      </c>
      <c r="E3" s="48">
        <v>41</v>
      </c>
      <c r="F3" s="49">
        <v>81</v>
      </c>
      <c r="G3" s="50">
        <v>37</v>
      </c>
      <c r="H3" s="48">
        <v>44</v>
      </c>
      <c r="I3" s="48">
        <v>0</v>
      </c>
      <c r="J3" s="49">
        <v>81</v>
      </c>
      <c r="K3" s="50">
        <v>23</v>
      </c>
      <c r="L3" s="48">
        <v>22</v>
      </c>
      <c r="M3" s="48">
        <v>37</v>
      </c>
      <c r="N3" s="49">
        <v>82</v>
      </c>
      <c r="O3" s="50">
        <v>24</v>
      </c>
      <c r="P3" s="48">
        <v>9</v>
      </c>
      <c r="Q3" s="48">
        <v>27</v>
      </c>
      <c r="R3" s="48">
        <v>24</v>
      </c>
      <c r="S3" s="49">
        <v>84</v>
      </c>
      <c r="T3" s="50">
        <v>75</v>
      </c>
      <c r="U3" s="48">
        <v>5</v>
      </c>
      <c r="V3" s="48">
        <v>3</v>
      </c>
      <c r="W3" s="48">
        <v>0</v>
      </c>
      <c r="X3" s="49">
        <v>83</v>
      </c>
    </row>
    <row r="4" spans="1:24">
      <c r="A4" s="74"/>
      <c r="B4" s="3" t="s">
        <v>20</v>
      </c>
      <c r="C4" s="9">
        <v>173</v>
      </c>
      <c r="D4" s="5">
        <v>83</v>
      </c>
      <c r="E4" s="4">
        <v>84</v>
      </c>
      <c r="F4" s="6">
        <v>167</v>
      </c>
      <c r="G4" s="5">
        <v>47</v>
      </c>
      <c r="H4" s="4">
        <v>123</v>
      </c>
      <c r="I4" s="4">
        <v>2</v>
      </c>
      <c r="J4" s="6">
        <v>172</v>
      </c>
      <c r="K4" s="5">
        <v>32</v>
      </c>
      <c r="L4" s="4">
        <v>50</v>
      </c>
      <c r="M4" s="4">
        <v>84</v>
      </c>
      <c r="N4" s="6">
        <v>166</v>
      </c>
      <c r="O4" s="5">
        <v>22</v>
      </c>
      <c r="P4" s="4">
        <v>22</v>
      </c>
      <c r="Q4" s="4">
        <v>61</v>
      </c>
      <c r="R4" s="4">
        <v>63</v>
      </c>
      <c r="S4" s="6">
        <v>168</v>
      </c>
      <c r="T4" s="5">
        <v>37</v>
      </c>
      <c r="U4" s="4">
        <v>133</v>
      </c>
      <c r="V4" s="4">
        <v>1</v>
      </c>
      <c r="W4" s="4">
        <v>1</v>
      </c>
      <c r="X4" s="6">
        <v>172</v>
      </c>
    </row>
    <row r="5" spans="1:24">
      <c r="A5" s="74"/>
      <c r="B5" s="3" t="s">
        <v>21</v>
      </c>
      <c r="C5" s="9">
        <v>138</v>
      </c>
      <c r="D5" s="5">
        <v>48</v>
      </c>
      <c r="E5" s="4">
        <v>88</v>
      </c>
      <c r="F5" s="6">
        <v>136</v>
      </c>
      <c r="G5" s="5">
        <v>8</v>
      </c>
      <c r="H5" s="4">
        <v>125</v>
      </c>
      <c r="I5" s="4">
        <v>2</v>
      </c>
      <c r="J5" s="6">
        <v>135</v>
      </c>
      <c r="K5" s="5">
        <v>41</v>
      </c>
      <c r="L5" s="4">
        <v>41</v>
      </c>
      <c r="M5" s="4">
        <v>53</v>
      </c>
      <c r="N5" s="6">
        <v>135</v>
      </c>
      <c r="O5" s="5">
        <v>22</v>
      </c>
      <c r="P5" s="4">
        <v>32</v>
      </c>
      <c r="Q5" s="4">
        <v>45</v>
      </c>
      <c r="R5" s="4">
        <v>39</v>
      </c>
      <c r="S5" s="6">
        <v>138</v>
      </c>
      <c r="T5" s="5">
        <v>16</v>
      </c>
      <c r="U5" s="4">
        <v>54</v>
      </c>
      <c r="V5" s="4">
        <v>66</v>
      </c>
      <c r="W5" s="4">
        <v>1</v>
      </c>
      <c r="X5" s="6">
        <v>137</v>
      </c>
    </row>
    <row r="6" spans="1:24">
      <c r="A6" s="74"/>
      <c r="B6" s="3" t="s">
        <v>22</v>
      </c>
      <c r="C6" s="9">
        <v>219</v>
      </c>
      <c r="D6" s="5">
        <v>79</v>
      </c>
      <c r="E6" s="4">
        <v>138</v>
      </c>
      <c r="F6" s="6">
        <v>217</v>
      </c>
      <c r="G6" s="5">
        <v>5</v>
      </c>
      <c r="H6" s="4">
        <v>157</v>
      </c>
      <c r="I6" s="4">
        <v>54</v>
      </c>
      <c r="J6" s="6">
        <v>216</v>
      </c>
      <c r="K6" s="5">
        <v>68</v>
      </c>
      <c r="L6" s="4">
        <v>71</v>
      </c>
      <c r="M6" s="4">
        <v>77</v>
      </c>
      <c r="N6" s="6">
        <v>216</v>
      </c>
      <c r="O6" s="5">
        <v>23</v>
      </c>
      <c r="P6" s="4">
        <v>54</v>
      </c>
      <c r="Q6" s="4">
        <v>79</v>
      </c>
      <c r="R6" s="4">
        <v>59</v>
      </c>
      <c r="S6" s="6">
        <v>215</v>
      </c>
      <c r="T6" s="5">
        <v>17</v>
      </c>
      <c r="U6" s="4">
        <v>51</v>
      </c>
      <c r="V6" s="4">
        <v>51</v>
      </c>
      <c r="W6" s="4">
        <v>95</v>
      </c>
      <c r="X6" s="6">
        <v>214</v>
      </c>
    </row>
    <row r="7" spans="1:24" ht="17" thickBot="1">
      <c r="A7" s="75"/>
      <c r="B7" s="1" t="s">
        <v>4</v>
      </c>
      <c r="C7" s="10">
        <f>SUM(C3:C6)</f>
        <v>614</v>
      </c>
      <c r="D7" s="61">
        <f t="shared" ref="D7:X7" si="0">SUM(D3:D6)</f>
        <v>250</v>
      </c>
      <c r="E7" s="62">
        <f t="shared" si="0"/>
        <v>351</v>
      </c>
      <c r="F7" s="63">
        <f t="shared" si="0"/>
        <v>601</v>
      </c>
      <c r="G7" s="61">
        <f t="shared" si="0"/>
        <v>97</v>
      </c>
      <c r="H7" s="62">
        <f t="shared" si="0"/>
        <v>449</v>
      </c>
      <c r="I7" s="62">
        <f t="shared" si="0"/>
        <v>58</v>
      </c>
      <c r="J7" s="63">
        <f t="shared" si="0"/>
        <v>604</v>
      </c>
      <c r="K7" s="61">
        <f t="shared" si="0"/>
        <v>164</v>
      </c>
      <c r="L7" s="62">
        <f t="shared" si="0"/>
        <v>184</v>
      </c>
      <c r="M7" s="62">
        <f t="shared" si="0"/>
        <v>251</v>
      </c>
      <c r="N7" s="63">
        <f t="shared" si="0"/>
        <v>599</v>
      </c>
      <c r="O7" s="61">
        <f t="shared" si="0"/>
        <v>91</v>
      </c>
      <c r="P7" s="62">
        <f t="shared" si="0"/>
        <v>117</v>
      </c>
      <c r="Q7" s="62">
        <f t="shared" si="0"/>
        <v>212</v>
      </c>
      <c r="R7" s="62">
        <f t="shared" si="0"/>
        <v>185</v>
      </c>
      <c r="S7" s="63">
        <f t="shared" si="0"/>
        <v>605</v>
      </c>
      <c r="T7" s="61">
        <f t="shared" si="0"/>
        <v>145</v>
      </c>
      <c r="U7" s="62">
        <f t="shared" si="0"/>
        <v>243</v>
      </c>
      <c r="V7" s="62">
        <f t="shared" si="0"/>
        <v>121</v>
      </c>
      <c r="W7" s="62">
        <f t="shared" si="0"/>
        <v>97</v>
      </c>
      <c r="X7" s="63">
        <f t="shared" si="0"/>
        <v>606</v>
      </c>
    </row>
    <row r="8" spans="1:24">
      <c r="A8" s="73" t="s">
        <v>5</v>
      </c>
      <c r="B8" s="60" t="s">
        <v>19</v>
      </c>
      <c r="C8" s="11">
        <v>46</v>
      </c>
      <c r="D8" s="50">
        <v>24</v>
      </c>
      <c r="E8" s="48">
        <v>20</v>
      </c>
      <c r="F8" s="49">
        <v>44</v>
      </c>
      <c r="G8" s="50">
        <v>21</v>
      </c>
      <c r="H8" s="48">
        <v>23</v>
      </c>
      <c r="I8" s="48">
        <v>0</v>
      </c>
      <c r="J8" s="49">
        <v>44</v>
      </c>
      <c r="K8" s="50">
        <v>13</v>
      </c>
      <c r="L8" s="48">
        <v>14</v>
      </c>
      <c r="M8" s="48">
        <v>18</v>
      </c>
      <c r="N8" s="49">
        <v>45</v>
      </c>
      <c r="O8" s="50">
        <v>18</v>
      </c>
      <c r="P8" s="48">
        <v>3</v>
      </c>
      <c r="Q8" s="48">
        <v>14</v>
      </c>
      <c r="R8" s="48">
        <v>11</v>
      </c>
      <c r="S8" s="49">
        <v>46</v>
      </c>
      <c r="T8" s="50">
        <v>41</v>
      </c>
      <c r="U8" s="48">
        <v>1</v>
      </c>
      <c r="V8" s="48">
        <v>3</v>
      </c>
      <c r="W8" s="48">
        <v>0</v>
      </c>
      <c r="X8" s="49">
        <v>45</v>
      </c>
    </row>
    <row r="9" spans="1:24">
      <c r="A9" s="74"/>
      <c r="B9" s="3" t="s">
        <v>20</v>
      </c>
      <c r="C9" s="9">
        <v>87</v>
      </c>
      <c r="D9" s="5">
        <v>47</v>
      </c>
      <c r="E9" s="4">
        <v>39</v>
      </c>
      <c r="F9" s="6">
        <v>86</v>
      </c>
      <c r="G9" s="5">
        <v>22</v>
      </c>
      <c r="H9" s="4">
        <v>64</v>
      </c>
      <c r="I9" s="4">
        <v>1</v>
      </c>
      <c r="J9" s="6">
        <v>87</v>
      </c>
      <c r="K9" s="5">
        <v>15</v>
      </c>
      <c r="L9" s="4">
        <v>23</v>
      </c>
      <c r="M9" s="4">
        <v>45</v>
      </c>
      <c r="N9" s="6">
        <v>83</v>
      </c>
      <c r="O9" s="5">
        <v>18</v>
      </c>
      <c r="P9" s="4">
        <v>11</v>
      </c>
      <c r="Q9" s="4">
        <v>27</v>
      </c>
      <c r="R9" s="4">
        <v>27</v>
      </c>
      <c r="S9" s="6">
        <v>83</v>
      </c>
      <c r="T9" s="5">
        <v>13</v>
      </c>
      <c r="U9" s="4">
        <v>72</v>
      </c>
      <c r="V9" s="4">
        <v>0</v>
      </c>
      <c r="W9" s="4">
        <v>1</v>
      </c>
      <c r="X9" s="6">
        <v>86</v>
      </c>
    </row>
    <row r="10" spans="1:24">
      <c r="A10" s="74"/>
      <c r="B10" s="3" t="s">
        <v>21</v>
      </c>
      <c r="C10" s="9">
        <v>82</v>
      </c>
      <c r="D10" s="5">
        <v>29</v>
      </c>
      <c r="E10" s="4">
        <v>53</v>
      </c>
      <c r="F10" s="6">
        <v>82</v>
      </c>
      <c r="G10" s="5">
        <v>6</v>
      </c>
      <c r="H10" s="4">
        <v>74</v>
      </c>
      <c r="I10" s="4">
        <v>1</v>
      </c>
      <c r="J10" s="6">
        <v>81</v>
      </c>
      <c r="K10" s="5">
        <v>23</v>
      </c>
      <c r="L10" s="4">
        <v>23</v>
      </c>
      <c r="M10" s="4">
        <v>34</v>
      </c>
      <c r="N10" s="6">
        <v>80</v>
      </c>
      <c r="O10" s="5">
        <v>18</v>
      </c>
      <c r="P10" s="4">
        <v>19</v>
      </c>
      <c r="Q10" s="4">
        <v>23</v>
      </c>
      <c r="R10" s="4">
        <v>22</v>
      </c>
      <c r="S10" s="6">
        <v>82</v>
      </c>
      <c r="T10" s="5">
        <v>11</v>
      </c>
      <c r="U10" s="4">
        <v>27</v>
      </c>
      <c r="V10" s="4">
        <v>44</v>
      </c>
      <c r="W10" s="4">
        <v>0</v>
      </c>
      <c r="X10" s="6">
        <v>82</v>
      </c>
    </row>
    <row r="11" spans="1:24">
      <c r="A11" s="74"/>
      <c r="B11" s="3" t="s">
        <v>22</v>
      </c>
      <c r="C11" s="9">
        <v>131</v>
      </c>
      <c r="D11" s="5">
        <v>56</v>
      </c>
      <c r="E11" s="4">
        <v>73</v>
      </c>
      <c r="F11" s="6">
        <v>129</v>
      </c>
      <c r="G11" s="5">
        <v>3</v>
      </c>
      <c r="H11" s="4">
        <v>96</v>
      </c>
      <c r="I11" s="4">
        <v>29</v>
      </c>
      <c r="J11" s="6">
        <v>128</v>
      </c>
      <c r="K11" s="5">
        <v>36</v>
      </c>
      <c r="L11" s="4">
        <v>47</v>
      </c>
      <c r="M11" s="4">
        <v>46</v>
      </c>
      <c r="N11" s="6">
        <v>129</v>
      </c>
      <c r="O11" s="5">
        <v>14</v>
      </c>
      <c r="P11" s="4">
        <v>28</v>
      </c>
      <c r="Q11" s="4">
        <v>51</v>
      </c>
      <c r="R11" s="4">
        <v>35</v>
      </c>
      <c r="S11" s="6">
        <v>128</v>
      </c>
      <c r="T11" s="5">
        <v>8</v>
      </c>
      <c r="U11" s="4">
        <v>22</v>
      </c>
      <c r="V11" s="4">
        <v>31</v>
      </c>
      <c r="W11" s="4">
        <v>66</v>
      </c>
      <c r="X11" s="6">
        <v>127</v>
      </c>
    </row>
    <row r="12" spans="1:24" ht="17" thickBot="1">
      <c r="A12" s="75"/>
      <c r="B12" s="1" t="s">
        <v>4</v>
      </c>
      <c r="C12" s="10">
        <f>SUM(C8:C11)</f>
        <v>346</v>
      </c>
      <c r="D12" s="61">
        <f t="shared" ref="D12" si="1">SUM(D8:D11)</f>
        <v>156</v>
      </c>
      <c r="E12" s="62">
        <f t="shared" ref="E12" si="2">SUM(E8:E11)</f>
        <v>185</v>
      </c>
      <c r="F12" s="63">
        <f t="shared" ref="F12" si="3">SUM(F8:F11)</f>
        <v>341</v>
      </c>
      <c r="G12" s="61">
        <f t="shared" ref="G12" si="4">SUM(G8:G11)</f>
        <v>52</v>
      </c>
      <c r="H12" s="62">
        <f t="shared" ref="H12" si="5">SUM(H8:H11)</f>
        <v>257</v>
      </c>
      <c r="I12" s="62">
        <f t="shared" ref="I12" si="6">SUM(I8:I11)</f>
        <v>31</v>
      </c>
      <c r="J12" s="63">
        <f t="shared" ref="J12" si="7">SUM(J8:J11)</f>
        <v>340</v>
      </c>
      <c r="K12" s="61">
        <f t="shared" ref="K12" si="8">SUM(K8:K11)</f>
        <v>87</v>
      </c>
      <c r="L12" s="62">
        <f t="shared" ref="L12" si="9">SUM(L8:L11)</f>
        <v>107</v>
      </c>
      <c r="M12" s="62">
        <f t="shared" ref="M12" si="10">SUM(M8:M11)</f>
        <v>143</v>
      </c>
      <c r="N12" s="63">
        <f t="shared" ref="N12" si="11">SUM(N8:N11)</f>
        <v>337</v>
      </c>
      <c r="O12" s="61">
        <f t="shared" ref="O12" si="12">SUM(O8:O11)</f>
        <v>68</v>
      </c>
      <c r="P12" s="62">
        <f t="shared" ref="P12" si="13">SUM(P8:P11)</f>
        <v>61</v>
      </c>
      <c r="Q12" s="62">
        <f t="shared" ref="Q12" si="14">SUM(Q8:Q11)</f>
        <v>115</v>
      </c>
      <c r="R12" s="62">
        <f t="shared" ref="R12" si="15">SUM(R8:R11)</f>
        <v>95</v>
      </c>
      <c r="S12" s="63">
        <f t="shared" ref="S12" si="16">SUM(S8:S11)</f>
        <v>339</v>
      </c>
      <c r="T12" s="61">
        <f t="shared" ref="T12" si="17">SUM(T8:T11)</f>
        <v>73</v>
      </c>
      <c r="U12" s="62">
        <f t="shared" ref="U12" si="18">SUM(U8:U11)</f>
        <v>122</v>
      </c>
      <c r="V12" s="62">
        <f t="shared" ref="V12" si="19">SUM(V8:V11)</f>
        <v>78</v>
      </c>
      <c r="W12" s="62">
        <f t="shared" ref="W12" si="20">SUM(W8:W11)</f>
        <v>67</v>
      </c>
      <c r="X12" s="63">
        <f t="shared" ref="X12" si="21">SUM(X8:X11)</f>
        <v>340</v>
      </c>
    </row>
    <row r="13" spans="1:24">
      <c r="A13" s="73" t="s">
        <v>6</v>
      </c>
      <c r="B13" s="60" t="s">
        <v>19</v>
      </c>
      <c r="C13" s="11">
        <v>22</v>
      </c>
      <c r="D13" s="50">
        <v>8</v>
      </c>
      <c r="E13" s="48">
        <v>13</v>
      </c>
      <c r="F13" s="49">
        <v>21</v>
      </c>
      <c r="G13" s="50">
        <v>11</v>
      </c>
      <c r="H13" s="48">
        <v>10</v>
      </c>
      <c r="I13" s="48">
        <v>0</v>
      </c>
      <c r="J13" s="49">
        <v>21</v>
      </c>
      <c r="K13" s="50">
        <v>5</v>
      </c>
      <c r="L13" s="48">
        <v>4</v>
      </c>
      <c r="M13" s="48">
        <v>12</v>
      </c>
      <c r="N13" s="49">
        <v>21</v>
      </c>
      <c r="O13" s="50">
        <v>4</v>
      </c>
      <c r="P13" s="48">
        <v>3</v>
      </c>
      <c r="Q13" s="48">
        <v>6</v>
      </c>
      <c r="R13" s="48">
        <v>9</v>
      </c>
      <c r="S13" s="49">
        <v>22</v>
      </c>
      <c r="T13" s="50">
        <v>20</v>
      </c>
      <c r="U13" s="48">
        <v>2</v>
      </c>
      <c r="V13" s="48">
        <v>0</v>
      </c>
      <c r="W13" s="48">
        <v>0</v>
      </c>
      <c r="X13" s="49">
        <v>22</v>
      </c>
    </row>
    <row r="14" spans="1:24">
      <c r="A14" s="74"/>
      <c r="B14" s="3" t="s">
        <v>20</v>
      </c>
      <c r="C14" s="9">
        <v>53</v>
      </c>
      <c r="D14" s="5">
        <v>22</v>
      </c>
      <c r="E14" s="4">
        <v>29</v>
      </c>
      <c r="F14" s="6">
        <v>51</v>
      </c>
      <c r="G14" s="5">
        <v>22</v>
      </c>
      <c r="H14" s="4">
        <v>29</v>
      </c>
      <c r="I14" s="4">
        <v>1</v>
      </c>
      <c r="J14" s="6">
        <v>52</v>
      </c>
      <c r="K14" s="5">
        <v>10</v>
      </c>
      <c r="L14" s="4">
        <v>13</v>
      </c>
      <c r="M14" s="4">
        <v>28</v>
      </c>
      <c r="N14" s="6">
        <v>51</v>
      </c>
      <c r="O14" s="5">
        <v>2</v>
      </c>
      <c r="P14" s="4">
        <v>7</v>
      </c>
      <c r="Q14" s="4">
        <v>18</v>
      </c>
      <c r="R14" s="4">
        <v>25</v>
      </c>
      <c r="S14" s="6">
        <v>52</v>
      </c>
      <c r="T14" s="5">
        <v>15</v>
      </c>
      <c r="U14" s="4">
        <v>38</v>
      </c>
      <c r="V14" s="4">
        <v>0</v>
      </c>
      <c r="W14" s="4">
        <v>0</v>
      </c>
      <c r="X14" s="6">
        <v>53</v>
      </c>
    </row>
    <row r="15" spans="1:24">
      <c r="A15" s="74"/>
      <c r="B15" s="3" t="s">
        <v>21</v>
      </c>
      <c r="C15" s="9">
        <v>33</v>
      </c>
      <c r="D15" s="5">
        <v>6</v>
      </c>
      <c r="E15" s="4">
        <v>25</v>
      </c>
      <c r="F15" s="6">
        <v>31</v>
      </c>
      <c r="G15" s="5">
        <v>1</v>
      </c>
      <c r="H15" s="4">
        <v>30</v>
      </c>
      <c r="I15" s="4">
        <v>0</v>
      </c>
      <c r="J15" s="6">
        <v>31</v>
      </c>
      <c r="K15" s="5">
        <v>13</v>
      </c>
      <c r="L15" s="4">
        <v>7</v>
      </c>
      <c r="M15" s="4">
        <v>13</v>
      </c>
      <c r="N15" s="6">
        <v>33</v>
      </c>
      <c r="O15" s="5">
        <v>2</v>
      </c>
      <c r="P15" s="4">
        <v>8</v>
      </c>
      <c r="Q15" s="4">
        <v>10</v>
      </c>
      <c r="R15" s="4">
        <v>13</v>
      </c>
      <c r="S15" s="6">
        <v>33</v>
      </c>
      <c r="T15" s="5">
        <v>3</v>
      </c>
      <c r="U15" s="4">
        <v>17</v>
      </c>
      <c r="V15" s="4">
        <v>11</v>
      </c>
      <c r="W15" s="4">
        <v>1</v>
      </c>
      <c r="X15" s="6">
        <v>32</v>
      </c>
    </row>
    <row r="16" spans="1:24">
      <c r="A16" s="74"/>
      <c r="B16" s="3" t="s">
        <v>22</v>
      </c>
      <c r="C16" s="9">
        <v>54</v>
      </c>
      <c r="D16" s="5">
        <v>9</v>
      </c>
      <c r="E16" s="4">
        <v>45</v>
      </c>
      <c r="F16" s="6">
        <v>54</v>
      </c>
      <c r="G16" s="5">
        <v>2</v>
      </c>
      <c r="H16" s="4">
        <v>43</v>
      </c>
      <c r="I16" s="4">
        <v>9</v>
      </c>
      <c r="J16" s="6">
        <v>54</v>
      </c>
      <c r="K16" s="5">
        <v>19</v>
      </c>
      <c r="L16" s="4">
        <v>13</v>
      </c>
      <c r="M16" s="4">
        <v>21</v>
      </c>
      <c r="N16" s="6">
        <v>53</v>
      </c>
      <c r="O16" s="5">
        <v>8</v>
      </c>
      <c r="P16" s="4">
        <v>14</v>
      </c>
      <c r="Q16" s="4">
        <v>15</v>
      </c>
      <c r="R16" s="4">
        <v>16</v>
      </c>
      <c r="S16" s="6">
        <v>53</v>
      </c>
      <c r="T16" s="5">
        <v>4</v>
      </c>
      <c r="U16" s="4">
        <v>18</v>
      </c>
      <c r="V16" s="4">
        <v>12</v>
      </c>
      <c r="W16" s="4">
        <v>20</v>
      </c>
      <c r="X16" s="6">
        <v>54</v>
      </c>
    </row>
    <row r="17" spans="1:24" ht="17" thickBot="1">
      <c r="A17" s="75"/>
      <c r="B17" s="1" t="s">
        <v>4</v>
      </c>
      <c r="C17" s="10">
        <f>SUM(C13:C16)</f>
        <v>162</v>
      </c>
      <c r="D17" s="61">
        <f t="shared" ref="D17" si="22">SUM(D13:D16)</f>
        <v>45</v>
      </c>
      <c r="E17" s="62">
        <f t="shared" ref="E17" si="23">SUM(E13:E16)</f>
        <v>112</v>
      </c>
      <c r="F17" s="63">
        <f t="shared" ref="F17" si="24">SUM(F13:F16)</f>
        <v>157</v>
      </c>
      <c r="G17" s="61">
        <f t="shared" ref="G17" si="25">SUM(G13:G16)</f>
        <v>36</v>
      </c>
      <c r="H17" s="62">
        <f t="shared" ref="H17" si="26">SUM(H13:H16)</f>
        <v>112</v>
      </c>
      <c r="I17" s="62">
        <f t="shared" ref="I17" si="27">SUM(I13:I16)</f>
        <v>10</v>
      </c>
      <c r="J17" s="63">
        <f t="shared" ref="J17" si="28">SUM(J13:J16)</f>
        <v>158</v>
      </c>
      <c r="K17" s="61">
        <f t="shared" ref="K17" si="29">SUM(K13:K16)</f>
        <v>47</v>
      </c>
      <c r="L17" s="62">
        <f t="shared" ref="L17" si="30">SUM(L13:L16)</f>
        <v>37</v>
      </c>
      <c r="M17" s="62">
        <f t="shared" ref="M17" si="31">SUM(M13:M16)</f>
        <v>74</v>
      </c>
      <c r="N17" s="63">
        <f t="shared" ref="N17" si="32">SUM(N13:N16)</f>
        <v>158</v>
      </c>
      <c r="O17" s="61">
        <f t="shared" ref="O17" si="33">SUM(O13:O16)</f>
        <v>16</v>
      </c>
      <c r="P17" s="62">
        <f t="shared" ref="P17" si="34">SUM(P13:P16)</f>
        <v>32</v>
      </c>
      <c r="Q17" s="62">
        <f t="shared" ref="Q17" si="35">SUM(Q13:Q16)</f>
        <v>49</v>
      </c>
      <c r="R17" s="62">
        <f t="shared" ref="R17" si="36">SUM(R13:R16)</f>
        <v>63</v>
      </c>
      <c r="S17" s="63">
        <f t="shared" ref="S17" si="37">SUM(S13:S16)</f>
        <v>160</v>
      </c>
      <c r="T17" s="61">
        <f t="shared" ref="T17" si="38">SUM(T13:T16)</f>
        <v>42</v>
      </c>
      <c r="U17" s="62">
        <f t="shared" ref="U17" si="39">SUM(U13:U16)</f>
        <v>75</v>
      </c>
      <c r="V17" s="62">
        <f t="shared" ref="V17" si="40">SUM(V13:V16)</f>
        <v>23</v>
      </c>
      <c r="W17" s="62">
        <f t="shared" ref="W17" si="41">SUM(W13:W16)</f>
        <v>21</v>
      </c>
      <c r="X17" s="63">
        <f t="shared" ref="X17" si="42">SUM(X13:X16)</f>
        <v>161</v>
      </c>
    </row>
    <row r="18" spans="1:24">
      <c r="A18" s="73" t="s">
        <v>7</v>
      </c>
      <c r="B18" s="60" t="s">
        <v>19</v>
      </c>
      <c r="C18" s="11">
        <v>16</v>
      </c>
      <c r="D18" s="50">
        <v>8</v>
      </c>
      <c r="E18" s="48">
        <v>8</v>
      </c>
      <c r="F18" s="49">
        <v>16</v>
      </c>
      <c r="G18" s="50">
        <v>5</v>
      </c>
      <c r="H18" s="48">
        <v>11</v>
      </c>
      <c r="I18" s="48">
        <v>0</v>
      </c>
      <c r="J18" s="49">
        <v>16</v>
      </c>
      <c r="K18" s="50">
        <v>5</v>
      </c>
      <c r="L18" s="48">
        <v>4</v>
      </c>
      <c r="M18" s="48">
        <v>7</v>
      </c>
      <c r="N18" s="49">
        <v>16</v>
      </c>
      <c r="O18" s="50">
        <v>2</v>
      </c>
      <c r="P18" s="48">
        <v>3</v>
      </c>
      <c r="Q18" s="48">
        <v>7</v>
      </c>
      <c r="R18" s="48">
        <v>4</v>
      </c>
      <c r="S18" s="49">
        <v>16</v>
      </c>
      <c r="T18" s="50">
        <v>14</v>
      </c>
      <c r="U18" s="48">
        <v>2</v>
      </c>
      <c r="V18" s="48">
        <v>0</v>
      </c>
      <c r="W18" s="48">
        <v>0</v>
      </c>
      <c r="X18" s="49">
        <v>16</v>
      </c>
    </row>
    <row r="19" spans="1:24">
      <c r="A19" s="74"/>
      <c r="B19" s="3" t="s">
        <v>20</v>
      </c>
      <c r="C19" s="9">
        <v>31</v>
      </c>
      <c r="D19" s="5">
        <v>12</v>
      </c>
      <c r="E19" s="4">
        <v>16</v>
      </c>
      <c r="F19" s="6">
        <v>28</v>
      </c>
      <c r="G19" s="5">
        <v>3</v>
      </c>
      <c r="H19" s="4">
        <v>28</v>
      </c>
      <c r="I19" s="4">
        <v>0</v>
      </c>
      <c r="J19" s="6">
        <v>31</v>
      </c>
      <c r="K19" s="5">
        <v>7</v>
      </c>
      <c r="L19" s="4">
        <v>12</v>
      </c>
      <c r="M19" s="4">
        <v>11</v>
      </c>
      <c r="N19" s="6">
        <v>30</v>
      </c>
      <c r="O19" s="5">
        <v>2</v>
      </c>
      <c r="P19" s="4">
        <v>4</v>
      </c>
      <c r="Q19" s="4">
        <v>15</v>
      </c>
      <c r="R19" s="4">
        <v>10</v>
      </c>
      <c r="S19" s="6">
        <v>31</v>
      </c>
      <c r="T19" s="5">
        <v>9</v>
      </c>
      <c r="U19" s="4">
        <v>21</v>
      </c>
      <c r="V19" s="4">
        <v>1</v>
      </c>
      <c r="W19" s="4">
        <v>0</v>
      </c>
      <c r="X19" s="6">
        <v>31</v>
      </c>
    </row>
    <row r="20" spans="1:24">
      <c r="A20" s="74"/>
      <c r="B20" s="3" t="s">
        <v>21</v>
      </c>
      <c r="C20" s="9">
        <v>21</v>
      </c>
      <c r="D20" s="5">
        <v>12</v>
      </c>
      <c r="E20" s="4">
        <v>9</v>
      </c>
      <c r="F20" s="6">
        <v>21</v>
      </c>
      <c r="G20" s="5">
        <v>1</v>
      </c>
      <c r="H20" s="4">
        <v>19</v>
      </c>
      <c r="I20" s="4">
        <v>1</v>
      </c>
      <c r="J20" s="6">
        <v>21</v>
      </c>
      <c r="K20" s="5">
        <v>3</v>
      </c>
      <c r="L20" s="4">
        <v>11</v>
      </c>
      <c r="M20" s="4">
        <v>6</v>
      </c>
      <c r="N20" s="6">
        <v>20</v>
      </c>
      <c r="O20" s="5">
        <v>1</v>
      </c>
      <c r="P20" s="4">
        <v>4</v>
      </c>
      <c r="Q20" s="4">
        <v>12</v>
      </c>
      <c r="R20" s="4">
        <v>4</v>
      </c>
      <c r="S20" s="6">
        <v>21</v>
      </c>
      <c r="T20" s="5">
        <v>1</v>
      </c>
      <c r="U20" s="4">
        <v>9</v>
      </c>
      <c r="V20" s="4">
        <v>11</v>
      </c>
      <c r="W20" s="4">
        <v>0</v>
      </c>
      <c r="X20" s="6">
        <v>21</v>
      </c>
    </row>
    <row r="21" spans="1:24">
      <c r="A21" s="74"/>
      <c r="B21" s="3" t="s">
        <v>22</v>
      </c>
      <c r="C21" s="9">
        <v>31</v>
      </c>
      <c r="D21" s="5">
        <v>13</v>
      </c>
      <c r="E21" s="4">
        <v>18</v>
      </c>
      <c r="F21" s="6">
        <v>31</v>
      </c>
      <c r="G21" s="5">
        <v>0</v>
      </c>
      <c r="H21" s="4">
        <v>15</v>
      </c>
      <c r="I21" s="4">
        <v>16</v>
      </c>
      <c r="J21" s="6">
        <v>31</v>
      </c>
      <c r="K21" s="5">
        <v>13</v>
      </c>
      <c r="L21" s="4">
        <v>10</v>
      </c>
      <c r="M21" s="4">
        <v>8</v>
      </c>
      <c r="N21" s="6">
        <v>31</v>
      </c>
      <c r="O21" s="5">
        <v>1</v>
      </c>
      <c r="P21" s="4">
        <v>12</v>
      </c>
      <c r="Q21" s="4">
        <v>12</v>
      </c>
      <c r="R21" s="4">
        <v>6</v>
      </c>
      <c r="S21" s="6">
        <v>31</v>
      </c>
      <c r="T21" s="5">
        <v>5</v>
      </c>
      <c r="U21" s="4">
        <v>11</v>
      </c>
      <c r="V21" s="4">
        <v>7</v>
      </c>
      <c r="W21" s="4">
        <v>8</v>
      </c>
      <c r="X21" s="6">
        <v>31</v>
      </c>
    </row>
    <row r="22" spans="1:24" ht="17" thickBot="1">
      <c r="A22" s="75"/>
      <c r="B22" s="1" t="s">
        <v>4</v>
      </c>
      <c r="C22" s="10">
        <f>SUM(C18:C21)</f>
        <v>99</v>
      </c>
      <c r="D22" s="61">
        <f t="shared" ref="D22" si="43">SUM(D18:D21)</f>
        <v>45</v>
      </c>
      <c r="E22" s="62">
        <f t="shared" ref="E22" si="44">SUM(E18:E21)</f>
        <v>51</v>
      </c>
      <c r="F22" s="63">
        <f t="shared" ref="F22" si="45">SUM(F18:F21)</f>
        <v>96</v>
      </c>
      <c r="G22" s="61">
        <f t="shared" ref="G22" si="46">SUM(G18:G21)</f>
        <v>9</v>
      </c>
      <c r="H22" s="62">
        <f t="shared" ref="H22" si="47">SUM(H18:H21)</f>
        <v>73</v>
      </c>
      <c r="I22" s="62">
        <f t="shared" ref="I22" si="48">SUM(I18:I21)</f>
        <v>17</v>
      </c>
      <c r="J22" s="63">
        <f t="shared" ref="J22" si="49">SUM(J18:J21)</f>
        <v>99</v>
      </c>
      <c r="K22" s="61">
        <f t="shared" ref="K22" si="50">SUM(K18:K21)</f>
        <v>28</v>
      </c>
      <c r="L22" s="62">
        <f t="shared" ref="L22" si="51">SUM(L18:L21)</f>
        <v>37</v>
      </c>
      <c r="M22" s="62">
        <f t="shared" ref="M22" si="52">SUM(M18:M21)</f>
        <v>32</v>
      </c>
      <c r="N22" s="63">
        <f t="shared" ref="N22" si="53">SUM(N18:N21)</f>
        <v>97</v>
      </c>
      <c r="O22" s="61">
        <f t="shared" ref="O22" si="54">SUM(O18:O21)</f>
        <v>6</v>
      </c>
      <c r="P22" s="62">
        <f t="shared" ref="P22" si="55">SUM(P18:P21)</f>
        <v>23</v>
      </c>
      <c r="Q22" s="62">
        <f t="shared" ref="Q22" si="56">SUM(Q18:Q21)</f>
        <v>46</v>
      </c>
      <c r="R22" s="62">
        <f t="shared" ref="R22" si="57">SUM(R18:R21)</f>
        <v>24</v>
      </c>
      <c r="S22" s="63">
        <f t="shared" ref="S22" si="58">SUM(S18:S21)</f>
        <v>99</v>
      </c>
      <c r="T22" s="61">
        <f t="shared" ref="T22" si="59">SUM(T18:T21)</f>
        <v>29</v>
      </c>
      <c r="U22" s="62">
        <f t="shared" ref="U22" si="60">SUM(U18:U21)</f>
        <v>43</v>
      </c>
      <c r="V22" s="62">
        <f t="shared" ref="V22" si="61">SUM(V18:V21)</f>
        <v>19</v>
      </c>
      <c r="W22" s="62">
        <f t="shared" ref="W22" si="62">SUM(W18:W21)</f>
        <v>8</v>
      </c>
      <c r="X22" s="63">
        <f t="shared" ref="X22" si="63">SUM(X18:X21)</f>
        <v>99</v>
      </c>
    </row>
    <row r="23" spans="1:24" ht="17" thickBot="1"/>
    <row r="24" spans="1:24">
      <c r="C24" s="78" t="s">
        <v>0</v>
      </c>
      <c r="D24" s="73" t="s">
        <v>28</v>
      </c>
      <c r="E24" s="76"/>
      <c r="F24" s="77"/>
      <c r="G24" s="73" t="s">
        <v>23</v>
      </c>
      <c r="H24" s="76"/>
      <c r="I24" s="76"/>
      <c r="J24" s="77"/>
      <c r="K24" s="73" t="s">
        <v>8</v>
      </c>
      <c r="L24" s="76"/>
      <c r="M24" s="76"/>
      <c r="N24" s="77"/>
      <c r="O24" s="73" t="s">
        <v>9</v>
      </c>
      <c r="P24" s="76"/>
      <c r="Q24" s="76"/>
      <c r="R24" s="76"/>
      <c r="S24" s="77"/>
      <c r="T24" s="73" t="s">
        <v>11</v>
      </c>
      <c r="U24" s="76"/>
      <c r="V24" s="76"/>
      <c r="W24" s="76"/>
      <c r="X24" s="77"/>
    </row>
    <row r="25" spans="1:24" ht="17" thickBot="1">
      <c r="C25" s="79"/>
      <c r="D25" s="58" t="s">
        <v>1</v>
      </c>
      <c r="E25" s="3" t="s">
        <v>2</v>
      </c>
      <c r="F25" s="7" t="s">
        <v>4</v>
      </c>
      <c r="G25" s="58" t="s">
        <v>12</v>
      </c>
      <c r="H25" s="3" t="s">
        <v>13</v>
      </c>
      <c r="I25" s="3" t="s">
        <v>14</v>
      </c>
      <c r="J25" s="7" t="s">
        <v>4</v>
      </c>
      <c r="K25" s="58" t="s">
        <v>15</v>
      </c>
      <c r="L25" s="3" t="s">
        <v>16</v>
      </c>
      <c r="M25" s="3" t="s">
        <v>17</v>
      </c>
      <c r="N25" s="7" t="s">
        <v>4</v>
      </c>
      <c r="O25" s="58" t="s">
        <v>18</v>
      </c>
      <c r="P25" s="3" t="s">
        <v>15</v>
      </c>
      <c r="Q25" s="3" t="s">
        <v>16</v>
      </c>
      <c r="R25" s="3" t="s">
        <v>17</v>
      </c>
      <c r="S25" s="7" t="s">
        <v>4</v>
      </c>
      <c r="T25" s="58" t="s">
        <v>19</v>
      </c>
      <c r="U25" s="3" t="s">
        <v>20</v>
      </c>
      <c r="V25" s="3" t="s">
        <v>21</v>
      </c>
      <c r="W25" s="3" t="s">
        <v>22</v>
      </c>
      <c r="X25" s="7" t="s">
        <v>4</v>
      </c>
    </row>
    <row r="26" spans="1:24">
      <c r="A26" s="73" t="s">
        <v>0</v>
      </c>
      <c r="B26" s="60" t="s">
        <v>19</v>
      </c>
      <c r="C26" s="64">
        <f t="shared" ref="C26:X30" si="64">C3/C$7</f>
        <v>0.13680781758957655</v>
      </c>
      <c r="D26" s="13">
        <f t="shared" si="64"/>
        <v>0.16</v>
      </c>
      <c r="E26" s="65">
        <f t="shared" si="64"/>
        <v>0.11680911680911681</v>
      </c>
      <c r="F26" s="66">
        <f t="shared" si="64"/>
        <v>0.13477537437603992</v>
      </c>
      <c r="G26" s="13">
        <f t="shared" si="64"/>
        <v>0.38144329896907214</v>
      </c>
      <c r="H26" s="65">
        <f t="shared" si="64"/>
        <v>9.7995545657015584E-2</v>
      </c>
      <c r="I26" s="65">
        <f t="shared" si="64"/>
        <v>0</v>
      </c>
      <c r="J26" s="66">
        <f t="shared" si="64"/>
        <v>0.13410596026490065</v>
      </c>
      <c r="K26" s="13">
        <f t="shared" si="64"/>
        <v>0.1402439024390244</v>
      </c>
      <c r="L26" s="65">
        <f t="shared" si="64"/>
        <v>0.11956521739130435</v>
      </c>
      <c r="M26" s="65">
        <f t="shared" si="64"/>
        <v>0.14741035856573706</v>
      </c>
      <c r="N26" s="66">
        <f t="shared" si="64"/>
        <v>0.13689482470784642</v>
      </c>
      <c r="O26" s="13">
        <f t="shared" si="64"/>
        <v>0.26373626373626374</v>
      </c>
      <c r="P26" s="65">
        <f t="shared" si="64"/>
        <v>7.6923076923076927E-2</v>
      </c>
      <c r="Q26" s="65">
        <f t="shared" si="64"/>
        <v>0.12735849056603774</v>
      </c>
      <c r="R26" s="65">
        <f t="shared" si="64"/>
        <v>0.12972972972972974</v>
      </c>
      <c r="S26" s="66">
        <f t="shared" si="64"/>
        <v>0.13884297520661157</v>
      </c>
      <c r="T26" s="13">
        <f>T3/T$7</f>
        <v>0.51724137931034486</v>
      </c>
      <c r="U26" s="65">
        <f t="shared" si="64"/>
        <v>2.0576131687242798E-2</v>
      </c>
      <c r="V26" s="65">
        <f t="shared" si="64"/>
        <v>2.4793388429752067E-2</v>
      </c>
      <c r="W26" s="65">
        <f t="shared" si="64"/>
        <v>0</v>
      </c>
      <c r="X26" s="66">
        <f t="shared" si="64"/>
        <v>0.13696369636963696</v>
      </c>
    </row>
    <row r="27" spans="1:24">
      <c r="A27" s="74"/>
      <c r="B27" s="3" t="s">
        <v>20</v>
      </c>
      <c r="C27" s="67">
        <f t="shared" si="64"/>
        <v>0.28175895765472314</v>
      </c>
      <c r="D27" s="16">
        <f t="shared" si="64"/>
        <v>0.33200000000000002</v>
      </c>
      <c r="E27" s="68">
        <f t="shared" si="64"/>
        <v>0.23931623931623933</v>
      </c>
      <c r="F27" s="69">
        <f t="shared" si="64"/>
        <v>0.27787021630615638</v>
      </c>
      <c r="G27" s="16">
        <f t="shared" si="64"/>
        <v>0.4845360824742268</v>
      </c>
      <c r="H27" s="68">
        <f t="shared" si="64"/>
        <v>0.27394209354120269</v>
      </c>
      <c r="I27" s="68">
        <f t="shared" si="64"/>
        <v>3.4482758620689655E-2</v>
      </c>
      <c r="J27" s="69">
        <f t="shared" si="64"/>
        <v>0.28476821192052981</v>
      </c>
      <c r="K27" s="16">
        <f t="shared" si="64"/>
        <v>0.1951219512195122</v>
      </c>
      <c r="L27" s="68">
        <f t="shared" si="64"/>
        <v>0.27173913043478259</v>
      </c>
      <c r="M27" s="68">
        <f t="shared" si="64"/>
        <v>0.33466135458167329</v>
      </c>
      <c r="N27" s="69">
        <f t="shared" si="64"/>
        <v>0.27712854757929883</v>
      </c>
      <c r="O27" s="16">
        <f t="shared" si="64"/>
        <v>0.24175824175824176</v>
      </c>
      <c r="P27" s="68">
        <f t="shared" si="64"/>
        <v>0.18803418803418803</v>
      </c>
      <c r="Q27" s="68">
        <f t="shared" si="64"/>
        <v>0.28773584905660377</v>
      </c>
      <c r="R27" s="68">
        <f t="shared" si="64"/>
        <v>0.34054054054054056</v>
      </c>
      <c r="S27" s="69">
        <f t="shared" si="64"/>
        <v>0.27768595041322314</v>
      </c>
      <c r="T27" s="16">
        <f t="shared" si="64"/>
        <v>0.25517241379310346</v>
      </c>
      <c r="U27" s="68">
        <f t="shared" si="64"/>
        <v>0.54732510288065839</v>
      </c>
      <c r="V27" s="68">
        <f t="shared" si="64"/>
        <v>8.2644628099173556E-3</v>
      </c>
      <c r="W27" s="68">
        <f t="shared" si="64"/>
        <v>1.0309278350515464E-2</v>
      </c>
      <c r="X27" s="69">
        <f t="shared" si="64"/>
        <v>0.28382838283828382</v>
      </c>
    </row>
    <row r="28" spans="1:24">
      <c r="A28" s="74"/>
      <c r="B28" s="3" t="s">
        <v>21</v>
      </c>
      <c r="C28" s="67">
        <f t="shared" si="64"/>
        <v>0.22475570032573289</v>
      </c>
      <c r="D28" s="16">
        <f t="shared" si="64"/>
        <v>0.192</v>
      </c>
      <c r="E28" s="68">
        <f t="shared" si="64"/>
        <v>0.25071225071225073</v>
      </c>
      <c r="F28" s="69">
        <f t="shared" si="64"/>
        <v>0.22628951747088186</v>
      </c>
      <c r="G28" s="16">
        <f t="shared" si="64"/>
        <v>8.247422680412371E-2</v>
      </c>
      <c r="H28" s="68">
        <f t="shared" si="64"/>
        <v>0.27839643652561247</v>
      </c>
      <c r="I28" s="68">
        <f t="shared" si="64"/>
        <v>3.4482758620689655E-2</v>
      </c>
      <c r="J28" s="69">
        <f t="shared" si="64"/>
        <v>0.22350993377483444</v>
      </c>
      <c r="K28" s="16">
        <f t="shared" si="64"/>
        <v>0.25</v>
      </c>
      <c r="L28" s="68">
        <f t="shared" si="64"/>
        <v>0.22282608695652173</v>
      </c>
      <c r="M28" s="68">
        <f t="shared" si="64"/>
        <v>0.21115537848605578</v>
      </c>
      <c r="N28" s="69">
        <f t="shared" si="64"/>
        <v>0.22537562604340566</v>
      </c>
      <c r="O28" s="16">
        <f t="shared" si="64"/>
        <v>0.24175824175824176</v>
      </c>
      <c r="P28" s="68">
        <f t="shared" si="64"/>
        <v>0.27350427350427353</v>
      </c>
      <c r="Q28" s="68">
        <f t="shared" si="64"/>
        <v>0.21226415094339623</v>
      </c>
      <c r="R28" s="68">
        <f t="shared" si="64"/>
        <v>0.21081081081081082</v>
      </c>
      <c r="S28" s="69">
        <f t="shared" si="64"/>
        <v>0.228099173553719</v>
      </c>
      <c r="T28" s="16">
        <f t="shared" si="64"/>
        <v>0.1103448275862069</v>
      </c>
      <c r="U28" s="68">
        <f t="shared" si="64"/>
        <v>0.22222222222222221</v>
      </c>
      <c r="V28" s="68">
        <f t="shared" si="64"/>
        <v>0.54545454545454541</v>
      </c>
      <c r="W28" s="68">
        <f t="shared" si="64"/>
        <v>1.0309278350515464E-2</v>
      </c>
      <c r="X28" s="69">
        <f t="shared" si="64"/>
        <v>0.22607260726072606</v>
      </c>
    </row>
    <row r="29" spans="1:24">
      <c r="A29" s="74"/>
      <c r="B29" s="3" t="s">
        <v>22</v>
      </c>
      <c r="C29" s="67">
        <f t="shared" si="64"/>
        <v>0.35667752442996742</v>
      </c>
      <c r="D29" s="16">
        <f t="shared" si="64"/>
        <v>0.316</v>
      </c>
      <c r="E29" s="68">
        <f t="shared" si="64"/>
        <v>0.39316239316239315</v>
      </c>
      <c r="F29" s="69">
        <f t="shared" si="64"/>
        <v>0.36106489184692181</v>
      </c>
      <c r="G29" s="16">
        <f t="shared" si="64"/>
        <v>5.1546391752577317E-2</v>
      </c>
      <c r="H29" s="68">
        <f t="shared" si="64"/>
        <v>0.34966592427616927</v>
      </c>
      <c r="I29" s="68">
        <f t="shared" si="64"/>
        <v>0.93103448275862066</v>
      </c>
      <c r="J29" s="69">
        <f t="shared" si="64"/>
        <v>0.35761589403973509</v>
      </c>
      <c r="K29" s="16">
        <f t="shared" si="64"/>
        <v>0.41463414634146339</v>
      </c>
      <c r="L29" s="68">
        <f t="shared" si="64"/>
        <v>0.3858695652173913</v>
      </c>
      <c r="M29" s="68">
        <f t="shared" si="64"/>
        <v>0.30677290836653387</v>
      </c>
      <c r="N29" s="69">
        <f t="shared" si="64"/>
        <v>0.36060100166944908</v>
      </c>
      <c r="O29" s="16">
        <f t="shared" si="64"/>
        <v>0.25274725274725274</v>
      </c>
      <c r="P29" s="68">
        <f t="shared" si="64"/>
        <v>0.46153846153846156</v>
      </c>
      <c r="Q29" s="68">
        <f t="shared" si="64"/>
        <v>0.37264150943396224</v>
      </c>
      <c r="R29" s="68">
        <f t="shared" si="64"/>
        <v>0.31891891891891894</v>
      </c>
      <c r="S29" s="69">
        <f t="shared" si="64"/>
        <v>0.35537190082644626</v>
      </c>
      <c r="T29" s="16">
        <f t="shared" si="64"/>
        <v>0.11724137931034483</v>
      </c>
      <c r="U29" s="68">
        <f t="shared" si="64"/>
        <v>0.20987654320987653</v>
      </c>
      <c r="V29" s="68">
        <f t="shared" si="64"/>
        <v>0.42148760330578511</v>
      </c>
      <c r="W29" s="68">
        <f t="shared" si="64"/>
        <v>0.97938144329896903</v>
      </c>
      <c r="X29" s="69">
        <f t="shared" si="64"/>
        <v>0.35313531353135313</v>
      </c>
    </row>
    <row r="30" spans="1:24" ht="17" thickBot="1">
      <c r="A30" s="75"/>
      <c r="B30" s="1" t="s">
        <v>4</v>
      </c>
      <c r="C30" s="70">
        <f t="shared" si="64"/>
        <v>1</v>
      </c>
      <c r="D30" s="19">
        <f t="shared" si="64"/>
        <v>1</v>
      </c>
      <c r="E30" s="71">
        <f t="shared" si="64"/>
        <v>1</v>
      </c>
      <c r="F30" s="72">
        <f t="shared" si="64"/>
        <v>1</v>
      </c>
      <c r="G30" s="19">
        <f t="shared" si="64"/>
        <v>1</v>
      </c>
      <c r="H30" s="71">
        <f t="shared" si="64"/>
        <v>1</v>
      </c>
      <c r="I30" s="71">
        <f t="shared" si="64"/>
        <v>1</v>
      </c>
      <c r="J30" s="72">
        <f t="shared" si="64"/>
        <v>1</v>
      </c>
      <c r="K30" s="19">
        <f t="shared" si="64"/>
        <v>1</v>
      </c>
      <c r="L30" s="71">
        <f t="shared" si="64"/>
        <v>1</v>
      </c>
      <c r="M30" s="71">
        <f t="shared" si="64"/>
        <v>1</v>
      </c>
      <c r="N30" s="72">
        <f t="shared" si="64"/>
        <v>1</v>
      </c>
      <c r="O30" s="19">
        <f t="shared" si="64"/>
        <v>1</v>
      </c>
      <c r="P30" s="71">
        <f t="shared" si="64"/>
        <v>1</v>
      </c>
      <c r="Q30" s="71">
        <f t="shared" si="64"/>
        <v>1</v>
      </c>
      <c r="R30" s="71">
        <f t="shared" si="64"/>
        <v>1</v>
      </c>
      <c r="S30" s="72">
        <f t="shared" si="64"/>
        <v>1</v>
      </c>
      <c r="T30" s="19">
        <f t="shared" si="64"/>
        <v>1</v>
      </c>
      <c r="U30" s="71">
        <f t="shared" si="64"/>
        <v>1</v>
      </c>
      <c r="V30" s="71">
        <f t="shared" si="64"/>
        <v>1</v>
      </c>
      <c r="W30" s="71">
        <f t="shared" si="64"/>
        <v>1</v>
      </c>
      <c r="X30" s="72">
        <f t="shared" si="64"/>
        <v>1</v>
      </c>
    </row>
    <row r="31" spans="1:24">
      <c r="A31" s="73" t="s">
        <v>5</v>
      </c>
      <c r="B31" s="60" t="s">
        <v>19</v>
      </c>
      <c r="C31" s="64">
        <f t="shared" ref="C31:X35" si="65">C8/C$12</f>
        <v>0.13294797687861271</v>
      </c>
      <c r="D31" s="13">
        <f t="shared" si="65"/>
        <v>0.15384615384615385</v>
      </c>
      <c r="E31" s="65">
        <f t="shared" si="65"/>
        <v>0.10810810810810811</v>
      </c>
      <c r="F31" s="66">
        <f t="shared" si="65"/>
        <v>0.12903225806451613</v>
      </c>
      <c r="G31" s="13">
        <f t="shared" si="65"/>
        <v>0.40384615384615385</v>
      </c>
      <c r="H31" s="65">
        <f t="shared" si="65"/>
        <v>8.9494163424124515E-2</v>
      </c>
      <c r="I31" s="65">
        <f t="shared" si="65"/>
        <v>0</v>
      </c>
      <c r="J31" s="66">
        <f t="shared" si="65"/>
        <v>0.12941176470588237</v>
      </c>
      <c r="K31" s="13">
        <f t="shared" si="65"/>
        <v>0.14942528735632185</v>
      </c>
      <c r="L31" s="65">
        <f t="shared" si="65"/>
        <v>0.13084112149532709</v>
      </c>
      <c r="M31" s="65">
        <f t="shared" si="65"/>
        <v>0.12587412587412589</v>
      </c>
      <c r="N31" s="66">
        <f t="shared" si="65"/>
        <v>0.13353115727002968</v>
      </c>
      <c r="O31" s="13">
        <f t="shared" si="65"/>
        <v>0.26470588235294118</v>
      </c>
      <c r="P31" s="65">
        <f t="shared" si="65"/>
        <v>4.9180327868852458E-2</v>
      </c>
      <c r="Q31" s="65">
        <f t="shared" si="65"/>
        <v>0.12173913043478261</v>
      </c>
      <c r="R31" s="65">
        <f t="shared" si="65"/>
        <v>0.11578947368421053</v>
      </c>
      <c r="S31" s="66">
        <f t="shared" si="65"/>
        <v>0.13569321533923304</v>
      </c>
      <c r="T31" s="13">
        <f t="shared" si="65"/>
        <v>0.56164383561643838</v>
      </c>
      <c r="U31" s="65">
        <f t="shared" si="65"/>
        <v>8.1967213114754103E-3</v>
      </c>
      <c r="V31" s="65">
        <f t="shared" si="65"/>
        <v>3.8461538461538464E-2</v>
      </c>
      <c r="W31" s="65">
        <f t="shared" si="65"/>
        <v>0</v>
      </c>
      <c r="X31" s="66">
        <f t="shared" si="65"/>
        <v>0.13235294117647059</v>
      </c>
    </row>
    <row r="32" spans="1:24">
      <c r="A32" s="74"/>
      <c r="B32" s="3" t="s">
        <v>20</v>
      </c>
      <c r="C32" s="67">
        <f t="shared" si="65"/>
        <v>0.25144508670520233</v>
      </c>
      <c r="D32" s="16">
        <f t="shared" si="65"/>
        <v>0.30128205128205127</v>
      </c>
      <c r="E32" s="68">
        <f t="shared" si="65"/>
        <v>0.21081081081081082</v>
      </c>
      <c r="F32" s="69">
        <f t="shared" si="65"/>
        <v>0.25219941348973607</v>
      </c>
      <c r="G32" s="16">
        <f t="shared" si="65"/>
        <v>0.42307692307692307</v>
      </c>
      <c r="H32" s="68">
        <f t="shared" si="65"/>
        <v>0.24902723735408561</v>
      </c>
      <c r="I32" s="68">
        <f t="shared" si="65"/>
        <v>3.2258064516129031E-2</v>
      </c>
      <c r="J32" s="69">
        <f t="shared" si="65"/>
        <v>0.25588235294117645</v>
      </c>
      <c r="K32" s="16">
        <f t="shared" si="65"/>
        <v>0.17241379310344829</v>
      </c>
      <c r="L32" s="68">
        <f t="shared" si="65"/>
        <v>0.21495327102803738</v>
      </c>
      <c r="M32" s="68">
        <f t="shared" si="65"/>
        <v>0.31468531468531469</v>
      </c>
      <c r="N32" s="69">
        <f t="shared" si="65"/>
        <v>0.24629080118694363</v>
      </c>
      <c r="O32" s="16">
        <f t="shared" si="65"/>
        <v>0.26470588235294118</v>
      </c>
      <c r="P32" s="68">
        <f t="shared" si="65"/>
        <v>0.18032786885245902</v>
      </c>
      <c r="Q32" s="68">
        <f t="shared" si="65"/>
        <v>0.23478260869565218</v>
      </c>
      <c r="R32" s="68">
        <f t="shared" si="65"/>
        <v>0.28421052631578947</v>
      </c>
      <c r="S32" s="69">
        <f t="shared" si="65"/>
        <v>0.24483775811209441</v>
      </c>
      <c r="T32" s="16">
        <f t="shared" si="65"/>
        <v>0.17808219178082191</v>
      </c>
      <c r="U32" s="68">
        <f t="shared" si="65"/>
        <v>0.5901639344262295</v>
      </c>
      <c r="V32" s="68">
        <f t="shared" si="65"/>
        <v>0</v>
      </c>
      <c r="W32" s="68">
        <f t="shared" si="65"/>
        <v>1.4925373134328358E-2</v>
      </c>
      <c r="X32" s="69">
        <f t="shared" si="65"/>
        <v>0.25294117647058822</v>
      </c>
    </row>
    <row r="33" spans="1:24">
      <c r="A33" s="74"/>
      <c r="B33" s="3" t="s">
        <v>21</v>
      </c>
      <c r="C33" s="67">
        <f t="shared" si="65"/>
        <v>0.23699421965317918</v>
      </c>
      <c r="D33" s="16">
        <f t="shared" si="65"/>
        <v>0.1858974358974359</v>
      </c>
      <c r="E33" s="68">
        <f t="shared" si="65"/>
        <v>0.2864864864864865</v>
      </c>
      <c r="F33" s="69">
        <f t="shared" si="65"/>
        <v>0.2404692082111437</v>
      </c>
      <c r="G33" s="16">
        <f t="shared" si="65"/>
        <v>0.11538461538461539</v>
      </c>
      <c r="H33" s="68">
        <f t="shared" si="65"/>
        <v>0.28793774319066145</v>
      </c>
      <c r="I33" s="68">
        <f t="shared" si="65"/>
        <v>3.2258064516129031E-2</v>
      </c>
      <c r="J33" s="69">
        <f t="shared" si="65"/>
        <v>0.23823529411764705</v>
      </c>
      <c r="K33" s="16">
        <f t="shared" si="65"/>
        <v>0.26436781609195403</v>
      </c>
      <c r="L33" s="68">
        <f t="shared" si="65"/>
        <v>0.21495327102803738</v>
      </c>
      <c r="M33" s="68">
        <f t="shared" si="65"/>
        <v>0.23776223776223776</v>
      </c>
      <c r="N33" s="69">
        <f t="shared" si="65"/>
        <v>0.23738872403560832</v>
      </c>
      <c r="O33" s="16">
        <f t="shared" si="65"/>
        <v>0.26470588235294118</v>
      </c>
      <c r="P33" s="68">
        <f t="shared" si="65"/>
        <v>0.31147540983606559</v>
      </c>
      <c r="Q33" s="68">
        <f t="shared" si="65"/>
        <v>0.2</v>
      </c>
      <c r="R33" s="68">
        <f t="shared" si="65"/>
        <v>0.23157894736842105</v>
      </c>
      <c r="S33" s="69">
        <f t="shared" si="65"/>
        <v>0.24188790560471976</v>
      </c>
      <c r="T33" s="16">
        <f t="shared" si="65"/>
        <v>0.15068493150684931</v>
      </c>
      <c r="U33" s="68">
        <f t="shared" si="65"/>
        <v>0.22131147540983606</v>
      </c>
      <c r="V33" s="68">
        <f t="shared" si="65"/>
        <v>0.5641025641025641</v>
      </c>
      <c r="W33" s="68">
        <f t="shared" si="65"/>
        <v>0</v>
      </c>
      <c r="X33" s="69">
        <f t="shared" si="65"/>
        <v>0.2411764705882353</v>
      </c>
    </row>
    <row r="34" spans="1:24">
      <c r="A34" s="74"/>
      <c r="B34" s="3" t="s">
        <v>22</v>
      </c>
      <c r="C34" s="67">
        <f t="shared" si="65"/>
        <v>0.37861271676300579</v>
      </c>
      <c r="D34" s="16">
        <f t="shared" si="65"/>
        <v>0.35897435897435898</v>
      </c>
      <c r="E34" s="68">
        <f t="shared" si="65"/>
        <v>0.39459459459459462</v>
      </c>
      <c r="F34" s="69">
        <f t="shared" si="65"/>
        <v>0.3782991202346041</v>
      </c>
      <c r="G34" s="16">
        <f t="shared" si="65"/>
        <v>5.7692307692307696E-2</v>
      </c>
      <c r="H34" s="68">
        <f t="shared" si="65"/>
        <v>0.37354085603112841</v>
      </c>
      <c r="I34" s="68">
        <f t="shared" si="65"/>
        <v>0.93548387096774188</v>
      </c>
      <c r="J34" s="69">
        <f t="shared" si="65"/>
        <v>0.37647058823529411</v>
      </c>
      <c r="K34" s="16">
        <f t="shared" si="65"/>
        <v>0.41379310344827586</v>
      </c>
      <c r="L34" s="68">
        <f t="shared" si="65"/>
        <v>0.43925233644859812</v>
      </c>
      <c r="M34" s="68">
        <f t="shared" si="65"/>
        <v>0.32167832167832167</v>
      </c>
      <c r="N34" s="69">
        <f t="shared" si="65"/>
        <v>0.3827893175074184</v>
      </c>
      <c r="O34" s="16">
        <f t="shared" si="65"/>
        <v>0.20588235294117646</v>
      </c>
      <c r="P34" s="68">
        <f t="shared" si="65"/>
        <v>0.45901639344262296</v>
      </c>
      <c r="Q34" s="68">
        <f t="shared" si="65"/>
        <v>0.44347826086956521</v>
      </c>
      <c r="R34" s="68">
        <f t="shared" si="65"/>
        <v>0.36842105263157893</v>
      </c>
      <c r="S34" s="69">
        <f t="shared" si="65"/>
        <v>0.3775811209439528</v>
      </c>
      <c r="T34" s="16">
        <f t="shared" si="65"/>
        <v>0.1095890410958904</v>
      </c>
      <c r="U34" s="68">
        <f t="shared" si="65"/>
        <v>0.18032786885245902</v>
      </c>
      <c r="V34" s="68">
        <f t="shared" si="65"/>
        <v>0.39743589743589741</v>
      </c>
      <c r="W34" s="68">
        <f t="shared" si="65"/>
        <v>0.9850746268656716</v>
      </c>
      <c r="X34" s="69">
        <f t="shared" si="65"/>
        <v>0.37352941176470589</v>
      </c>
    </row>
    <row r="35" spans="1:24" ht="17" thickBot="1">
      <c r="A35" s="75"/>
      <c r="B35" s="1" t="s">
        <v>4</v>
      </c>
      <c r="C35" s="70">
        <f t="shared" si="65"/>
        <v>1</v>
      </c>
      <c r="D35" s="19">
        <f t="shared" si="65"/>
        <v>1</v>
      </c>
      <c r="E35" s="71">
        <f t="shared" si="65"/>
        <v>1</v>
      </c>
      <c r="F35" s="72">
        <f t="shared" si="65"/>
        <v>1</v>
      </c>
      <c r="G35" s="19">
        <f t="shared" si="65"/>
        <v>1</v>
      </c>
      <c r="H35" s="71">
        <f t="shared" si="65"/>
        <v>1</v>
      </c>
      <c r="I35" s="71">
        <f t="shared" si="65"/>
        <v>1</v>
      </c>
      <c r="J35" s="72">
        <f t="shared" si="65"/>
        <v>1</v>
      </c>
      <c r="K35" s="19">
        <f t="shared" si="65"/>
        <v>1</v>
      </c>
      <c r="L35" s="71">
        <f t="shared" si="65"/>
        <v>1</v>
      </c>
      <c r="M35" s="71">
        <f t="shared" si="65"/>
        <v>1</v>
      </c>
      <c r="N35" s="72">
        <f t="shared" si="65"/>
        <v>1</v>
      </c>
      <c r="O35" s="19">
        <f t="shared" si="65"/>
        <v>1</v>
      </c>
      <c r="P35" s="71">
        <f t="shared" si="65"/>
        <v>1</v>
      </c>
      <c r="Q35" s="71">
        <f t="shared" si="65"/>
        <v>1</v>
      </c>
      <c r="R35" s="71">
        <f t="shared" si="65"/>
        <v>1</v>
      </c>
      <c r="S35" s="72">
        <f t="shared" si="65"/>
        <v>1</v>
      </c>
      <c r="T35" s="19">
        <f t="shared" si="65"/>
        <v>1</v>
      </c>
      <c r="U35" s="71">
        <f t="shared" si="65"/>
        <v>1</v>
      </c>
      <c r="V35" s="71">
        <f t="shared" si="65"/>
        <v>1</v>
      </c>
      <c r="W35" s="71">
        <f t="shared" si="65"/>
        <v>1</v>
      </c>
      <c r="X35" s="72">
        <f t="shared" si="65"/>
        <v>1</v>
      </c>
    </row>
    <row r="36" spans="1:24">
      <c r="A36" s="73" t="s">
        <v>6</v>
      </c>
      <c r="B36" s="60" t="s">
        <v>19</v>
      </c>
      <c r="C36" s="64">
        <f t="shared" ref="C36:X40" si="66">C13/C$17</f>
        <v>0.13580246913580246</v>
      </c>
      <c r="D36" s="13">
        <f t="shared" si="66"/>
        <v>0.17777777777777778</v>
      </c>
      <c r="E36" s="65">
        <f t="shared" si="66"/>
        <v>0.11607142857142858</v>
      </c>
      <c r="F36" s="66">
        <f t="shared" si="66"/>
        <v>0.13375796178343949</v>
      </c>
      <c r="G36" s="13">
        <f t="shared" si="66"/>
        <v>0.30555555555555558</v>
      </c>
      <c r="H36" s="65">
        <f t="shared" si="66"/>
        <v>8.9285714285714288E-2</v>
      </c>
      <c r="I36" s="65">
        <f t="shared" si="66"/>
        <v>0</v>
      </c>
      <c r="J36" s="66">
        <f t="shared" si="66"/>
        <v>0.13291139240506328</v>
      </c>
      <c r="K36" s="13">
        <f t="shared" si="66"/>
        <v>0.10638297872340426</v>
      </c>
      <c r="L36" s="65">
        <f t="shared" si="66"/>
        <v>0.10810810810810811</v>
      </c>
      <c r="M36" s="65">
        <f t="shared" si="66"/>
        <v>0.16216216216216217</v>
      </c>
      <c r="N36" s="66">
        <f t="shared" si="66"/>
        <v>0.13291139240506328</v>
      </c>
      <c r="O36" s="13">
        <f t="shared" si="66"/>
        <v>0.25</v>
      </c>
      <c r="P36" s="65">
        <f t="shared" si="66"/>
        <v>9.375E-2</v>
      </c>
      <c r="Q36" s="65">
        <f t="shared" si="66"/>
        <v>0.12244897959183673</v>
      </c>
      <c r="R36" s="65">
        <f t="shared" si="66"/>
        <v>0.14285714285714285</v>
      </c>
      <c r="S36" s="66">
        <f t="shared" si="66"/>
        <v>0.13750000000000001</v>
      </c>
      <c r="T36" s="13">
        <f t="shared" si="66"/>
        <v>0.47619047619047616</v>
      </c>
      <c r="U36" s="65">
        <f t="shared" si="66"/>
        <v>2.6666666666666668E-2</v>
      </c>
      <c r="V36" s="65">
        <f t="shared" si="66"/>
        <v>0</v>
      </c>
      <c r="W36" s="65">
        <f t="shared" si="66"/>
        <v>0</v>
      </c>
      <c r="X36" s="66">
        <f t="shared" si="66"/>
        <v>0.13664596273291926</v>
      </c>
    </row>
    <row r="37" spans="1:24">
      <c r="A37" s="74"/>
      <c r="B37" s="3" t="s">
        <v>20</v>
      </c>
      <c r="C37" s="67">
        <f t="shared" si="66"/>
        <v>0.3271604938271605</v>
      </c>
      <c r="D37" s="16">
        <f t="shared" si="66"/>
        <v>0.48888888888888887</v>
      </c>
      <c r="E37" s="68">
        <f t="shared" si="66"/>
        <v>0.25892857142857145</v>
      </c>
      <c r="F37" s="69">
        <f t="shared" si="66"/>
        <v>0.32484076433121017</v>
      </c>
      <c r="G37" s="16">
        <f t="shared" si="66"/>
        <v>0.61111111111111116</v>
      </c>
      <c r="H37" s="68">
        <f t="shared" si="66"/>
        <v>0.25892857142857145</v>
      </c>
      <c r="I37" s="68">
        <f t="shared" si="66"/>
        <v>0.1</v>
      </c>
      <c r="J37" s="69">
        <f t="shared" si="66"/>
        <v>0.32911392405063289</v>
      </c>
      <c r="K37" s="16">
        <f t="shared" si="66"/>
        <v>0.21276595744680851</v>
      </c>
      <c r="L37" s="68">
        <f t="shared" si="66"/>
        <v>0.35135135135135137</v>
      </c>
      <c r="M37" s="68">
        <f t="shared" si="66"/>
        <v>0.3783783783783784</v>
      </c>
      <c r="N37" s="69">
        <f t="shared" si="66"/>
        <v>0.32278481012658228</v>
      </c>
      <c r="O37" s="16">
        <f t="shared" si="66"/>
        <v>0.125</v>
      </c>
      <c r="P37" s="68">
        <f t="shared" si="66"/>
        <v>0.21875</v>
      </c>
      <c r="Q37" s="68">
        <f t="shared" si="66"/>
        <v>0.36734693877551022</v>
      </c>
      <c r="R37" s="68">
        <f t="shared" si="66"/>
        <v>0.3968253968253968</v>
      </c>
      <c r="S37" s="69">
        <f t="shared" si="66"/>
        <v>0.32500000000000001</v>
      </c>
      <c r="T37" s="16">
        <f t="shared" si="66"/>
        <v>0.35714285714285715</v>
      </c>
      <c r="U37" s="68">
        <f t="shared" si="66"/>
        <v>0.50666666666666671</v>
      </c>
      <c r="V37" s="68">
        <f t="shared" si="66"/>
        <v>0</v>
      </c>
      <c r="W37" s="68">
        <f t="shared" si="66"/>
        <v>0</v>
      </c>
      <c r="X37" s="69">
        <f t="shared" si="66"/>
        <v>0.32919254658385094</v>
      </c>
    </row>
    <row r="38" spans="1:24">
      <c r="A38" s="74"/>
      <c r="B38" s="3" t="s">
        <v>21</v>
      </c>
      <c r="C38" s="67">
        <f t="shared" si="66"/>
        <v>0.20370370370370369</v>
      </c>
      <c r="D38" s="16">
        <f t="shared" si="66"/>
        <v>0.13333333333333333</v>
      </c>
      <c r="E38" s="68">
        <f t="shared" si="66"/>
        <v>0.22321428571428573</v>
      </c>
      <c r="F38" s="69">
        <f t="shared" si="66"/>
        <v>0.19745222929936307</v>
      </c>
      <c r="G38" s="16">
        <f t="shared" si="66"/>
        <v>2.7777777777777776E-2</v>
      </c>
      <c r="H38" s="68">
        <f t="shared" si="66"/>
        <v>0.26785714285714285</v>
      </c>
      <c r="I38" s="68">
        <f t="shared" si="66"/>
        <v>0</v>
      </c>
      <c r="J38" s="69">
        <f t="shared" si="66"/>
        <v>0.19620253164556961</v>
      </c>
      <c r="K38" s="16">
        <f t="shared" si="66"/>
        <v>0.27659574468085107</v>
      </c>
      <c r="L38" s="68">
        <f t="shared" si="66"/>
        <v>0.1891891891891892</v>
      </c>
      <c r="M38" s="68">
        <f t="shared" si="66"/>
        <v>0.17567567567567569</v>
      </c>
      <c r="N38" s="69">
        <f t="shared" si="66"/>
        <v>0.20886075949367089</v>
      </c>
      <c r="O38" s="16">
        <f t="shared" si="66"/>
        <v>0.125</v>
      </c>
      <c r="P38" s="68">
        <f t="shared" si="66"/>
        <v>0.25</v>
      </c>
      <c r="Q38" s="68">
        <f t="shared" si="66"/>
        <v>0.20408163265306123</v>
      </c>
      <c r="R38" s="68">
        <f t="shared" si="66"/>
        <v>0.20634920634920634</v>
      </c>
      <c r="S38" s="69">
        <f t="shared" si="66"/>
        <v>0.20624999999999999</v>
      </c>
      <c r="T38" s="16">
        <f t="shared" si="66"/>
        <v>7.1428571428571425E-2</v>
      </c>
      <c r="U38" s="68">
        <f t="shared" si="66"/>
        <v>0.22666666666666666</v>
      </c>
      <c r="V38" s="68">
        <f t="shared" si="66"/>
        <v>0.47826086956521741</v>
      </c>
      <c r="W38" s="68">
        <f t="shared" si="66"/>
        <v>4.7619047619047616E-2</v>
      </c>
      <c r="X38" s="69">
        <f t="shared" si="66"/>
        <v>0.19875776397515527</v>
      </c>
    </row>
    <row r="39" spans="1:24">
      <c r="A39" s="74"/>
      <c r="B39" s="3" t="s">
        <v>22</v>
      </c>
      <c r="C39" s="67">
        <f t="shared" si="66"/>
        <v>0.33333333333333331</v>
      </c>
      <c r="D39" s="16">
        <f t="shared" si="66"/>
        <v>0.2</v>
      </c>
      <c r="E39" s="68">
        <f t="shared" si="66"/>
        <v>0.4017857142857143</v>
      </c>
      <c r="F39" s="69">
        <f t="shared" si="66"/>
        <v>0.34394904458598724</v>
      </c>
      <c r="G39" s="16">
        <f t="shared" si="66"/>
        <v>5.5555555555555552E-2</v>
      </c>
      <c r="H39" s="68">
        <f t="shared" si="66"/>
        <v>0.38392857142857145</v>
      </c>
      <c r="I39" s="68">
        <f t="shared" si="66"/>
        <v>0.9</v>
      </c>
      <c r="J39" s="69">
        <f t="shared" si="66"/>
        <v>0.34177215189873417</v>
      </c>
      <c r="K39" s="16">
        <f t="shared" si="66"/>
        <v>0.40425531914893614</v>
      </c>
      <c r="L39" s="68">
        <f t="shared" si="66"/>
        <v>0.35135135135135137</v>
      </c>
      <c r="M39" s="68">
        <f t="shared" si="66"/>
        <v>0.28378378378378377</v>
      </c>
      <c r="N39" s="69">
        <f t="shared" si="66"/>
        <v>0.33544303797468356</v>
      </c>
      <c r="O39" s="16">
        <f t="shared" si="66"/>
        <v>0.5</v>
      </c>
      <c r="P39" s="68">
        <f t="shared" si="66"/>
        <v>0.4375</v>
      </c>
      <c r="Q39" s="68">
        <f t="shared" si="66"/>
        <v>0.30612244897959184</v>
      </c>
      <c r="R39" s="68">
        <f t="shared" si="66"/>
        <v>0.25396825396825395</v>
      </c>
      <c r="S39" s="69">
        <f t="shared" si="66"/>
        <v>0.33124999999999999</v>
      </c>
      <c r="T39" s="16">
        <f t="shared" si="66"/>
        <v>9.5238095238095233E-2</v>
      </c>
      <c r="U39" s="68">
        <f t="shared" si="66"/>
        <v>0.24</v>
      </c>
      <c r="V39" s="68">
        <f t="shared" si="66"/>
        <v>0.52173913043478259</v>
      </c>
      <c r="W39" s="68">
        <f t="shared" si="66"/>
        <v>0.95238095238095233</v>
      </c>
      <c r="X39" s="69">
        <f t="shared" si="66"/>
        <v>0.33540372670807456</v>
      </c>
    </row>
    <row r="40" spans="1:24" ht="17" thickBot="1">
      <c r="A40" s="75"/>
      <c r="B40" s="1" t="s">
        <v>4</v>
      </c>
      <c r="C40" s="70">
        <f t="shared" si="66"/>
        <v>1</v>
      </c>
      <c r="D40" s="19">
        <f t="shared" si="66"/>
        <v>1</v>
      </c>
      <c r="E40" s="71">
        <f t="shared" si="66"/>
        <v>1</v>
      </c>
      <c r="F40" s="72">
        <f t="shared" si="66"/>
        <v>1</v>
      </c>
      <c r="G40" s="19">
        <f t="shared" si="66"/>
        <v>1</v>
      </c>
      <c r="H40" s="71">
        <f t="shared" si="66"/>
        <v>1</v>
      </c>
      <c r="I40" s="71">
        <f t="shared" si="66"/>
        <v>1</v>
      </c>
      <c r="J40" s="72">
        <f t="shared" si="66"/>
        <v>1</v>
      </c>
      <c r="K40" s="19">
        <f t="shared" si="66"/>
        <v>1</v>
      </c>
      <c r="L40" s="71">
        <f t="shared" si="66"/>
        <v>1</v>
      </c>
      <c r="M40" s="71">
        <f t="shared" si="66"/>
        <v>1</v>
      </c>
      <c r="N40" s="72">
        <f t="shared" si="66"/>
        <v>1</v>
      </c>
      <c r="O40" s="19">
        <f t="shared" si="66"/>
        <v>1</v>
      </c>
      <c r="P40" s="71">
        <f t="shared" si="66"/>
        <v>1</v>
      </c>
      <c r="Q40" s="71">
        <f t="shared" si="66"/>
        <v>1</v>
      </c>
      <c r="R40" s="71">
        <f t="shared" si="66"/>
        <v>1</v>
      </c>
      <c r="S40" s="72">
        <f t="shared" si="66"/>
        <v>1</v>
      </c>
      <c r="T40" s="19">
        <f t="shared" si="66"/>
        <v>1</v>
      </c>
      <c r="U40" s="71">
        <f t="shared" si="66"/>
        <v>1</v>
      </c>
      <c r="V40" s="71">
        <f t="shared" si="66"/>
        <v>1</v>
      </c>
      <c r="W40" s="71">
        <f t="shared" si="66"/>
        <v>1</v>
      </c>
      <c r="X40" s="72">
        <f t="shared" si="66"/>
        <v>1</v>
      </c>
    </row>
    <row r="41" spans="1:24">
      <c r="A41" s="73" t="s">
        <v>7</v>
      </c>
      <c r="B41" s="60" t="s">
        <v>19</v>
      </c>
      <c r="C41" s="64">
        <f t="shared" ref="C41:X45" si="67">C18/C$22</f>
        <v>0.16161616161616163</v>
      </c>
      <c r="D41" s="13">
        <f t="shared" si="67"/>
        <v>0.17777777777777778</v>
      </c>
      <c r="E41" s="65">
        <f t="shared" si="67"/>
        <v>0.15686274509803921</v>
      </c>
      <c r="F41" s="66">
        <f t="shared" si="67"/>
        <v>0.16666666666666666</v>
      </c>
      <c r="G41" s="13">
        <f t="shared" si="67"/>
        <v>0.55555555555555558</v>
      </c>
      <c r="H41" s="65">
        <f t="shared" si="67"/>
        <v>0.15068493150684931</v>
      </c>
      <c r="I41" s="65">
        <f t="shared" si="67"/>
        <v>0</v>
      </c>
      <c r="J41" s="66">
        <f t="shared" si="67"/>
        <v>0.16161616161616163</v>
      </c>
      <c r="K41" s="13">
        <f t="shared" si="67"/>
        <v>0.17857142857142858</v>
      </c>
      <c r="L41" s="65">
        <f t="shared" si="67"/>
        <v>0.10810810810810811</v>
      </c>
      <c r="M41" s="65">
        <f t="shared" si="67"/>
        <v>0.21875</v>
      </c>
      <c r="N41" s="66">
        <f t="shared" si="67"/>
        <v>0.16494845360824742</v>
      </c>
      <c r="O41" s="13">
        <f t="shared" si="67"/>
        <v>0.33333333333333331</v>
      </c>
      <c r="P41" s="65">
        <f t="shared" si="67"/>
        <v>0.13043478260869565</v>
      </c>
      <c r="Q41" s="65">
        <f t="shared" si="67"/>
        <v>0.15217391304347827</v>
      </c>
      <c r="R41" s="65">
        <f t="shared" si="67"/>
        <v>0.16666666666666666</v>
      </c>
      <c r="S41" s="66">
        <f t="shared" si="67"/>
        <v>0.16161616161616163</v>
      </c>
      <c r="T41" s="13">
        <f t="shared" si="67"/>
        <v>0.48275862068965519</v>
      </c>
      <c r="U41" s="65">
        <f t="shared" si="67"/>
        <v>4.6511627906976744E-2</v>
      </c>
      <c r="V41" s="65">
        <f t="shared" si="67"/>
        <v>0</v>
      </c>
      <c r="W41" s="65">
        <f t="shared" si="67"/>
        <v>0</v>
      </c>
      <c r="X41" s="66">
        <f t="shared" si="67"/>
        <v>0.16161616161616163</v>
      </c>
    </row>
    <row r="42" spans="1:24">
      <c r="A42" s="74"/>
      <c r="B42" s="3" t="s">
        <v>20</v>
      </c>
      <c r="C42" s="67">
        <f t="shared" si="67"/>
        <v>0.31313131313131315</v>
      </c>
      <c r="D42" s="16">
        <f t="shared" si="67"/>
        <v>0.26666666666666666</v>
      </c>
      <c r="E42" s="68">
        <f t="shared" si="67"/>
        <v>0.31372549019607843</v>
      </c>
      <c r="F42" s="69">
        <f t="shared" si="67"/>
        <v>0.29166666666666669</v>
      </c>
      <c r="G42" s="16">
        <f t="shared" si="67"/>
        <v>0.33333333333333331</v>
      </c>
      <c r="H42" s="68">
        <f t="shared" si="67"/>
        <v>0.38356164383561642</v>
      </c>
      <c r="I42" s="68">
        <f t="shared" si="67"/>
        <v>0</v>
      </c>
      <c r="J42" s="69">
        <f t="shared" si="67"/>
        <v>0.31313131313131315</v>
      </c>
      <c r="K42" s="16">
        <f t="shared" si="67"/>
        <v>0.25</v>
      </c>
      <c r="L42" s="68">
        <f t="shared" si="67"/>
        <v>0.32432432432432434</v>
      </c>
      <c r="M42" s="68">
        <f t="shared" si="67"/>
        <v>0.34375</v>
      </c>
      <c r="N42" s="69">
        <f t="shared" si="67"/>
        <v>0.30927835051546393</v>
      </c>
      <c r="O42" s="16">
        <f t="shared" si="67"/>
        <v>0.33333333333333331</v>
      </c>
      <c r="P42" s="68">
        <f t="shared" si="67"/>
        <v>0.17391304347826086</v>
      </c>
      <c r="Q42" s="68">
        <f t="shared" si="67"/>
        <v>0.32608695652173914</v>
      </c>
      <c r="R42" s="68">
        <f t="shared" si="67"/>
        <v>0.41666666666666669</v>
      </c>
      <c r="S42" s="69">
        <f t="shared" si="67"/>
        <v>0.31313131313131315</v>
      </c>
      <c r="T42" s="16">
        <f t="shared" si="67"/>
        <v>0.31034482758620691</v>
      </c>
      <c r="U42" s="68">
        <f t="shared" si="67"/>
        <v>0.48837209302325579</v>
      </c>
      <c r="V42" s="68">
        <f t="shared" si="67"/>
        <v>5.2631578947368418E-2</v>
      </c>
      <c r="W42" s="68">
        <f t="shared" si="67"/>
        <v>0</v>
      </c>
      <c r="X42" s="69">
        <f t="shared" si="67"/>
        <v>0.31313131313131315</v>
      </c>
    </row>
    <row r="43" spans="1:24">
      <c r="A43" s="74"/>
      <c r="B43" s="3" t="s">
        <v>21</v>
      </c>
      <c r="C43" s="67">
        <f t="shared" si="67"/>
        <v>0.21212121212121213</v>
      </c>
      <c r="D43" s="16">
        <f t="shared" si="67"/>
        <v>0.26666666666666666</v>
      </c>
      <c r="E43" s="68">
        <f t="shared" si="67"/>
        <v>0.17647058823529413</v>
      </c>
      <c r="F43" s="69">
        <f t="shared" si="67"/>
        <v>0.21875</v>
      </c>
      <c r="G43" s="16">
        <f t="shared" si="67"/>
        <v>0.1111111111111111</v>
      </c>
      <c r="H43" s="68">
        <f t="shared" si="67"/>
        <v>0.26027397260273971</v>
      </c>
      <c r="I43" s="68">
        <f t="shared" si="67"/>
        <v>5.8823529411764705E-2</v>
      </c>
      <c r="J43" s="69">
        <f t="shared" si="67"/>
        <v>0.21212121212121213</v>
      </c>
      <c r="K43" s="16">
        <f t="shared" si="67"/>
        <v>0.10714285714285714</v>
      </c>
      <c r="L43" s="68">
        <f t="shared" si="67"/>
        <v>0.29729729729729731</v>
      </c>
      <c r="M43" s="68">
        <f t="shared" si="67"/>
        <v>0.1875</v>
      </c>
      <c r="N43" s="69">
        <f t="shared" si="67"/>
        <v>0.20618556701030927</v>
      </c>
      <c r="O43" s="16">
        <f t="shared" si="67"/>
        <v>0.16666666666666666</v>
      </c>
      <c r="P43" s="68">
        <f t="shared" si="67"/>
        <v>0.17391304347826086</v>
      </c>
      <c r="Q43" s="68">
        <f t="shared" si="67"/>
        <v>0.2608695652173913</v>
      </c>
      <c r="R43" s="68">
        <f t="shared" si="67"/>
        <v>0.16666666666666666</v>
      </c>
      <c r="S43" s="69">
        <f t="shared" si="67"/>
        <v>0.21212121212121213</v>
      </c>
      <c r="T43" s="16">
        <f t="shared" si="67"/>
        <v>3.4482758620689655E-2</v>
      </c>
      <c r="U43" s="68">
        <f t="shared" si="67"/>
        <v>0.20930232558139536</v>
      </c>
      <c r="V43" s="68">
        <f t="shared" si="67"/>
        <v>0.57894736842105265</v>
      </c>
      <c r="W43" s="68">
        <f t="shared" si="67"/>
        <v>0</v>
      </c>
      <c r="X43" s="69">
        <f t="shared" si="67"/>
        <v>0.21212121212121213</v>
      </c>
    </row>
    <row r="44" spans="1:24">
      <c r="A44" s="74"/>
      <c r="B44" s="3" t="s">
        <v>22</v>
      </c>
      <c r="C44" s="67">
        <f t="shared" si="67"/>
        <v>0.31313131313131315</v>
      </c>
      <c r="D44" s="16">
        <f t="shared" si="67"/>
        <v>0.28888888888888886</v>
      </c>
      <c r="E44" s="68">
        <f t="shared" si="67"/>
        <v>0.35294117647058826</v>
      </c>
      <c r="F44" s="69">
        <f t="shared" si="67"/>
        <v>0.32291666666666669</v>
      </c>
      <c r="G44" s="16">
        <f t="shared" si="67"/>
        <v>0</v>
      </c>
      <c r="H44" s="68">
        <f t="shared" si="67"/>
        <v>0.20547945205479451</v>
      </c>
      <c r="I44" s="68">
        <f t="shared" si="67"/>
        <v>0.94117647058823528</v>
      </c>
      <c r="J44" s="69">
        <f t="shared" si="67"/>
        <v>0.31313131313131315</v>
      </c>
      <c r="K44" s="16">
        <f t="shared" si="67"/>
        <v>0.4642857142857143</v>
      </c>
      <c r="L44" s="68">
        <f t="shared" si="67"/>
        <v>0.27027027027027029</v>
      </c>
      <c r="M44" s="68">
        <f t="shared" si="67"/>
        <v>0.25</v>
      </c>
      <c r="N44" s="69">
        <f t="shared" si="67"/>
        <v>0.31958762886597936</v>
      </c>
      <c r="O44" s="16">
        <f t="shared" si="67"/>
        <v>0.16666666666666666</v>
      </c>
      <c r="P44" s="68">
        <f t="shared" si="67"/>
        <v>0.52173913043478259</v>
      </c>
      <c r="Q44" s="68">
        <f t="shared" si="67"/>
        <v>0.2608695652173913</v>
      </c>
      <c r="R44" s="68">
        <f t="shared" si="67"/>
        <v>0.25</v>
      </c>
      <c r="S44" s="69">
        <f t="shared" si="67"/>
        <v>0.31313131313131315</v>
      </c>
      <c r="T44" s="16">
        <f t="shared" si="67"/>
        <v>0.17241379310344829</v>
      </c>
      <c r="U44" s="68">
        <f t="shared" si="67"/>
        <v>0.2558139534883721</v>
      </c>
      <c r="V44" s="68">
        <f t="shared" si="67"/>
        <v>0.36842105263157893</v>
      </c>
      <c r="W44" s="68">
        <f t="shared" si="67"/>
        <v>1</v>
      </c>
      <c r="X44" s="69">
        <f t="shared" si="67"/>
        <v>0.31313131313131315</v>
      </c>
    </row>
    <row r="45" spans="1:24" ht="17" thickBot="1">
      <c r="A45" s="75"/>
      <c r="B45" s="1" t="s">
        <v>4</v>
      </c>
      <c r="C45" s="70">
        <f t="shared" si="67"/>
        <v>1</v>
      </c>
      <c r="D45" s="19">
        <f t="shared" si="67"/>
        <v>1</v>
      </c>
      <c r="E45" s="71">
        <f t="shared" si="67"/>
        <v>1</v>
      </c>
      <c r="F45" s="72">
        <f t="shared" si="67"/>
        <v>1</v>
      </c>
      <c r="G45" s="19">
        <f t="shared" si="67"/>
        <v>1</v>
      </c>
      <c r="H45" s="71">
        <f t="shared" si="67"/>
        <v>1</v>
      </c>
      <c r="I45" s="71">
        <f t="shared" si="67"/>
        <v>1</v>
      </c>
      <c r="J45" s="72">
        <f t="shared" si="67"/>
        <v>1</v>
      </c>
      <c r="K45" s="19">
        <f t="shared" si="67"/>
        <v>1</v>
      </c>
      <c r="L45" s="71">
        <f t="shared" si="67"/>
        <v>1</v>
      </c>
      <c r="M45" s="71">
        <f t="shared" si="67"/>
        <v>1</v>
      </c>
      <c r="N45" s="72">
        <f t="shared" si="67"/>
        <v>1</v>
      </c>
      <c r="O45" s="19">
        <f t="shared" si="67"/>
        <v>1</v>
      </c>
      <c r="P45" s="71">
        <f t="shared" si="67"/>
        <v>1</v>
      </c>
      <c r="Q45" s="71">
        <f t="shared" si="67"/>
        <v>1</v>
      </c>
      <c r="R45" s="71">
        <f t="shared" si="67"/>
        <v>1</v>
      </c>
      <c r="S45" s="72">
        <f t="shared" si="67"/>
        <v>1</v>
      </c>
      <c r="T45" s="19">
        <f t="shared" si="67"/>
        <v>1</v>
      </c>
      <c r="U45" s="71">
        <f t="shared" si="67"/>
        <v>1</v>
      </c>
      <c r="V45" s="71">
        <f t="shared" si="67"/>
        <v>1</v>
      </c>
      <c r="W45" s="71">
        <f t="shared" si="67"/>
        <v>1</v>
      </c>
      <c r="X45" s="72">
        <f t="shared" si="67"/>
        <v>1</v>
      </c>
    </row>
    <row r="46" spans="1:24" ht="17" thickBot="1"/>
    <row r="47" spans="1:24">
      <c r="C47" s="78" t="s">
        <v>0</v>
      </c>
      <c r="D47" s="73" t="s">
        <v>28</v>
      </c>
      <c r="E47" s="76"/>
      <c r="F47" s="77"/>
      <c r="G47" s="73" t="s">
        <v>23</v>
      </c>
      <c r="H47" s="76"/>
      <c r="I47" s="76"/>
      <c r="J47" s="77"/>
      <c r="K47" s="73" t="s">
        <v>8</v>
      </c>
      <c r="L47" s="76"/>
      <c r="M47" s="76"/>
      <c r="N47" s="77"/>
      <c r="O47" s="73" t="s">
        <v>9</v>
      </c>
      <c r="P47" s="76"/>
      <c r="Q47" s="76"/>
      <c r="R47" s="76"/>
      <c r="S47" s="77"/>
      <c r="T47" s="73" t="s">
        <v>11</v>
      </c>
      <c r="U47" s="76"/>
      <c r="V47" s="76"/>
      <c r="W47" s="76"/>
      <c r="X47" s="77"/>
    </row>
    <row r="48" spans="1:24" ht="17" thickBot="1">
      <c r="C48" s="79"/>
      <c r="D48" s="58" t="s">
        <v>1</v>
      </c>
      <c r="E48" s="3" t="s">
        <v>2</v>
      </c>
      <c r="F48" s="7" t="s">
        <v>4</v>
      </c>
      <c r="G48" s="58" t="s">
        <v>12</v>
      </c>
      <c r="H48" s="3" t="s">
        <v>13</v>
      </c>
      <c r="I48" s="3" t="s">
        <v>14</v>
      </c>
      <c r="J48" s="7" t="s">
        <v>4</v>
      </c>
      <c r="K48" s="58" t="s">
        <v>15</v>
      </c>
      <c r="L48" s="3" t="s">
        <v>16</v>
      </c>
      <c r="M48" s="3" t="s">
        <v>17</v>
      </c>
      <c r="N48" s="7" t="s">
        <v>4</v>
      </c>
      <c r="O48" s="58" t="s">
        <v>18</v>
      </c>
      <c r="P48" s="3" t="s">
        <v>15</v>
      </c>
      <c r="Q48" s="3" t="s">
        <v>16</v>
      </c>
      <c r="R48" s="3" t="s">
        <v>17</v>
      </c>
      <c r="S48" s="7" t="s">
        <v>4</v>
      </c>
      <c r="T48" s="58" t="s">
        <v>19</v>
      </c>
      <c r="U48" s="3" t="s">
        <v>20</v>
      </c>
      <c r="V48" s="3" t="s">
        <v>21</v>
      </c>
      <c r="W48" s="3" t="s">
        <v>22</v>
      </c>
      <c r="X48" s="7" t="s">
        <v>4</v>
      </c>
    </row>
    <row r="49" spans="1:24">
      <c r="A49" s="73" t="s">
        <v>0</v>
      </c>
      <c r="B49" s="60" t="s">
        <v>19</v>
      </c>
      <c r="C49" s="8" t="s">
        <v>24</v>
      </c>
      <c r="D49" s="13">
        <f>D3/$F3</f>
        <v>0.49382716049382713</v>
      </c>
      <c r="E49" s="65">
        <f t="shared" ref="E49:F49" si="68">E3/$F3</f>
        <v>0.50617283950617287</v>
      </c>
      <c r="F49" s="66">
        <f t="shared" si="68"/>
        <v>1</v>
      </c>
      <c r="G49" s="13">
        <f>G3/$J3</f>
        <v>0.4567901234567901</v>
      </c>
      <c r="H49" s="65">
        <f t="shared" ref="H49:J49" si="69">H3/$J3</f>
        <v>0.54320987654320985</v>
      </c>
      <c r="I49" s="65">
        <f t="shared" si="69"/>
        <v>0</v>
      </c>
      <c r="J49" s="66">
        <f t="shared" si="69"/>
        <v>1</v>
      </c>
      <c r="K49" s="13">
        <f>K3/$N3</f>
        <v>0.28048780487804881</v>
      </c>
      <c r="L49" s="65">
        <f t="shared" ref="L49:N49" si="70">L3/$N3</f>
        <v>0.26829268292682928</v>
      </c>
      <c r="M49" s="65">
        <f t="shared" si="70"/>
        <v>0.45121951219512196</v>
      </c>
      <c r="N49" s="66">
        <f t="shared" si="70"/>
        <v>1</v>
      </c>
      <c r="O49" s="13">
        <f>O3/$S3</f>
        <v>0.2857142857142857</v>
      </c>
      <c r="P49" s="65">
        <f t="shared" ref="P49:S49" si="71">P3/$S3</f>
        <v>0.10714285714285714</v>
      </c>
      <c r="Q49" s="65">
        <f t="shared" si="71"/>
        <v>0.32142857142857145</v>
      </c>
      <c r="R49" s="65">
        <f t="shared" si="71"/>
        <v>0.2857142857142857</v>
      </c>
      <c r="S49" s="66">
        <f t="shared" si="71"/>
        <v>1</v>
      </c>
      <c r="T49" s="13">
        <f>T3/$X3</f>
        <v>0.90361445783132532</v>
      </c>
      <c r="U49" s="65">
        <f t="shared" ref="U49:X49" si="72">U3/$X3</f>
        <v>6.0240963855421686E-2</v>
      </c>
      <c r="V49" s="65">
        <f t="shared" si="72"/>
        <v>3.614457831325301E-2</v>
      </c>
      <c r="W49" s="65">
        <f t="shared" si="72"/>
        <v>0</v>
      </c>
      <c r="X49" s="66">
        <f t="shared" si="72"/>
        <v>1</v>
      </c>
    </row>
    <row r="50" spans="1:24">
      <c r="A50" s="74"/>
      <c r="B50" s="3" t="s">
        <v>20</v>
      </c>
      <c r="C50" s="9" t="s">
        <v>24</v>
      </c>
      <c r="D50" s="16">
        <f t="shared" ref="D50:F65" si="73">D4/$F4</f>
        <v>0.49700598802395207</v>
      </c>
      <c r="E50" s="68">
        <f t="shared" si="73"/>
        <v>0.50299401197604787</v>
      </c>
      <c r="F50" s="69">
        <f t="shared" si="73"/>
        <v>1</v>
      </c>
      <c r="G50" s="16">
        <f t="shared" ref="G50:J65" si="74">G4/$J4</f>
        <v>0.27325581395348836</v>
      </c>
      <c r="H50" s="68">
        <f t="shared" si="74"/>
        <v>0.71511627906976749</v>
      </c>
      <c r="I50" s="68">
        <f t="shared" si="74"/>
        <v>1.1627906976744186E-2</v>
      </c>
      <c r="J50" s="69">
        <f t="shared" si="74"/>
        <v>1</v>
      </c>
      <c r="K50" s="16">
        <f t="shared" ref="K50:N65" si="75">K4/$N4</f>
        <v>0.19277108433734941</v>
      </c>
      <c r="L50" s="68">
        <f t="shared" si="75"/>
        <v>0.30120481927710846</v>
      </c>
      <c r="M50" s="68">
        <f t="shared" si="75"/>
        <v>0.50602409638554213</v>
      </c>
      <c r="N50" s="69">
        <f t="shared" si="75"/>
        <v>1</v>
      </c>
      <c r="O50" s="16">
        <f t="shared" ref="O50:S65" si="76">O4/$S4</f>
        <v>0.13095238095238096</v>
      </c>
      <c r="P50" s="68">
        <f t="shared" si="76"/>
        <v>0.13095238095238096</v>
      </c>
      <c r="Q50" s="68">
        <f t="shared" si="76"/>
        <v>0.36309523809523808</v>
      </c>
      <c r="R50" s="68">
        <f t="shared" si="76"/>
        <v>0.375</v>
      </c>
      <c r="S50" s="69">
        <f t="shared" si="76"/>
        <v>1</v>
      </c>
      <c r="T50" s="16">
        <f t="shared" ref="T50:X65" si="77">T4/$X4</f>
        <v>0.21511627906976744</v>
      </c>
      <c r="U50" s="68">
        <f t="shared" si="77"/>
        <v>0.77325581395348841</v>
      </c>
      <c r="V50" s="68">
        <f t="shared" si="77"/>
        <v>5.8139534883720929E-3</v>
      </c>
      <c r="W50" s="68">
        <f t="shared" si="77"/>
        <v>5.8139534883720929E-3</v>
      </c>
      <c r="X50" s="69">
        <f t="shared" si="77"/>
        <v>1</v>
      </c>
    </row>
    <row r="51" spans="1:24">
      <c r="A51" s="74"/>
      <c r="B51" s="3" t="s">
        <v>21</v>
      </c>
      <c r="C51" s="9" t="s">
        <v>24</v>
      </c>
      <c r="D51" s="16">
        <f t="shared" si="73"/>
        <v>0.35294117647058826</v>
      </c>
      <c r="E51" s="68">
        <f t="shared" si="73"/>
        <v>0.6470588235294118</v>
      </c>
      <c r="F51" s="69">
        <f t="shared" si="73"/>
        <v>1</v>
      </c>
      <c r="G51" s="16">
        <f t="shared" si="74"/>
        <v>5.9259259259259262E-2</v>
      </c>
      <c r="H51" s="68">
        <f t="shared" si="74"/>
        <v>0.92592592592592593</v>
      </c>
      <c r="I51" s="68">
        <f t="shared" si="74"/>
        <v>1.4814814814814815E-2</v>
      </c>
      <c r="J51" s="69">
        <f t="shared" si="74"/>
        <v>1</v>
      </c>
      <c r="K51" s="16">
        <f t="shared" si="75"/>
        <v>0.3037037037037037</v>
      </c>
      <c r="L51" s="68">
        <f t="shared" si="75"/>
        <v>0.3037037037037037</v>
      </c>
      <c r="M51" s="68">
        <f t="shared" si="75"/>
        <v>0.3925925925925926</v>
      </c>
      <c r="N51" s="69">
        <f t="shared" si="75"/>
        <v>1</v>
      </c>
      <c r="O51" s="16">
        <f t="shared" si="76"/>
        <v>0.15942028985507245</v>
      </c>
      <c r="P51" s="68">
        <f t="shared" si="76"/>
        <v>0.2318840579710145</v>
      </c>
      <c r="Q51" s="68">
        <f t="shared" si="76"/>
        <v>0.32608695652173914</v>
      </c>
      <c r="R51" s="68">
        <f t="shared" si="76"/>
        <v>0.28260869565217389</v>
      </c>
      <c r="S51" s="69">
        <f t="shared" si="76"/>
        <v>1</v>
      </c>
      <c r="T51" s="16">
        <f t="shared" si="77"/>
        <v>0.11678832116788321</v>
      </c>
      <c r="U51" s="68">
        <f t="shared" si="77"/>
        <v>0.39416058394160586</v>
      </c>
      <c r="V51" s="68">
        <f t="shared" si="77"/>
        <v>0.48175182481751827</v>
      </c>
      <c r="W51" s="68">
        <f t="shared" si="77"/>
        <v>7.2992700729927005E-3</v>
      </c>
      <c r="X51" s="69">
        <f t="shared" si="77"/>
        <v>1</v>
      </c>
    </row>
    <row r="52" spans="1:24">
      <c r="A52" s="74"/>
      <c r="B52" s="3" t="s">
        <v>22</v>
      </c>
      <c r="C52" s="9" t="s">
        <v>24</v>
      </c>
      <c r="D52" s="16">
        <f t="shared" si="73"/>
        <v>0.36405529953917048</v>
      </c>
      <c r="E52" s="68">
        <f t="shared" si="73"/>
        <v>0.63594470046082952</v>
      </c>
      <c r="F52" s="69">
        <f t="shared" si="73"/>
        <v>1</v>
      </c>
      <c r="G52" s="16">
        <f t="shared" si="74"/>
        <v>2.3148148148148147E-2</v>
      </c>
      <c r="H52" s="68">
        <f t="shared" si="74"/>
        <v>0.72685185185185186</v>
      </c>
      <c r="I52" s="68">
        <f t="shared" si="74"/>
        <v>0.25</v>
      </c>
      <c r="J52" s="69">
        <f t="shared" si="74"/>
        <v>1</v>
      </c>
      <c r="K52" s="16">
        <f t="shared" si="75"/>
        <v>0.31481481481481483</v>
      </c>
      <c r="L52" s="68">
        <f t="shared" si="75"/>
        <v>0.32870370370370372</v>
      </c>
      <c r="M52" s="68">
        <f t="shared" si="75"/>
        <v>0.35648148148148145</v>
      </c>
      <c r="N52" s="69">
        <f t="shared" si="75"/>
        <v>1</v>
      </c>
      <c r="O52" s="16">
        <f t="shared" si="76"/>
        <v>0.10697674418604651</v>
      </c>
      <c r="P52" s="68">
        <f t="shared" si="76"/>
        <v>0.25116279069767444</v>
      </c>
      <c r="Q52" s="68">
        <f t="shared" si="76"/>
        <v>0.36744186046511629</v>
      </c>
      <c r="R52" s="68">
        <f t="shared" si="76"/>
        <v>0.2744186046511628</v>
      </c>
      <c r="S52" s="69">
        <f t="shared" si="76"/>
        <v>1</v>
      </c>
      <c r="T52" s="16">
        <f t="shared" si="77"/>
        <v>7.9439252336448593E-2</v>
      </c>
      <c r="U52" s="68">
        <f t="shared" si="77"/>
        <v>0.23831775700934579</v>
      </c>
      <c r="V52" s="68">
        <f t="shared" si="77"/>
        <v>0.23831775700934579</v>
      </c>
      <c r="W52" s="68">
        <f t="shared" si="77"/>
        <v>0.44392523364485981</v>
      </c>
      <c r="X52" s="69">
        <f t="shared" si="77"/>
        <v>1</v>
      </c>
    </row>
    <row r="53" spans="1:24" ht="17" thickBot="1">
      <c r="A53" s="75"/>
      <c r="B53" s="1" t="s">
        <v>4</v>
      </c>
      <c r="C53" s="10" t="s">
        <v>24</v>
      </c>
      <c r="D53" s="19">
        <f t="shared" si="73"/>
        <v>0.41597337770382697</v>
      </c>
      <c r="E53" s="71">
        <f t="shared" si="73"/>
        <v>0.58402662229617308</v>
      </c>
      <c r="F53" s="72">
        <f t="shared" si="73"/>
        <v>1</v>
      </c>
      <c r="G53" s="19">
        <f t="shared" si="74"/>
        <v>0.16059602649006621</v>
      </c>
      <c r="H53" s="71">
        <f t="shared" si="74"/>
        <v>0.74337748344370858</v>
      </c>
      <c r="I53" s="71">
        <f t="shared" si="74"/>
        <v>9.602649006622517E-2</v>
      </c>
      <c r="J53" s="72">
        <f t="shared" si="74"/>
        <v>1</v>
      </c>
      <c r="K53" s="19">
        <f t="shared" si="75"/>
        <v>0.27378964941569284</v>
      </c>
      <c r="L53" s="71">
        <f t="shared" si="75"/>
        <v>0.30717863105175292</v>
      </c>
      <c r="M53" s="71">
        <f t="shared" si="75"/>
        <v>0.41903171953255425</v>
      </c>
      <c r="N53" s="72">
        <f t="shared" si="75"/>
        <v>1</v>
      </c>
      <c r="O53" s="19">
        <f t="shared" si="76"/>
        <v>0.15041322314049588</v>
      </c>
      <c r="P53" s="71">
        <f t="shared" si="76"/>
        <v>0.1933884297520661</v>
      </c>
      <c r="Q53" s="71">
        <f t="shared" si="76"/>
        <v>0.35041322314049589</v>
      </c>
      <c r="R53" s="71">
        <f t="shared" si="76"/>
        <v>0.30578512396694213</v>
      </c>
      <c r="S53" s="72">
        <f t="shared" si="76"/>
        <v>1</v>
      </c>
      <c r="T53" s="19">
        <f t="shared" si="77"/>
        <v>0.23927392739273928</v>
      </c>
      <c r="U53" s="71">
        <f t="shared" si="77"/>
        <v>0.40099009900990101</v>
      </c>
      <c r="V53" s="71">
        <f t="shared" si="77"/>
        <v>0.19966996699669967</v>
      </c>
      <c r="W53" s="71">
        <f t="shared" si="77"/>
        <v>0.16006600660066006</v>
      </c>
      <c r="X53" s="72">
        <f t="shared" si="77"/>
        <v>1</v>
      </c>
    </row>
    <row r="54" spans="1:24">
      <c r="A54" s="73" t="s">
        <v>5</v>
      </c>
      <c r="B54" s="60" t="s">
        <v>19</v>
      </c>
      <c r="C54" s="8" t="s">
        <v>24</v>
      </c>
      <c r="D54" s="13">
        <f t="shared" si="73"/>
        <v>0.54545454545454541</v>
      </c>
      <c r="E54" s="65">
        <f t="shared" si="73"/>
        <v>0.45454545454545453</v>
      </c>
      <c r="F54" s="66">
        <f t="shared" si="73"/>
        <v>1</v>
      </c>
      <c r="G54" s="13">
        <f t="shared" si="74"/>
        <v>0.47727272727272729</v>
      </c>
      <c r="H54" s="65">
        <f t="shared" si="74"/>
        <v>0.52272727272727271</v>
      </c>
      <c r="I54" s="65">
        <f t="shared" si="74"/>
        <v>0</v>
      </c>
      <c r="J54" s="66">
        <f t="shared" si="74"/>
        <v>1</v>
      </c>
      <c r="K54" s="13">
        <f t="shared" si="75"/>
        <v>0.28888888888888886</v>
      </c>
      <c r="L54" s="65">
        <f t="shared" si="75"/>
        <v>0.31111111111111112</v>
      </c>
      <c r="M54" s="65">
        <f t="shared" si="75"/>
        <v>0.4</v>
      </c>
      <c r="N54" s="66">
        <f t="shared" si="75"/>
        <v>1</v>
      </c>
      <c r="O54" s="13">
        <f t="shared" si="76"/>
        <v>0.39130434782608697</v>
      </c>
      <c r="P54" s="65">
        <f t="shared" si="76"/>
        <v>6.5217391304347824E-2</v>
      </c>
      <c r="Q54" s="65">
        <f t="shared" si="76"/>
        <v>0.30434782608695654</v>
      </c>
      <c r="R54" s="65">
        <f t="shared" si="76"/>
        <v>0.2391304347826087</v>
      </c>
      <c r="S54" s="66">
        <f t="shared" si="76"/>
        <v>1</v>
      </c>
      <c r="T54" s="13">
        <f t="shared" si="77"/>
        <v>0.91111111111111109</v>
      </c>
      <c r="U54" s="65">
        <f t="shared" si="77"/>
        <v>2.2222222222222223E-2</v>
      </c>
      <c r="V54" s="65">
        <f t="shared" si="77"/>
        <v>6.6666666666666666E-2</v>
      </c>
      <c r="W54" s="65">
        <f t="shared" si="77"/>
        <v>0</v>
      </c>
      <c r="X54" s="66">
        <f t="shared" si="77"/>
        <v>1</v>
      </c>
    </row>
    <row r="55" spans="1:24">
      <c r="A55" s="74"/>
      <c r="B55" s="3" t="s">
        <v>20</v>
      </c>
      <c r="C55" s="9" t="s">
        <v>24</v>
      </c>
      <c r="D55" s="16">
        <f t="shared" si="73"/>
        <v>0.54651162790697672</v>
      </c>
      <c r="E55" s="68">
        <f t="shared" si="73"/>
        <v>0.45348837209302323</v>
      </c>
      <c r="F55" s="69">
        <f t="shared" si="73"/>
        <v>1</v>
      </c>
      <c r="G55" s="16">
        <f t="shared" si="74"/>
        <v>0.25287356321839083</v>
      </c>
      <c r="H55" s="68">
        <f t="shared" si="74"/>
        <v>0.73563218390804597</v>
      </c>
      <c r="I55" s="68">
        <f t="shared" si="74"/>
        <v>1.1494252873563218E-2</v>
      </c>
      <c r="J55" s="69">
        <f t="shared" si="74"/>
        <v>1</v>
      </c>
      <c r="K55" s="16">
        <f t="shared" si="75"/>
        <v>0.18072289156626506</v>
      </c>
      <c r="L55" s="68">
        <f t="shared" si="75"/>
        <v>0.27710843373493976</v>
      </c>
      <c r="M55" s="68">
        <f t="shared" si="75"/>
        <v>0.54216867469879515</v>
      </c>
      <c r="N55" s="69">
        <f t="shared" si="75"/>
        <v>1</v>
      </c>
      <c r="O55" s="16">
        <f t="shared" si="76"/>
        <v>0.21686746987951808</v>
      </c>
      <c r="P55" s="68">
        <f t="shared" si="76"/>
        <v>0.13253012048192772</v>
      </c>
      <c r="Q55" s="68">
        <f t="shared" si="76"/>
        <v>0.3253012048192771</v>
      </c>
      <c r="R55" s="68">
        <f t="shared" si="76"/>
        <v>0.3253012048192771</v>
      </c>
      <c r="S55" s="69">
        <f t="shared" si="76"/>
        <v>1</v>
      </c>
      <c r="T55" s="16">
        <f t="shared" si="77"/>
        <v>0.15116279069767441</v>
      </c>
      <c r="U55" s="68">
        <f t="shared" si="77"/>
        <v>0.83720930232558144</v>
      </c>
      <c r="V55" s="68">
        <f t="shared" si="77"/>
        <v>0</v>
      </c>
      <c r="W55" s="68">
        <f t="shared" si="77"/>
        <v>1.1627906976744186E-2</v>
      </c>
      <c r="X55" s="69">
        <f t="shared" si="77"/>
        <v>1</v>
      </c>
    </row>
    <row r="56" spans="1:24">
      <c r="A56" s="74"/>
      <c r="B56" s="3" t="s">
        <v>21</v>
      </c>
      <c r="C56" s="9" t="s">
        <v>24</v>
      </c>
      <c r="D56" s="16">
        <f t="shared" si="73"/>
        <v>0.35365853658536583</v>
      </c>
      <c r="E56" s="68">
        <f t="shared" si="73"/>
        <v>0.64634146341463417</v>
      </c>
      <c r="F56" s="69">
        <f t="shared" si="73"/>
        <v>1</v>
      </c>
      <c r="G56" s="16">
        <f t="shared" si="74"/>
        <v>7.407407407407407E-2</v>
      </c>
      <c r="H56" s="68">
        <f t="shared" si="74"/>
        <v>0.9135802469135802</v>
      </c>
      <c r="I56" s="68">
        <f t="shared" si="74"/>
        <v>1.2345679012345678E-2</v>
      </c>
      <c r="J56" s="69">
        <f t="shared" si="74"/>
        <v>1</v>
      </c>
      <c r="K56" s="16">
        <f t="shared" si="75"/>
        <v>0.28749999999999998</v>
      </c>
      <c r="L56" s="68">
        <f t="shared" si="75"/>
        <v>0.28749999999999998</v>
      </c>
      <c r="M56" s="68">
        <f t="shared" si="75"/>
        <v>0.42499999999999999</v>
      </c>
      <c r="N56" s="69">
        <f t="shared" si="75"/>
        <v>1</v>
      </c>
      <c r="O56" s="16">
        <f t="shared" si="76"/>
        <v>0.21951219512195122</v>
      </c>
      <c r="P56" s="68">
        <f t="shared" si="76"/>
        <v>0.23170731707317074</v>
      </c>
      <c r="Q56" s="68">
        <f t="shared" si="76"/>
        <v>0.28048780487804881</v>
      </c>
      <c r="R56" s="68">
        <f t="shared" si="76"/>
        <v>0.26829268292682928</v>
      </c>
      <c r="S56" s="69">
        <f t="shared" si="76"/>
        <v>1</v>
      </c>
      <c r="T56" s="16">
        <f t="shared" si="77"/>
        <v>0.13414634146341464</v>
      </c>
      <c r="U56" s="68">
        <f t="shared" si="77"/>
        <v>0.32926829268292684</v>
      </c>
      <c r="V56" s="68">
        <f t="shared" si="77"/>
        <v>0.53658536585365857</v>
      </c>
      <c r="W56" s="68">
        <f t="shared" si="77"/>
        <v>0</v>
      </c>
      <c r="X56" s="69">
        <f t="shared" si="77"/>
        <v>1</v>
      </c>
    </row>
    <row r="57" spans="1:24">
      <c r="A57" s="74"/>
      <c r="B57" s="3" t="s">
        <v>22</v>
      </c>
      <c r="C57" s="9" t="s">
        <v>24</v>
      </c>
      <c r="D57" s="16">
        <f t="shared" si="73"/>
        <v>0.43410852713178294</v>
      </c>
      <c r="E57" s="68">
        <f t="shared" si="73"/>
        <v>0.56589147286821706</v>
      </c>
      <c r="F57" s="69">
        <f t="shared" si="73"/>
        <v>1</v>
      </c>
      <c r="G57" s="16">
        <f t="shared" si="74"/>
        <v>2.34375E-2</v>
      </c>
      <c r="H57" s="68">
        <f t="shared" si="74"/>
        <v>0.75</v>
      </c>
      <c r="I57" s="68">
        <f t="shared" si="74"/>
        <v>0.2265625</v>
      </c>
      <c r="J57" s="69">
        <f t="shared" si="74"/>
        <v>1</v>
      </c>
      <c r="K57" s="16">
        <f t="shared" si="75"/>
        <v>0.27906976744186046</v>
      </c>
      <c r="L57" s="68">
        <f t="shared" si="75"/>
        <v>0.36434108527131781</v>
      </c>
      <c r="M57" s="68">
        <f t="shared" si="75"/>
        <v>0.35658914728682173</v>
      </c>
      <c r="N57" s="69">
        <f t="shared" si="75"/>
        <v>1</v>
      </c>
      <c r="O57" s="16">
        <f t="shared" si="76"/>
        <v>0.109375</v>
      </c>
      <c r="P57" s="68">
        <f t="shared" si="76"/>
        <v>0.21875</v>
      </c>
      <c r="Q57" s="68">
        <f t="shared" si="76"/>
        <v>0.3984375</v>
      </c>
      <c r="R57" s="68">
        <f t="shared" si="76"/>
        <v>0.2734375</v>
      </c>
      <c r="S57" s="69">
        <f t="shared" si="76"/>
        <v>1</v>
      </c>
      <c r="T57" s="16">
        <f t="shared" si="77"/>
        <v>6.2992125984251968E-2</v>
      </c>
      <c r="U57" s="68">
        <f t="shared" si="77"/>
        <v>0.17322834645669291</v>
      </c>
      <c r="V57" s="68">
        <f t="shared" si="77"/>
        <v>0.24409448818897639</v>
      </c>
      <c r="W57" s="68">
        <f t="shared" si="77"/>
        <v>0.51968503937007871</v>
      </c>
      <c r="X57" s="69">
        <f t="shared" si="77"/>
        <v>1</v>
      </c>
    </row>
    <row r="58" spans="1:24" ht="17" thickBot="1">
      <c r="A58" s="75"/>
      <c r="B58" s="1" t="s">
        <v>4</v>
      </c>
      <c r="C58" s="10" t="s">
        <v>24</v>
      </c>
      <c r="D58" s="19">
        <f t="shared" si="73"/>
        <v>0.45747800586510262</v>
      </c>
      <c r="E58" s="71">
        <f t="shared" si="73"/>
        <v>0.54252199413489732</v>
      </c>
      <c r="F58" s="72">
        <f t="shared" si="73"/>
        <v>1</v>
      </c>
      <c r="G58" s="19">
        <f t="shared" si="74"/>
        <v>0.15294117647058825</v>
      </c>
      <c r="H58" s="71">
        <f t="shared" si="74"/>
        <v>0.75588235294117645</v>
      </c>
      <c r="I58" s="71">
        <f t="shared" si="74"/>
        <v>9.1176470588235289E-2</v>
      </c>
      <c r="J58" s="72">
        <f t="shared" si="74"/>
        <v>1</v>
      </c>
      <c r="K58" s="19">
        <f t="shared" si="75"/>
        <v>0.25816023738872401</v>
      </c>
      <c r="L58" s="71">
        <f t="shared" si="75"/>
        <v>0.31750741839762614</v>
      </c>
      <c r="M58" s="71">
        <f t="shared" si="75"/>
        <v>0.42433234421364985</v>
      </c>
      <c r="N58" s="72">
        <f t="shared" si="75"/>
        <v>1</v>
      </c>
      <c r="O58" s="19">
        <f t="shared" si="76"/>
        <v>0.20058997050147492</v>
      </c>
      <c r="P58" s="71">
        <f t="shared" si="76"/>
        <v>0.17994100294985252</v>
      </c>
      <c r="Q58" s="71">
        <f t="shared" si="76"/>
        <v>0.33923303834808261</v>
      </c>
      <c r="R58" s="71">
        <f t="shared" si="76"/>
        <v>0.28023598820058998</v>
      </c>
      <c r="S58" s="72">
        <f t="shared" si="76"/>
        <v>1</v>
      </c>
      <c r="T58" s="19">
        <f t="shared" si="77"/>
        <v>0.21470588235294116</v>
      </c>
      <c r="U58" s="71">
        <f t="shared" si="77"/>
        <v>0.35882352941176471</v>
      </c>
      <c r="V58" s="71">
        <f t="shared" si="77"/>
        <v>0.22941176470588234</v>
      </c>
      <c r="W58" s="71">
        <f t="shared" si="77"/>
        <v>0.19705882352941176</v>
      </c>
      <c r="X58" s="72">
        <f t="shared" si="77"/>
        <v>1</v>
      </c>
    </row>
    <row r="59" spans="1:24">
      <c r="A59" s="73" t="s">
        <v>6</v>
      </c>
      <c r="B59" s="60" t="s">
        <v>19</v>
      </c>
      <c r="C59" s="8" t="s">
        <v>24</v>
      </c>
      <c r="D59" s="13">
        <f t="shared" si="73"/>
        <v>0.38095238095238093</v>
      </c>
      <c r="E59" s="65">
        <f t="shared" si="73"/>
        <v>0.61904761904761907</v>
      </c>
      <c r="F59" s="66">
        <f t="shared" si="73"/>
        <v>1</v>
      </c>
      <c r="G59" s="13">
        <f t="shared" si="74"/>
        <v>0.52380952380952384</v>
      </c>
      <c r="H59" s="65">
        <f t="shared" si="74"/>
        <v>0.47619047619047616</v>
      </c>
      <c r="I59" s="65">
        <f t="shared" si="74"/>
        <v>0</v>
      </c>
      <c r="J59" s="66">
        <f t="shared" si="74"/>
        <v>1</v>
      </c>
      <c r="K59" s="13">
        <f t="shared" si="75"/>
        <v>0.23809523809523808</v>
      </c>
      <c r="L59" s="65">
        <f t="shared" si="75"/>
        <v>0.19047619047619047</v>
      </c>
      <c r="M59" s="65">
        <f t="shared" si="75"/>
        <v>0.5714285714285714</v>
      </c>
      <c r="N59" s="66">
        <f t="shared" si="75"/>
        <v>1</v>
      </c>
      <c r="O59" s="13">
        <f t="shared" si="76"/>
        <v>0.18181818181818182</v>
      </c>
      <c r="P59" s="65">
        <f t="shared" si="76"/>
        <v>0.13636363636363635</v>
      </c>
      <c r="Q59" s="65">
        <f t="shared" si="76"/>
        <v>0.27272727272727271</v>
      </c>
      <c r="R59" s="65">
        <f t="shared" si="76"/>
        <v>0.40909090909090912</v>
      </c>
      <c r="S59" s="66">
        <f t="shared" si="76"/>
        <v>1</v>
      </c>
      <c r="T59" s="13">
        <f t="shared" si="77"/>
        <v>0.90909090909090906</v>
      </c>
      <c r="U59" s="65">
        <f t="shared" si="77"/>
        <v>9.0909090909090912E-2</v>
      </c>
      <c r="V59" s="65">
        <f t="shared" si="77"/>
        <v>0</v>
      </c>
      <c r="W59" s="65">
        <f t="shared" si="77"/>
        <v>0</v>
      </c>
      <c r="X59" s="66">
        <f t="shared" si="77"/>
        <v>1</v>
      </c>
    </row>
    <row r="60" spans="1:24">
      <c r="A60" s="74"/>
      <c r="B60" s="3" t="s">
        <v>20</v>
      </c>
      <c r="C60" s="9" t="s">
        <v>24</v>
      </c>
      <c r="D60" s="16">
        <f t="shared" si="73"/>
        <v>0.43137254901960786</v>
      </c>
      <c r="E60" s="68">
        <f t="shared" si="73"/>
        <v>0.56862745098039214</v>
      </c>
      <c r="F60" s="69">
        <f t="shared" si="73"/>
        <v>1</v>
      </c>
      <c r="G60" s="16">
        <f t="shared" si="74"/>
        <v>0.42307692307692307</v>
      </c>
      <c r="H60" s="68">
        <f t="shared" si="74"/>
        <v>0.55769230769230771</v>
      </c>
      <c r="I60" s="68">
        <f t="shared" si="74"/>
        <v>1.9230769230769232E-2</v>
      </c>
      <c r="J60" s="69">
        <f t="shared" si="74"/>
        <v>1</v>
      </c>
      <c r="K60" s="16">
        <f t="shared" si="75"/>
        <v>0.19607843137254902</v>
      </c>
      <c r="L60" s="68">
        <f t="shared" si="75"/>
        <v>0.25490196078431371</v>
      </c>
      <c r="M60" s="68">
        <f t="shared" si="75"/>
        <v>0.5490196078431373</v>
      </c>
      <c r="N60" s="69">
        <f t="shared" si="75"/>
        <v>1</v>
      </c>
      <c r="O60" s="16">
        <f t="shared" si="76"/>
        <v>3.8461538461538464E-2</v>
      </c>
      <c r="P60" s="68">
        <f t="shared" si="76"/>
        <v>0.13461538461538461</v>
      </c>
      <c r="Q60" s="68">
        <f t="shared" si="76"/>
        <v>0.34615384615384615</v>
      </c>
      <c r="R60" s="68">
        <f t="shared" si="76"/>
        <v>0.48076923076923078</v>
      </c>
      <c r="S60" s="69">
        <f t="shared" si="76"/>
        <v>1</v>
      </c>
      <c r="T60" s="16">
        <f t="shared" si="77"/>
        <v>0.28301886792452829</v>
      </c>
      <c r="U60" s="68">
        <f t="shared" si="77"/>
        <v>0.71698113207547165</v>
      </c>
      <c r="V60" s="68">
        <f t="shared" si="77"/>
        <v>0</v>
      </c>
      <c r="W60" s="68">
        <f t="shared" si="77"/>
        <v>0</v>
      </c>
      <c r="X60" s="69">
        <f t="shared" si="77"/>
        <v>1</v>
      </c>
    </row>
    <row r="61" spans="1:24">
      <c r="A61" s="74"/>
      <c r="B61" s="3" t="s">
        <v>21</v>
      </c>
      <c r="C61" s="9" t="s">
        <v>24</v>
      </c>
      <c r="D61" s="16">
        <f t="shared" si="73"/>
        <v>0.19354838709677419</v>
      </c>
      <c r="E61" s="68">
        <f t="shared" si="73"/>
        <v>0.80645161290322576</v>
      </c>
      <c r="F61" s="69">
        <f t="shared" si="73"/>
        <v>1</v>
      </c>
      <c r="G61" s="16">
        <f t="shared" si="74"/>
        <v>3.2258064516129031E-2</v>
      </c>
      <c r="H61" s="68">
        <f t="shared" si="74"/>
        <v>0.967741935483871</v>
      </c>
      <c r="I61" s="68">
        <f t="shared" si="74"/>
        <v>0</v>
      </c>
      <c r="J61" s="69">
        <f t="shared" si="74"/>
        <v>1</v>
      </c>
      <c r="K61" s="16">
        <f t="shared" si="75"/>
        <v>0.39393939393939392</v>
      </c>
      <c r="L61" s="68">
        <f t="shared" si="75"/>
        <v>0.21212121212121213</v>
      </c>
      <c r="M61" s="68">
        <f t="shared" si="75"/>
        <v>0.39393939393939392</v>
      </c>
      <c r="N61" s="69">
        <f t="shared" si="75"/>
        <v>1</v>
      </c>
      <c r="O61" s="16">
        <f t="shared" si="76"/>
        <v>6.0606060606060608E-2</v>
      </c>
      <c r="P61" s="68">
        <f t="shared" si="76"/>
        <v>0.24242424242424243</v>
      </c>
      <c r="Q61" s="68">
        <f t="shared" si="76"/>
        <v>0.30303030303030304</v>
      </c>
      <c r="R61" s="68">
        <f t="shared" si="76"/>
        <v>0.39393939393939392</v>
      </c>
      <c r="S61" s="69">
        <f t="shared" si="76"/>
        <v>1</v>
      </c>
      <c r="T61" s="16">
        <f t="shared" si="77"/>
        <v>9.375E-2</v>
      </c>
      <c r="U61" s="68">
        <f t="shared" si="77"/>
        <v>0.53125</v>
      </c>
      <c r="V61" s="68">
        <f t="shared" si="77"/>
        <v>0.34375</v>
      </c>
      <c r="W61" s="68">
        <f t="shared" si="77"/>
        <v>3.125E-2</v>
      </c>
      <c r="X61" s="69">
        <f t="shared" si="77"/>
        <v>1</v>
      </c>
    </row>
    <row r="62" spans="1:24">
      <c r="A62" s="74"/>
      <c r="B62" s="3" t="s">
        <v>22</v>
      </c>
      <c r="C62" s="9" t="s">
        <v>24</v>
      </c>
      <c r="D62" s="16">
        <f t="shared" si="73"/>
        <v>0.16666666666666666</v>
      </c>
      <c r="E62" s="68">
        <f t="shared" si="73"/>
        <v>0.83333333333333337</v>
      </c>
      <c r="F62" s="69">
        <f t="shared" si="73"/>
        <v>1</v>
      </c>
      <c r="G62" s="16">
        <f t="shared" si="74"/>
        <v>3.7037037037037035E-2</v>
      </c>
      <c r="H62" s="68">
        <f t="shared" si="74"/>
        <v>0.79629629629629628</v>
      </c>
      <c r="I62" s="68">
        <f t="shared" si="74"/>
        <v>0.16666666666666666</v>
      </c>
      <c r="J62" s="69">
        <f t="shared" si="74"/>
        <v>1</v>
      </c>
      <c r="K62" s="16">
        <f t="shared" si="75"/>
        <v>0.35849056603773582</v>
      </c>
      <c r="L62" s="68">
        <f t="shared" si="75"/>
        <v>0.24528301886792453</v>
      </c>
      <c r="M62" s="68">
        <f t="shared" si="75"/>
        <v>0.39622641509433965</v>
      </c>
      <c r="N62" s="69">
        <f t="shared" si="75"/>
        <v>1</v>
      </c>
      <c r="O62" s="16">
        <f t="shared" si="76"/>
        <v>0.15094339622641509</v>
      </c>
      <c r="P62" s="68">
        <f t="shared" si="76"/>
        <v>0.26415094339622641</v>
      </c>
      <c r="Q62" s="68">
        <f t="shared" si="76"/>
        <v>0.28301886792452829</v>
      </c>
      <c r="R62" s="68">
        <f t="shared" si="76"/>
        <v>0.30188679245283018</v>
      </c>
      <c r="S62" s="69">
        <f t="shared" si="76"/>
        <v>1</v>
      </c>
      <c r="T62" s="16">
        <f t="shared" si="77"/>
        <v>7.407407407407407E-2</v>
      </c>
      <c r="U62" s="68">
        <f t="shared" si="77"/>
        <v>0.33333333333333331</v>
      </c>
      <c r="V62" s="68">
        <f t="shared" si="77"/>
        <v>0.22222222222222221</v>
      </c>
      <c r="W62" s="68">
        <f t="shared" si="77"/>
        <v>0.37037037037037035</v>
      </c>
      <c r="X62" s="69">
        <f t="shared" si="77"/>
        <v>1</v>
      </c>
    </row>
    <row r="63" spans="1:24" ht="17" thickBot="1">
      <c r="A63" s="75"/>
      <c r="B63" s="1" t="s">
        <v>4</v>
      </c>
      <c r="C63" s="10" t="s">
        <v>24</v>
      </c>
      <c r="D63" s="19">
        <f t="shared" si="73"/>
        <v>0.28662420382165604</v>
      </c>
      <c r="E63" s="71">
        <f t="shared" si="73"/>
        <v>0.7133757961783439</v>
      </c>
      <c r="F63" s="72">
        <f t="shared" si="73"/>
        <v>1</v>
      </c>
      <c r="G63" s="19">
        <f t="shared" si="74"/>
        <v>0.22784810126582278</v>
      </c>
      <c r="H63" s="71">
        <f t="shared" si="74"/>
        <v>0.70886075949367089</v>
      </c>
      <c r="I63" s="71">
        <f t="shared" si="74"/>
        <v>6.3291139240506333E-2</v>
      </c>
      <c r="J63" s="72">
        <f t="shared" si="74"/>
        <v>1</v>
      </c>
      <c r="K63" s="19">
        <f t="shared" si="75"/>
        <v>0.29746835443037972</v>
      </c>
      <c r="L63" s="71">
        <f t="shared" si="75"/>
        <v>0.23417721518987342</v>
      </c>
      <c r="M63" s="71">
        <f t="shared" si="75"/>
        <v>0.46835443037974683</v>
      </c>
      <c r="N63" s="72">
        <f t="shared" si="75"/>
        <v>1</v>
      </c>
      <c r="O63" s="19">
        <f t="shared" si="76"/>
        <v>0.1</v>
      </c>
      <c r="P63" s="71">
        <f t="shared" si="76"/>
        <v>0.2</v>
      </c>
      <c r="Q63" s="71">
        <f t="shared" si="76"/>
        <v>0.30625000000000002</v>
      </c>
      <c r="R63" s="71">
        <f t="shared" si="76"/>
        <v>0.39374999999999999</v>
      </c>
      <c r="S63" s="72">
        <f t="shared" si="76"/>
        <v>1</v>
      </c>
      <c r="T63" s="19">
        <f t="shared" si="77"/>
        <v>0.2608695652173913</v>
      </c>
      <c r="U63" s="71">
        <f t="shared" si="77"/>
        <v>0.46583850931677018</v>
      </c>
      <c r="V63" s="71">
        <f t="shared" si="77"/>
        <v>0.14285714285714285</v>
      </c>
      <c r="W63" s="71">
        <f t="shared" si="77"/>
        <v>0.13043478260869565</v>
      </c>
      <c r="X63" s="72">
        <f t="shared" si="77"/>
        <v>1</v>
      </c>
    </row>
    <row r="64" spans="1:24">
      <c r="A64" s="73" t="s">
        <v>7</v>
      </c>
      <c r="B64" s="60" t="s">
        <v>19</v>
      </c>
      <c r="C64" s="8" t="s">
        <v>24</v>
      </c>
      <c r="D64" s="13">
        <f t="shared" si="73"/>
        <v>0.5</v>
      </c>
      <c r="E64" s="65">
        <f t="shared" si="73"/>
        <v>0.5</v>
      </c>
      <c r="F64" s="66">
        <f t="shared" si="73"/>
        <v>1</v>
      </c>
      <c r="G64" s="13">
        <f t="shared" si="74"/>
        <v>0.3125</v>
      </c>
      <c r="H64" s="65">
        <f t="shared" si="74"/>
        <v>0.6875</v>
      </c>
      <c r="I64" s="65">
        <f t="shared" si="74"/>
        <v>0</v>
      </c>
      <c r="J64" s="66">
        <f t="shared" si="74"/>
        <v>1</v>
      </c>
      <c r="K64" s="13">
        <f t="shared" si="75"/>
        <v>0.3125</v>
      </c>
      <c r="L64" s="65">
        <f t="shared" si="75"/>
        <v>0.25</v>
      </c>
      <c r="M64" s="65">
        <f t="shared" si="75"/>
        <v>0.4375</v>
      </c>
      <c r="N64" s="66">
        <f t="shared" si="75"/>
        <v>1</v>
      </c>
      <c r="O64" s="13">
        <f t="shared" si="76"/>
        <v>0.125</v>
      </c>
      <c r="P64" s="65">
        <f t="shared" si="76"/>
        <v>0.1875</v>
      </c>
      <c r="Q64" s="65">
        <f t="shared" si="76"/>
        <v>0.4375</v>
      </c>
      <c r="R64" s="65">
        <f t="shared" si="76"/>
        <v>0.25</v>
      </c>
      <c r="S64" s="66">
        <f t="shared" si="76"/>
        <v>1</v>
      </c>
      <c r="T64" s="13">
        <f t="shared" si="77"/>
        <v>0.875</v>
      </c>
      <c r="U64" s="65">
        <f t="shared" si="77"/>
        <v>0.125</v>
      </c>
      <c r="V64" s="65">
        <f t="shared" si="77"/>
        <v>0</v>
      </c>
      <c r="W64" s="65">
        <f t="shared" si="77"/>
        <v>0</v>
      </c>
      <c r="X64" s="66">
        <f t="shared" si="77"/>
        <v>1</v>
      </c>
    </row>
    <row r="65" spans="1:24">
      <c r="A65" s="74"/>
      <c r="B65" s="3" t="s">
        <v>20</v>
      </c>
      <c r="C65" s="9" t="s">
        <v>24</v>
      </c>
      <c r="D65" s="16">
        <f t="shared" si="73"/>
        <v>0.42857142857142855</v>
      </c>
      <c r="E65" s="68">
        <f t="shared" si="73"/>
        <v>0.5714285714285714</v>
      </c>
      <c r="F65" s="69">
        <f t="shared" si="73"/>
        <v>1</v>
      </c>
      <c r="G65" s="16">
        <f t="shared" si="74"/>
        <v>9.6774193548387094E-2</v>
      </c>
      <c r="H65" s="68">
        <f t="shared" si="74"/>
        <v>0.90322580645161288</v>
      </c>
      <c r="I65" s="68">
        <f t="shared" si="74"/>
        <v>0</v>
      </c>
      <c r="J65" s="69">
        <f t="shared" si="74"/>
        <v>1</v>
      </c>
      <c r="K65" s="16">
        <f t="shared" si="75"/>
        <v>0.23333333333333334</v>
      </c>
      <c r="L65" s="68">
        <f t="shared" si="75"/>
        <v>0.4</v>
      </c>
      <c r="M65" s="68">
        <f t="shared" si="75"/>
        <v>0.36666666666666664</v>
      </c>
      <c r="N65" s="69">
        <f t="shared" si="75"/>
        <v>1</v>
      </c>
      <c r="O65" s="16">
        <f t="shared" si="76"/>
        <v>6.4516129032258063E-2</v>
      </c>
      <c r="P65" s="68">
        <f t="shared" si="76"/>
        <v>0.12903225806451613</v>
      </c>
      <c r="Q65" s="68">
        <f t="shared" si="76"/>
        <v>0.4838709677419355</v>
      </c>
      <c r="R65" s="68">
        <f t="shared" si="76"/>
        <v>0.32258064516129031</v>
      </c>
      <c r="S65" s="69">
        <f t="shared" si="76"/>
        <v>1</v>
      </c>
      <c r="T65" s="16">
        <f t="shared" si="77"/>
        <v>0.29032258064516131</v>
      </c>
      <c r="U65" s="68">
        <f t="shared" si="77"/>
        <v>0.67741935483870963</v>
      </c>
      <c r="V65" s="68">
        <f t="shared" si="77"/>
        <v>3.2258064516129031E-2</v>
      </c>
      <c r="W65" s="68">
        <f t="shared" si="77"/>
        <v>0</v>
      </c>
      <c r="X65" s="69">
        <f t="shared" si="77"/>
        <v>1</v>
      </c>
    </row>
    <row r="66" spans="1:24">
      <c r="A66" s="74"/>
      <c r="B66" s="3" t="s">
        <v>21</v>
      </c>
      <c r="C66" s="9" t="s">
        <v>24</v>
      </c>
      <c r="D66" s="16">
        <f t="shared" ref="D66:F68" si="78">D20/$F20</f>
        <v>0.5714285714285714</v>
      </c>
      <c r="E66" s="68">
        <f t="shared" si="78"/>
        <v>0.42857142857142855</v>
      </c>
      <c r="F66" s="69">
        <f t="shared" si="78"/>
        <v>1</v>
      </c>
      <c r="G66" s="16">
        <f t="shared" ref="G66:J68" si="79">G20/$J20</f>
        <v>4.7619047619047616E-2</v>
      </c>
      <c r="H66" s="68">
        <f t="shared" si="79"/>
        <v>0.90476190476190477</v>
      </c>
      <c r="I66" s="68">
        <f t="shared" si="79"/>
        <v>4.7619047619047616E-2</v>
      </c>
      <c r="J66" s="69">
        <f t="shared" si="79"/>
        <v>1</v>
      </c>
      <c r="K66" s="16">
        <f t="shared" ref="K66:N68" si="80">K20/$N20</f>
        <v>0.15</v>
      </c>
      <c r="L66" s="68">
        <f t="shared" si="80"/>
        <v>0.55000000000000004</v>
      </c>
      <c r="M66" s="68">
        <f t="shared" si="80"/>
        <v>0.3</v>
      </c>
      <c r="N66" s="69">
        <f t="shared" si="80"/>
        <v>1</v>
      </c>
      <c r="O66" s="16">
        <f t="shared" ref="O66:S68" si="81">O20/$S20</f>
        <v>4.7619047619047616E-2</v>
      </c>
      <c r="P66" s="68">
        <f t="shared" si="81"/>
        <v>0.19047619047619047</v>
      </c>
      <c r="Q66" s="68">
        <f t="shared" si="81"/>
        <v>0.5714285714285714</v>
      </c>
      <c r="R66" s="68">
        <f t="shared" si="81"/>
        <v>0.19047619047619047</v>
      </c>
      <c r="S66" s="69">
        <f t="shared" si="81"/>
        <v>1</v>
      </c>
      <c r="T66" s="16">
        <f t="shared" ref="T66:X68" si="82">T20/$X20</f>
        <v>4.7619047619047616E-2</v>
      </c>
      <c r="U66" s="68">
        <f t="shared" si="82"/>
        <v>0.42857142857142855</v>
      </c>
      <c r="V66" s="68">
        <f t="shared" si="82"/>
        <v>0.52380952380952384</v>
      </c>
      <c r="W66" s="68">
        <f t="shared" si="82"/>
        <v>0</v>
      </c>
      <c r="X66" s="69">
        <f t="shared" si="82"/>
        <v>1</v>
      </c>
    </row>
    <row r="67" spans="1:24">
      <c r="A67" s="74"/>
      <c r="B67" s="3" t="s">
        <v>22</v>
      </c>
      <c r="C67" s="9" t="s">
        <v>24</v>
      </c>
      <c r="D67" s="16">
        <f t="shared" si="78"/>
        <v>0.41935483870967744</v>
      </c>
      <c r="E67" s="68">
        <f t="shared" si="78"/>
        <v>0.58064516129032262</v>
      </c>
      <c r="F67" s="69">
        <f t="shared" si="78"/>
        <v>1</v>
      </c>
      <c r="G67" s="16">
        <f t="shared" si="79"/>
        <v>0</v>
      </c>
      <c r="H67" s="68">
        <f t="shared" si="79"/>
        <v>0.4838709677419355</v>
      </c>
      <c r="I67" s="68">
        <f t="shared" si="79"/>
        <v>0.5161290322580645</v>
      </c>
      <c r="J67" s="69">
        <f t="shared" si="79"/>
        <v>1</v>
      </c>
      <c r="K67" s="16">
        <f t="shared" si="80"/>
        <v>0.41935483870967744</v>
      </c>
      <c r="L67" s="68">
        <f t="shared" si="80"/>
        <v>0.32258064516129031</v>
      </c>
      <c r="M67" s="68">
        <f t="shared" si="80"/>
        <v>0.25806451612903225</v>
      </c>
      <c r="N67" s="69">
        <f t="shared" si="80"/>
        <v>1</v>
      </c>
      <c r="O67" s="16">
        <f t="shared" si="81"/>
        <v>3.2258064516129031E-2</v>
      </c>
      <c r="P67" s="68">
        <f t="shared" si="81"/>
        <v>0.38709677419354838</v>
      </c>
      <c r="Q67" s="68">
        <f t="shared" si="81"/>
        <v>0.38709677419354838</v>
      </c>
      <c r="R67" s="68">
        <f t="shared" si="81"/>
        <v>0.19354838709677419</v>
      </c>
      <c r="S67" s="69">
        <f t="shared" si="81"/>
        <v>1</v>
      </c>
      <c r="T67" s="16">
        <f t="shared" si="82"/>
        <v>0.16129032258064516</v>
      </c>
      <c r="U67" s="68">
        <f t="shared" si="82"/>
        <v>0.35483870967741937</v>
      </c>
      <c r="V67" s="68">
        <f t="shared" si="82"/>
        <v>0.22580645161290322</v>
      </c>
      <c r="W67" s="68">
        <f t="shared" si="82"/>
        <v>0.25806451612903225</v>
      </c>
      <c r="X67" s="69">
        <f t="shared" si="82"/>
        <v>1</v>
      </c>
    </row>
    <row r="68" spans="1:24" ht="17" thickBot="1">
      <c r="A68" s="75"/>
      <c r="B68" s="1" t="s">
        <v>4</v>
      </c>
      <c r="C68" s="10" t="s">
        <v>24</v>
      </c>
      <c r="D68" s="19">
        <f t="shared" si="78"/>
        <v>0.46875</v>
      </c>
      <c r="E68" s="71">
        <f t="shared" si="78"/>
        <v>0.53125</v>
      </c>
      <c r="F68" s="72">
        <f t="shared" si="78"/>
        <v>1</v>
      </c>
      <c r="G68" s="19">
        <f t="shared" si="79"/>
        <v>9.0909090909090912E-2</v>
      </c>
      <c r="H68" s="71">
        <f t="shared" si="79"/>
        <v>0.73737373737373735</v>
      </c>
      <c r="I68" s="71">
        <f t="shared" si="79"/>
        <v>0.17171717171717171</v>
      </c>
      <c r="J68" s="72">
        <f t="shared" si="79"/>
        <v>1</v>
      </c>
      <c r="K68" s="19">
        <f t="shared" si="80"/>
        <v>0.28865979381443296</v>
      </c>
      <c r="L68" s="71">
        <f t="shared" si="80"/>
        <v>0.38144329896907214</v>
      </c>
      <c r="M68" s="71">
        <f t="shared" si="80"/>
        <v>0.32989690721649484</v>
      </c>
      <c r="N68" s="72">
        <f t="shared" si="80"/>
        <v>1</v>
      </c>
      <c r="O68" s="19">
        <f t="shared" si="81"/>
        <v>6.0606060606060608E-2</v>
      </c>
      <c r="P68" s="71">
        <f t="shared" si="81"/>
        <v>0.23232323232323232</v>
      </c>
      <c r="Q68" s="71">
        <f t="shared" si="81"/>
        <v>0.46464646464646464</v>
      </c>
      <c r="R68" s="71">
        <f t="shared" si="81"/>
        <v>0.24242424242424243</v>
      </c>
      <c r="S68" s="72">
        <f t="shared" si="81"/>
        <v>1</v>
      </c>
      <c r="T68" s="19">
        <f t="shared" si="82"/>
        <v>0.29292929292929293</v>
      </c>
      <c r="U68" s="71">
        <f t="shared" si="82"/>
        <v>0.43434343434343436</v>
      </c>
      <c r="V68" s="71">
        <f t="shared" si="82"/>
        <v>0.19191919191919191</v>
      </c>
      <c r="W68" s="71">
        <f t="shared" si="82"/>
        <v>8.0808080808080815E-2</v>
      </c>
      <c r="X68" s="72">
        <f t="shared" si="82"/>
        <v>1</v>
      </c>
    </row>
  </sheetData>
  <mergeCells count="30">
    <mergeCell ref="T1:X1"/>
    <mergeCell ref="C1:C2"/>
    <mergeCell ref="D1:F1"/>
    <mergeCell ref="G1:J1"/>
    <mergeCell ref="K1:N1"/>
    <mergeCell ref="O1:S1"/>
    <mergeCell ref="A31:A35"/>
    <mergeCell ref="A3:A7"/>
    <mergeCell ref="A8:A12"/>
    <mergeCell ref="A13:A17"/>
    <mergeCell ref="A18:A22"/>
    <mergeCell ref="G24:J24"/>
    <mergeCell ref="K24:N24"/>
    <mergeCell ref="O24:S24"/>
    <mergeCell ref="T24:X24"/>
    <mergeCell ref="A26:A30"/>
    <mergeCell ref="C24:C25"/>
    <mergeCell ref="D24:F24"/>
    <mergeCell ref="A64:A68"/>
    <mergeCell ref="A36:A40"/>
    <mergeCell ref="A41:A45"/>
    <mergeCell ref="C47:C48"/>
    <mergeCell ref="D47:F47"/>
    <mergeCell ref="O47:S47"/>
    <mergeCell ref="T47:X47"/>
    <mergeCell ref="A49:A53"/>
    <mergeCell ref="A54:A58"/>
    <mergeCell ref="A59:A63"/>
    <mergeCell ref="G47:J47"/>
    <mergeCell ref="K47:N47"/>
  </mergeCells>
  <conditionalFormatting sqref="C26:X29">
    <cfRule type="colorScale" priority="5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C31:X34">
    <cfRule type="colorScale" priority="4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C36:X39">
    <cfRule type="colorScale" priority="3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C41:X44">
    <cfRule type="colorScale" priority="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49:E68 G49:I68 K49:M68 O49:R68 T49:W68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Gender</vt:lpstr>
      <vt:lpstr>Gender Tests</vt:lpstr>
      <vt:lpstr>Age</vt:lpstr>
      <vt:lpstr>Age Tests</vt:lpstr>
      <vt:lpstr>Nationality</vt:lpstr>
      <vt:lpstr>Nationality Tests</vt:lpstr>
      <vt:lpstr>PhDLab</vt:lpstr>
      <vt:lpstr>PhDLab Tests</vt:lpstr>
      <vt:lpstr>TotalExp</vt:lpstr>
      <vt:lpstr>TotalExp Tests</vt:lpstr>
      <vt:lpstr>MPSExp</vt:lpstr>
      <vt:lpstr>MPSExp Tests</vt:lpstr>
      <vt:lpstr>EmploymentType</vt:lpstr>
      <vt:lpstr>EmploymentType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Vallier</dc:creator>
  <cp:lastModifiedBy>Marie Vallier</cp:lastModifiedBy>
  <dcterms:created xsi:type="dcterms:W3CDTF">2020-07-29T11:58:48Z</dcterms:created>
  <dcterms:modified xsi:type="dcterms:W3CDTF">2020-11-23T13:03:38Z</dcterms:modified>
</cp:coreProperties>
</file>